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266">
  <si>
    <t xml:space="preserve">Compiled table from PABA Explorer with nodes 1 to 50 already separated out</t>
  </si>
  <si>
    <t xml:space="preserve">Bootstrap values of the nodes at each possible combination of partitions</t>
  </si>
  <si>
    <t xml:space="preserve">Calculation of the alteration of bootstrap support as partition is added</t>
  </si>
  <si>
    <t xml:space="preserve">Values only copy of the previous calculation and removal of all "#DIV/0!" to allow the calculation of the mean values</t>
  </si>
  <si>
    <t xml:space="preserve">Calculation of the mean values of alteration as a partition is added</t>
  </si>
  <si>
    <t xml:space="preserve">Table of PABA results of the 50 nodes</t>
  </si>
  <si>
    <t xml:space="preserve">Mor added as</t>
  </si>
  <si>
    <t xml:space="preserve">RAG added as</t>
  </si>
  <si>
    <t xml:space="preserve">18S added as</t>
  </si>
  <si>
    <t xml:space="preserve">MTD added as</t>
  </si>
  <si>
    <t xml:space="preserve">4th to</t>
  </si>
  <si>
    <t xml:space="preserve">3rd to</t>
  </si>
  <si>
    <t xml:space="preserve">2nd to</t>
  </si>
  <si>
    <t xml:space="preserve">Node</t>
  </si>
  <si>
    <t xml:space="preserve">Combination</t>
  </si>
  <si>
    <t xml:space="preserve">Alt</t>
  </si>
  <si>
    <t xml:space="preserve">MORRAG18SMTD</t>
  </si>
  <si>
    <t xml:space="preserve">MORRAG18S</t>
  </si>
  <si>
    <t xml:space="preserve">MORRAGMTD</t>
  </si>
  <si>
    <t xml:space="preserve">MOR18SMTD</t>
  </si>
  <si>
    <t xml:space="preserve">RAG18SMTD</t>
  </si>
  <si>
    <t xml:space="preserve">MORRAG</t>
  </si>
  <si>
    <t xml:space="preserve">MOR18S</t>
  </si>
  <si>
    <t xml:space="preserve">MORMTD</t>
  </si>
  <si>
    <t xml:space="preserve">RAG18S</t>
  </si>
  <si>
    <t xml:space="preserve">RAGMTD</t>
  </si>
  <si>
    <t xml:space="preserve">18SMTD</t>
  </si>
  <si>
    <t xml:space="preserve">MOR</t>
  </si>
  <si>
    <t xml:space="preserve">RAG</t>
  </si>
  <si>
    <t xml:space="preserve">18S</t>
  </si>
  <si>
    <t xml:space="preserve">MTD</t>
  </si>
  <si>
    <t xml:space="preserve">Mor18SMTD</t>
  </si>
  <si>
    <t xml:space="preserve">Mor18S</t>
  </si>
  <si>
    <t xml:space="preserve">MorMTD</t>
  </si>
  <si>
    <t xml:space="preserve">Mor</t>
  </si>
  <si>
    <t xml:space="preserve">MorRAGMTD</t>
  </si>
  <si>
    <t xml:space="preserve">MorRAG</t>
  </si>
  <si>
    <t xml:space="preserve">MorRAG18S</t>
  </si>
  <si>
    <t xml:space="preserve">Mean</t>
  </si>
  <si>
    <t xml:space="preserve">...................**</t>
  </si>
  <si>
    <t xml:space="preserve">(20,21)(1,2,3,4,5,6,7,8,9,10,11,12,13,14,15,16,17,18,19)</t>
  </si>
  <si>
    <t xml:space="preserve">..................***</t>
  </si>
  <si>
    <t xml:space="preserve">(19,20,21)(1,2,3,4,5,6,7,8,9,10,11,12,13,14,15,16,17,18)</t>
  </si>
  <si>
    <t xml:space="preserve">.................****</t>
  </si>
  <si>
    <t xml:space="preserve">(18,19,20,21)(1,2,3,4,5,6,7,8,9,10,11,12,13,14,15,16,17)</t>
  </si>
  <si>
    <t xml:space="preserve">..............**.....</t>
  </si>
  <si>
    <t xml:space="preserve">(15,16)(1,2,3,4,5,6,7,8,9,10,11,12,13,14,17,18,19,20,21)</t>
  </si>
  <si>
    <t xml:space="preserve">..............**.****</t>
  </si>
  <si>
    <t xml:space="preserve">(15,16,18,19,20,21)(1,2,3,4,5,6,7,8,9,10,11,12,13,14,17)</t>
  </si>
  <si>
    <t xml:space="preserve">..............*******</t>
  </si>
  <si>
    <t xml:space="preserve">(15,16,17,18,19,20,21)(1,2,3,4,5,6,7,8,9,10,11,12,13,14)</t>
  </si>
  <si>
    <t xml:space="preserve">.........**..........</t>
  </si>
  <si>
    <t xml:space="preserve">(10,11)(1,2,3,4,5,6,7,8,9,12,13,14,15,16,17,18,19,20,21)</t>
  </si>
  <si>
    <t xml:space="preserve">.........***.........</t>
  </si>
  <si>
    <t xml:space="preserve">(10,11,12)(1,2,3,4,5,6,7,8,9,13,14,15,16,17,18,19,20,21)</t>
  </si>
  <si>
    <t xml:space="preserve">............**.......</t>
  </si>
  <si>
    <t xml:space="preserve">(13,14)(1,2,3,4,5,6,7,8,9,10,11,12,15,16,17,18,19,20,21)</t>
  </si>
  <si>
    <t xml:space="preserve">.........*****.......</t>
  </si>
  <si>
    <t xml:space="preserve">(10,11,12,13,14)(1,2,3,4,5,6,7,8,9,15,16,17,18,19,20,21)</t>
  </si>
  <si>
    <t xml:space="preserve">.........************</t>
  </si>
  <si>
    <t xml:space="preserve">(10,11,12,13,14,15,16,17,18,19,20,21)(1,2,3,4,5,6,7,8,9)</t>
  </si>
  <si>
    <t xml:space="preserve">.......**............</t>
  </si>
  <si>
    <t xml:space="preserve">(8,9)(1,2,3,4,5,6,7,10,11,12,13,14,15,16,17,18,19,20,21)</t>
  </si>
  <si>
    <t xml:space="preserve">.......**************</t>
  </si>
  <si>
    <t xml:space="preserve">(8,9,10,11,12,13,14,15,16,17,18,19,20,21)(1,2,3,4,5,6,7)</t>
  </si>
  <si>
    <t xml:space="preserve">....**...............</t>
  </si>
  <si>
    <t xml:space="preserve">(5,6)(1,2,3,4,7,8,9,10,11,12,13,14,15,16,17,18,19,20,21)</t>
  </si>
  <si>
    <t xml:space="preserve">....***..............</t>
  </si>
  <si>
    <t xml:space="preserve">(5,6,7)(1,2,3,4,8,9,10,11,12,13,14,15,16,17,18,19,20,21)</t>
  </si>
  <si>
    <t xml:space="preserve">..**.................</t>
  </si>
  <si>
    <t xml:space="preserve">(3,4)(1,2,5,6,7,8,9,10,11,12,13,14,15,16,17,18,19,20,21)</t>
  </si>
  <si>
    <t xml:space="preserve">..*****..............</t>
  </si>
  <si>
    <t xml:space="preserve">(3,4,5,6,7)(1,2,8,9,10,11,12,13,14,15,16,17,18,19,20,21)</t>
  </si>
  <si>
    <t xml:space="preserve">..*******************</t>
  </si>
  <si>
    <t xml:space="preserve">(3,4,5,6,7,8,9,10,11,12,13,14,15,16,17,18,19,20,21)(1,2)</t>
  </si>
  <si>
    <t xml:space="preserve">........*.....*******</t>
  </si>
  <si>
    <t xml:space="preserve">(9,15,16,17,18,19,20,21)(1,2,3,4,5,6,7,8,10,11,12,13,14)</t>
  </si>
  <si>
    <t xml:space="preserve">........*************</t>
  </si>
  <si>
    <t xml:space="preserve">(9,10,11,12,13,14,15,16,17,18,19,20,21)(1,2,3,4,5,6,7,8)</t>
  </si>
  <si>
    <t xml:space="preserve">..**..*..............</t>
  </si>
  <si>
    <t xml:space="preserve">(3,4,7)(1,2,5,6,8,9,10,11,12,13,14,15,16,17,18,19,20,21)</t>
  </si>
  <si>
    <t xml:space="preserve">..*****.*************</t>
  </si>
  <si>
    <t xml:space="preserve">(3,4,5,6,7,9,10,11,12,13,14,15,16,17,18,19,20,21)(1,2,8)</t>
  </si>
  <si>
    <t xml:space="preserve">..*******............</t>
  </si>
  <si>
    <t xml:space="preserve">(3,4,5,6,7,8,9)(1,2,10,11,12,13,14,15,16,17,18,19,20,21)</t>
  </si>
  <si>
    <t xml:space="preserve">..************.......</t>
  </si>
  <si>
    <t xml:space="preserve">(3,4,5,6,7,8,9,10,11,12,13,14)(1,2,15,16,17,18,19,20,21)</t>
  </si>
  <si>
    <t xml:space="preserve">..************..*....</t>
  </si>
  <si>
    <t xml:space="preserve">(3,4,5,6,7,8,9,10,11,12,13,14,17)(1,2,15,16,18,19,20,21)</t>
  </si>
  <si>
    <t xml:space="preserve">..************..*****</t>
  </si>
  <si>
    <t xml:space="preserve">(3,4,5,6,7,8,9,10,11,12,13,14,17,18,19,20,21)(1,2,15,16)</t>
  </si>
  <si>
    <t xml:space="preserve">............*********</t>
  </si>
  <si>
    <t xml:space="preserve">(13,14,15,16,17,18,19,20,21)(1,2,3,4,5,6,7,8,9,10,11,12)</t>
  </si>
  <si>
    <t xml:space="preserve">.................*.**</t>
  </si>
  <si>
    <t xml:space="preserve">(18,20,21)(1,2,3,4,5,6,7,8,9,10,11,12,13,14,15,16,17,19)</t>
  </si>
  <si>
    <t xml:space="preserve">.......*****.........</t>
  </si>
  <si>
    <t xml:space="preserve">(8,9,10,11,12)(1,2,3,4,5,6,7,13,14,15,16,17,18,19,20,21)</t>
  </si>
  <si>
    <t xml:space="preserve">.......*******.......</t>
  </si>
  <si>
    <t xml:space="preserve">(8,9,10,11,12,13,14)(1,2,3,4,5,6,7,15,16,17,18,19,20,21)</t>
  </si>
  <si>
    <t xml:space="preserve">........*...**.......</t>
  </si>
  <si>
    <t xml:space="preserve">(9,13,14)(1,2,3,4,5,6,7,8,10,11,12,15,16,17,18,19,20,21)</t>
  </si>
  <si>
    <t xml:space="preserve">............**...****</t>
  </si>
  <si>
    <t xml:space="preserve">(13,14,18,19,20,21)(1,2,3,4,5,6,7,8,9,10,11,12,15,16,17)</t>
  </si>
  <si>
    <t xml:space="preserve">.........***....*....</t>
  </si>
  <si>
    <t xml:space="preserve">(10,11,12,17)(1,2,3,4,5,6,7,8,9,13,14,15,16,18,19,20,21)</t>
  </si>
  <si>
    <t xml:space="preserve">.........*****..*****</t>
  </si>
  <si>
    <t xml:space="preserve">(10,11,12,13,14,17,18,19,20,21)(1,2,3,4,5,6,7,8,9,15,16)</t>
  </si>
  <si>
    <t xml:space="preserve">.......*******..*****</t>
  </si>
  <si>
    <t xml:space="preserve">(8,9,10,11,12,13,14,17,18,19,20,21)(1,2,3,4,5,6,7,15,16)</t>
  </si>
  <si>
    <t xml:space="preserve">.........*****...****</t>
  </si>
  <si>
    <t xml:space="preserve">(10,11,12,13,14,18,19,20,21)(1,2,3,4,5,6,7,8,9,15,16,17)</t>
  </si>
  <si>
    <t xml:space="preserve">.......*......**.....</t>
  </si>
  <si>
    <t xml:space="preserve">(8,15,16)(1,2,3,4,5,6,7,9,10,11,12,13,14,17,18,19,20,21)</t>
  </si>
  <si>
    <t xml:space="preserve">.......**.....**.....</t>
  </si>
  <si>
    <t xml:space="preserve">(8,9,15,16)(1,2,3,4,5,6,7,10,11,12,13,14,17,18,19,20,21)</t>
  </si>
  <si>
    <t xml:space="preserve">..*****....*.........</t>
  </si>
  <si>
    <t xml:space="preserve">(3,4,5,6,7,12)(1,2,8,9,10,11,13,14,15,16,17,18,19,20,21)</t>
  </si>
  <si>
    <t xml:space="preserve">..*****....*....*....</t>
  </si>
  <si>
    <t xml:space="preserve">(3,4,5,6,7,12,17)(1,2,8,9,10,11,13,14,15,16,18,19,20,21)</t>
  </si>
  <si>
    <t xml:space="preserve">........***..........</t>
  </si>
  <si>
    <t xml:space="preserve">(9,10,11)(1,2,3,4,5,6,7,8,12,13,14,15,16,17,18,19,20,21)</t>
  </si>
  <si>
    <t xml:space="preserve">.......****..........</t>
  </si>
  <si>
    <t xml:space="preserve">(8,9,10,11)(1,2,3,4,5,6,7,12,13,14,15,16,17,18,19,20,21)</t>
  </si>
  <si>
    <t xml:space="preserve">..**********....*....</t>
  </si>
  <si>
    <t xml:space="preserve">(3,4,5,6,7,8,9,10,11,12,17)(1,2,13,14,15,16,18,19,20,21)</t>
  </si>
  <si>
    <t xml:space="preserve">..**********....*****</t>
  </si>
  <si>
    <t xml:space="preserve">(3,4,5,6,7,8,9,10,11,12,17,18,19,20,21)(1,2,13,14,15,16)</t>
  </si>
  <si>
    <t xml:space="preserve">.......*.*****.......</t>
  </si>
  <si>
    <t xml:space="preserve">(8,10,11,12,13,14)(1,2,3,4,5,6,7,9,15,16,17,18,19,20,21)</t>
  </si>
  <si>
    <t xml:space="preserve">.*.....*.............</t>
  </si>
  <si>
    <t xml:space="preserve">(2,8)(1,3,4,5,6,7,9,10,11,12,13,14,15,16,17,18,19,20,21)</t>
  </si>
  <si>
    <t xml:space="preserve">.*.....*......**.....</t>
  </si>
  <si>
    <t xml:space="preserve">(2,8,15,16)(1,3,4,5,6,7,9,10,11,12,13,14,17,18,19,20,21)</t>
  </si>
  <si>
    <t xml:space="preserve">.*.....**.....**.....</t>
  </si>
  <si>
    <t xml:space="preserve">(2,8,9,15,16)(1,3,4,5,6,7,10,11,12,13,14,17,18,19,20,21)</t>
  </si>
  <si>
    <t xml:space="preserve">.*.....**************</t>
  </si>
  <si>
    <t xml:space="preserve">(2,8,9,10,11,12,13,14,15,16,17,18,19,20,21)(1,3,4,5,6,7)</t>
  </si>
  <si>
    <t xml:space="preserve">........*...*********</t>
  </si>
  <si>
    <t xml:space="preserve">(9,13,14,15,16,17,18,19,20,21)(1,2,3,4,5,6,7,8,10,11,12)</t>
  </si>
  <si>
    <t xml:space="preserve">..**********..*******</t>
  </si>
  <si>
    <t xml:space="preserve">(3,4,5,6,7,8,9,10,11,12,15,16,17,18,19,20,21)(1,2,13,14)</t>
  </si>
  <si>
    <t xml:space="preserve">..*******.....*******</t>
  </si>
  <si>
    <t xml:space="preserve">(3,4,5,6,7,8,9,15,16,17,18,19,20,21)(1,2,10,11,12,13,14)</t>
  </si>
  <si>
    <t xml:space="preserve">..**********.........</t>
  </si>
  <si>
    <t xml:space="preserve">(3,4,5,6,7,8,9,10,11,12)(1,2,13,14,15,16,17,18,19,20,21)</t>
  </si>
  <si>
    <t xml:space="preserve">.********.....**.....</t>
  </si>
  <si>
    <t xml:space="preserve">(2,3,4,5,6,7,8,9,15,16)(1,10,11,12,13,14,17,18,19,20,21)</t>
  </si>
  <si>
    <t xml:space="preserve">.........*..**...****</t>
  </si>
  <si>
    <t xml:space="preserve">(10,13,14,18,19,20,21)(1,2,3,4,5,6,7,8,9,11,12,15,16,17)</t>
  </si>
  <si>
    <t xml:space="preserve">.***...**.....**.....</t>
  </si>
  <si>
    <t xml:space="preserve">(2,3,4,8,9,15,16)(1,5,6,7,10,11,12,13,14,17,18,19,20,21)</t>
  </si>
  <si>
    <t xml:space="preserve">..*****..*****..*****</t>
  </si>
  <si>
    <t xml:space="preserve">(3,4,5,6,7,10,11,12,13,14,17,18,19,20,21)(1,2,8,9,15,16)</t>
  </si>
  <si>
    <t xml:space="preserve">.................**.*</t>
  </si>
  <si>
    <t xml:space="preserve">(18,19,21)(1,2,3,4,5,6,7,8,9,10,11,12,13,14,15,16,17,20)</t>
  </si>
  <si>
    <t xml:space="preserve">.........**.**...****</t>
  </si>
  <si>
    <t xml:space="preserve">(10,11,13,14,18,19,20,21)(1,2,3,4,5,6,7,8,9,12,15,16,17)</t>
  </si>
  <si>
    <t xml:space="preserve">.................**..</t>
  </si>
  <si>
    <t xml:space="preserve">(18,19)(1,2,3,4,5,6,7,8,9,10,11,12,13,14,15,16,17,20,21)</t>
  </si>
  <si>
    <t xml:space="preserve">.***.................</t>
  </si>
  <si>
    <t xml:space="preserve">(2,3,4)(1,5,6,7,8,9,10,11,12,13,14,15,16,17,18,19,20,21)</t>
  </si>
  <si>
    <t xml:space="preserve">.........*.*.........</t>
  </si>
  <si>
    <t xml:space="preserve">(10,12)(1,2,3,4,5,6,7,8,9,11,13,14,15,16,17,18,19,20,21)</t>
  </si>
  <si>
    <t xml:space="preserve">............**..*****</t>
  </si>
  <si>
    <t xml:space="preserve">(13,14,17,18,19,20,21)(1,2,3,4,5,6,7,8,9,10,11,12,15,16)</t>
  </si>
  <si>
    <t xml:space="preserve">.******..............</t>
  </si>
  <si>
    <t xml:space="preserve">(2,3,4,5,6,7)(1,8,9,10,11,12,13,14,15,16,17,18,19,20,21)</t>
  </si>
  <si>
    <t xml:space="preserve">....***..*****..*****</t>
  </si>
  <si>
    <t xml:space="preserve">(5,6,7,10,11,12,13,14,17,18,19,20,21)(1,2,3,4,8,9,15,16)</t>
  </si>
  <si>
    <t xml:space="preserve">.........**.**..*****</t>
  </si>
  <si>
    <t xml:space="preserve">(10,11,13,14,17,18,19,20,21)(1,2,3,4,5,6,7,8,9,12,15,16)</t>
  </si>
  <si>
    <t xml:space="preserve">.*............**.....</t>
  </si>
  <si>
    <t xml:space="preserve">(2,15,16)(1,3,4,5,6,7,8,9,10,11,12,13,14,17,18,19,20,21)</t>
  </si>
  <si>
    <t xml:space="preserve">.*.....**............</t>
  </si>
  <si>
    <t xml:space="preserve">(2,8,9)(1,3,4,5,6,7,10,11,12,13,14,15,16,17,18,19,20,21)</t>
  </si>
  <si>
    <t xml:space="preserve">.........*.***...****</t>
  </si>
  <si>
    <t xml:space="preserve">(10,12,13,14,18,19,20,21)(1,2,3,4,5,6,7,8,9,11,15,16,17)</t>
  </si>
  <si>
    <t xml:space="preserve">..........*.....*....</t>
  </si>
  <si>
    <t xml:space="preserve">(11,17)(1,2,3,4,5,6,7,8,9,10,12,13,14,15,16,18,19,20,21)</t>
  </si>
  <si>
    <t xml:space="preserve">..................**.</t>
  </si>
  <si>
    <t xml:space="preserve">(19,20)(1,2,3,4,5,6,7,8,9,10,11,12,13,14,15,16,17,18,21)</t>
  </si>
  <si>
    <t xml:space="preserve">..***************....</t>
  </si>
  <si>
    <t xml:space="preserve">(3,4,5,6,7,8,9,10,11,12,13,14,15,16,17)(1,2,18,19,20,21)</t>
  </si>
  <si>
    <t xml:space="preserve">..**************.****</t>
  </si>
  <si>
    <t xml:space="preserve">(3,4,5,6,7,8,9,10,11,12,13,14,15,16,18,19,20,21)(1,2,17)</t>
  </si>
  <si>
    <t xml:space="preserve">..*************.*****</t>
  </si>
  <si>
    <t xml:space="preserve">(3,4,5,6,7,8,9,10,11,12,13,14,15,17,18,19,20,21)(1,2,16)</t>
  </si>
  <si>
    <t xml:space="preserve">..**********..**.****</t>
  </si>
  <si>
    <t xml:space="preserve">(3,4,5,6,7,8,9,10,11,12,15,16,18,19,20,21)(1,2,13,14,17)</t>
  </si>
  <si>
    <t xml:space="preserve">..******.*****.......</t>
  </si>
  <si>
    <t xml:space="preserve">(3,4,5,6,7,8,10,11,12,13,14)(1,2,9,15,16,17,18,19,20,21)</t>
  </si>
  <si>
    <t xml:space="preserve">..******.***.........</t>
  </si>
  <si>
    <t xml:space="preserve">(3,4,5,6,7,8,10,11,12)(1,2,9,13,14,15,16,17,18,19,20,21)</t>
  </si>
  <si>
    <t xml:space="preserve">..******.............</t>
  </si>
  <si>
    <t xml:space="preserve">(3,4,5,6,7,8)(1,2,9,10,11,12,13,14,15,16,17,18,19,20,21)</t>
  </si>
  <si>
    <t xml:space="preserve">..*****.******..*****</t>
  </si>
  <si>
    <t xml:space="preserve">(3,4,5,6,7,9,10,11,12,13,14,17,18,19,20,21)(1,2,8,15,16)</t>
  </si>
  <si>
    <t xml:space="preserve">..*****.******..*....</t>
  </si>
  <si>
    <t xml:space="preserve">(3,4,5,6,7,9,10,11,12,13,14,17)(1,2,8,15,16,18,19,20,21)</t>
  </si>
  <si>
    <t xml:space="preserve">..*****.******.......</t>
  </si>
  <si>
    <t xml:space="preserve">(3,4,5,6,7,9,10,11,12,13,14)(1,2,8,15,16,17,18,19,20,21)</t>
  </si>
  <si>
    <t xml:space="preserve">..*****..***....*....</t>
  </si>
  <si>
    <t xml:space="preserve">(3,4,5,6,7,10,11,12,17)(1,2,8,9,13,14,15,16,18,19,20,21)</t>
  </si>
  <si>
    <t xml:space="preserve">..*****..***.........</t>
  </si>
  <si>
    <t xml:space="preserve">(3,4,5,6,7,10,11,12)(1,2,8,9,13,14,15,16,17,18,19,20,21)</t>
  </si>
  <si>
    <t xml:space="preserve">..*****.....**.......</t>
  </si>
  <si>
    <t xml:space="preserve">(3,4,5,6,7,13,14)(1,2,8,9,10,11,12,15,16,17,18,19,20,21)</t>
  </si>
  <si>
    <t xml:space="preserve">..*****.........*....</t>
  </si>
  <si>
    <t xml:space="preserve">(3,4,5,6,7,17)(1,2,8,9,10,11,12,13,14,15,16,18,19,20,21)</t>
  </si>
  <si>
    <t xml:space="preserve">..**.......*.........</t>
  </si>
  <si>
    <t xml:space="preserve">(3,4,12)(1,2,5,6,7,8,9,10,11,13,14,15,16,17,18,19,20,21)</t>
  </si>
  <si>
    <t xml:space="preserve">.......*******..*....</t>
  </si>
  <si>
    <t xml:space="preserve">(8,9,10,11,12,13,14,17)(1,2,3,4,5,6,7,15,16,18,19,20,21)</t>
  </si>
  <si>
    <t xml:space="preserve">.......*****....*....</t>
  </si>
  <si>
    <t xml:space="preserve">(8,9,10,11,12,17)(1,2,3,4,5,6,7,13,14,15,16,18,19,20,21)</t>
  </si>
  <si>
    <t xml:space="preserve">.......****.**..*....</t>
  </si>
  <si>
    <t xml:space="preserve">(8,9,10,11,13,14,17)(1,2,3,4,5,6,7,12,15,16,18,19,20,21)</t>
  </si>
  <si>
    <t xml:space="preserve">.......****.....*....</t>
  </si>
  <si>
    <t xml:space="preserve">(8,9,10,11,17)(1,2,3,4,5,6,7,12,13,14,15,16,18,19,20,21)</t>
  </si>
  <si>
    <t xml:space="preserve">.......**...**.......</t>
  </si>
  <si>
    <t xml:space="preserve">(8,9,13,14)(1,2,3,4,5,6,7,10,11,12,15,16,17,18,19,20,21)</t>
  </si>
  <si>
    <t xml:space="preserve">.......**.....*******</t>
  </si>
  <si>
    <t xml:space="preserve">(8,9,15,16,17,18,19,20,21)(1,2,3,4,5,6,7,10,11,12,13,14)</t>
  </si>
  <si>
    <t xml:space="preserve">.......*.***.........</t>
  </si>
  <si>
    <t xml:space="preserve">(8,10,11,12)(1,2,3,4,5,6,7,9,13,14,15,16,17,18,19,20,21)</t>
  </si>
  <si>
    <t xml:space="preserve">.......*.**..........</t>
  </si>
  <si>
    <t xml:space="preserve">(8,10,11)(1,2,3,4,5,6,7,9,12,13,14,15,16,17,18,19,20,21)</t>
  </si>
  <si>
    <t xml:space="preserve">.......*...*.........</t>
  </si>
  <si>
    <t xml:space="preserve">(8,12)(1,2,3,4,5,6,7,9,10,11,13,14,15,16,17,18,19,20,21)</t>
  </si>
  <si>
    <t xml:space="preserve">.......*....**..*....</t>
  </si>
  <si>
    <t xml:space="preserve">(8,13,14,17)(1,2,3,4,5,6,7,9,10,11,12,15,16,18,19,20,21)</t>
  </si>
  <si>
    <t xml:space="preserve">.......*....**.......</t>
  </si>
  <si>
    <t xml:space="preserve">(8,13,14)(1,2,3,4,5,6,7,9,10,11,12,15,16,17,18,19,20,21)</t>
  </si>
  <si>
    <t xml:space="preserve">.......*........*....</t>
  </si>
  <si>
    <t xml:space="preserve">(8,17)(1,2,3,4,5,6,7,9,10,11,12,13,14,15,16,18,19,20,21)</t>
  </si>
  <si>
    <t xml:space="preserve">........******..*....</t>
  </si>
  <si>
    <t xml:space="preserve">(9,10,11,12,13,14,17)(1,2,3,4,5,6,7,8,15,16,18,19,20,21)</t>
  </si>
  <si>
    <t xml:space="preserve">........******.......</t>
  </si>
  <si>
    <t xml:space="preserve">(9,10,11,12,13,14)(1,2,3,4,5,6,7,8,15,16,17,18,19,20,21)</t>
  </si>
  <si>
    <t xml:space="preserve">........****.........</t>
  </si>
  <si>
    <t xml:space="preserve">(9,10,11,12)(1,2,3,4,5,6,7,8,13,14,15,16,17,18,19,20,21)</t>
  </si>
  <si>
    <t xml:space="preserve">........*.......*....</t>
  </si>
  <si>
    <t xml:space="preserve">(9,17)(1,2,3,4,5,6,7,8,10,11,12,13,14,15,16,18,19,20,21)</t>
  </si>
  <si>
    <t xml:space="preserve">..........**.........</t>
  </si>
  <si>
    <t xml:space="preserve">(11,12)(1,2,3,4,5,6,7,8,9,10,13,14,15,16,17,18,19,20,21)</t>
  </si>
  <si>
    <t xml:space="preserve">............****.****</t>
  </si>
  <si>
    <t xml:space="preserve">(13,14,15,16,18,19,20,21)(1,2,3,4,5,6,7,8,9,10,11,12,17)</t>
  </si>
  <si>
    <t xml:space="preserve">............****.....</t>
  </si>
  <si>
    <t xml:space="preserve">(13,14,15,16)(1,2,3,4,5,6,7,8,9,10,11,12,17,18,19,20,21)</t>
  </si>
  <si>
    <t xml:space="preserve">................*****</t>
  </si>
  <si>
    <t xml:space="preserve">(17,18,19,20,21)(1,2,3,4,5,6,7,8,9,10,11,12,13,14,15,16)</t>
  </si>
  <si>
    <t xml:space="preserve">.................*..*</t>
  </si>
  <si>
    <t xml:space="preserve">(18,21)(1,2,3,4,5,6,7,8,9,10,11,12,13,14,15,16,17,19,20)</t>
  </si>
  <si>
    <t xml:space="preserve">Average</t>
  </si>
  <si>
    <t xml:space="preserve">Mor as 4th</t>
  </si>
  <si>
    <t xml:space="preserve">Mor as 3rd</t>
  </si>
  <si>
    <t xml:space="preserve">Mor as 2nd</t>
  </si>
  <si>
    <t xml:space="preserve">RAG as 4th</t>
  </si>
  <si>
    <t xml:space="preserve">RAG as 3rd</t>
  </si>
  <si>
    <t xml:space="preserve">RAG as 2nd</t>
  </si>
  <si>
    <t xml:space="preserve">18S as 4th</t>
  </si>
  <si>
    <t xml:space="preserve">18S as 3rd</t>
  </si>
  <si>
    <t xml:space="preserve">18S as 2nd</t>
  </si>
  <si>
    <t xml:space="preserve">MTD as 4th</t>
  </si>
  <si>
    <t xml:space="preserve">MTD as 3rd</t>
  </si>
  <si>
    <t xml:space="preserve">MTD as 2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114"/>
  <sheetViews>
    <sheetView showFormulas="false" showGridLines="true" showRowColHeaders="true" showZeros="true" rightToLeft="false" tabSelected="true" showOutlineSymbols="true" defaultGridColor="true" view="normal" topLeftCell="AD1" colorId="64" zoomScale="100" zoomScaleNormal="100" zoomScalePageLayoutView="100" workbookViewId="0">
      <selection pane="topLeft" activeCell="AO3" activeCellId="0" sqref="AO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1.13"/>
    <col collapsed="false" customWidth="true" hidden="false" outlineLevel="0" max="3" min="3" style="0" width="47.7"/>
    <col collapsed="false" customWidth="true" hidden="false" outlineLevel="0" max="4" min="4" style="0" width="14.42"/>
    <col collapsed="false" customWidth="true" hidden="false" outlineLevel="0" max="5" min="5" style="0" width="10.99"/>
    <col collapsed="false" customWidth="true" hidden="false" outlineLevel="0" max="6" min="6" style="0" width="11.42"/>
    <col collapsed="false" customWidth="true" hidden="false" outlineLevel="0" max="7" min="7" style="0" width="11.13"/>
    <col collapsed="false" customWidth="true" hidden="false" outlineLevel="0" max="9" min="9" style="0" width="7.99"/>
    <col collapsed="false" customWidth="true" hidden="false" outlineLevel="0" max="10" min="10" style="0" width="7.7"/>
    <col collapsed="false" customWidth="true" hidden="false" outlineLevel="0" max="11" min="11" style="0" width="8.13"/>
    <col collapsed="false" customWidth="true" hidden="false" outlineLevel="0" max="12" min="12" style="0" width="7.28"/>
    <col collapsed="false" customWidth="true" hidden="false" outlineLevel="0" max="13" min="13" style="0" width="7.7"/>
    <col collapsed="false" customWidth="true" hidden="false" outlineLevel="0" max="14" min="14" style="0" width="7.42"/>
    <col collapsed="false" customWidth="true" hidden="false" outlineLevel="0" max="15" min="15" style="0" width="4.7"/>
    <col collapsed="false" customWidth="true" hidden="false" outlineLevel="0" max="16" min="16" style="0" width="4.28"/>
    <col collapsed="false" customWidth="true" hidden="false" outlineLevel="0" max="17" min="17" style="0" width="3.99"/>
    <col collapsed="false" customWidth="true" hidden="false" outlineLevel="0" max="18" min="18" style="0" width="4.42"/>
    <col collapsed="false" customWidth="true" hidden="false" outlineLevel="0" max="103" min="92" style="1" width="10.7"/>
  </cols>
  <sheetData>
    <row r="1" customFormat="false" ht="13" hidden="false" customHeight="false" outlineLevel="0" collapsed="false">
      <c r="A1" s="0" t="s">
        <v>0</v>
      </c>
      <c r="D1" s="0" t="s">
        <v>1</v>
      </c>
      <c r="T1" s="0" t="s">
        <v>2</v>
      </c>
      <c r="AW1" s="0" t="s">
        <v>3</v>
      </c>
      <c r="BZ1" s="0" t="s">
        <v>4</v>
      </c>
      <c r="CM1" s="0" t="s">
        <v>5</v>
      </c>
    </row>
    <row r="2" customFormat="false" ht="13" hidden="false" customHeight="false" outlineLevel="0" collapsed="false">
      <c r="T2" s="0" t="s">
        <v>6</v>
      </c>
      <c r="AA2" s="0" t="s">
        <v>7</v>
      </c>
      <c r="AH2" s="0" t="s">
        <v>8</v>
      </c>
      <c r="AO2" s="0" t="s">
        <v>9</v>
      </c>
      <c r="AW2" s="0" t="s">
        <v>6</v>
      </c>
      <c r="BD2" s="0" t="s">
        <v>7</v>
      </c>
      <c r="BK2" s="0" t="s">
        <v>8</v>
      </c>
      <c r="BR2" s="0" t="s">
        <v>9</v>
      </c>
      <c r="BZ2" s="0" t="s">
        <v>6</v>
      </c>
      <c r="CC2" s="0" t="s">
        <v>7</v>
      </c>
      <c r="CF2" s="0" t="s">
        <v>8</v>
      </c>
      <c r="CI2" s="0" t="s">
        <v>9</v>
      </c>
      <c r="CN2" s="1" t="s">
        <v>6</v>
      </c>
      <c r="CQ2" s="1" t="s">
        <v>7</v>
      </c>
      <c r="CT2" s="1" t="s">
        <v>8</v>
      </c>
      <c r="CW2" s="1" t="s">
        <v>9</v>
      </c>
    </row>
    <row r="3" customFormat="false" ht="13" hidden="false" customHeight="false" outlineLevel="0" collapsed="false">
      <c r="T3" s="0" t="s">
        <v>10</v>
      </c>
      <c r="U3" s="0" t="s">
        <v>11</v>
      </c>
      <c r="X3" s="0" t="s">
        <v>12</v>
      </c>
      <c r="AA3" s="0" t="s">
        <v>10</v>
      </c>
      <c r="AB3" s="0" t="s">
        <v>11</v>
      </c>
      <c r="AE3" s="0" t="s">
        <v>12</v>
      </c>
      <c r="AH3" s="0" t="s">
        <v>10</v>
      </c>
      <c r="AI3" s="0" t="s">
        <v>11</v>
      </c>
      <c r="AL3" s="0" t="s">
        <v>12</v>
      </c>
      <c r="AO3" s="0" t="s">
        <v>10</v>
      </c>
      <c r="AP3" s="0" t="s">
        <v>11</v>
      </c>
      <c r="AS3" s="0" t="s">
        <v>12</v>
      </c>
      <c r="AW3" s="0" t="s">
        <v>10</v>
      </c>
      <c r="AX3" s="0" t="s">
        <v>11</v>
      </c>
      <c r="BA3" s="0" t="s">
        <v>12</v>
      </c>
      <c r="BD3" s="0" t="s">
        <v>10</v>
      </c>
      <c r="BE3" s="0" t="s">
        <v>11</v>
      </c>
      <c r="BH3" s="0" t="s">
        <v>12</v>
      </c>
      <c r="BK3" s="0" t="s">
        <v>10</v>
      </c>
      <c r="BL3" s="0" t="s">
        <v>11</v>
      </c>
      <c r="BO3" s="0" t="s">
        <v>12</v>
      </c>
      <c r="BR3" s="0" t="s">
        <v>10</v>
      </c>
      <c r="BS3" s="0" t="s">
        <v>11</v>
      </c>
      <c r="BV3" s="0" t="s">
        <v>12</v>
      </c>
      <c r="BZ3" s="0" t="s">
        <v>10</v>
      </c>
      <c r="CA3" s="0" t="s">
        <v>11</v>
      </c>
      <c r="CB3" s="0" t="s">
        <v>12</v>
      </c>
      <c r="CC3" s="0" t="s">
        <v>10</v>
      </c>
      <c r="CD3" s="0" t="s">
        <v>11</v>
      </c>
      <c r="CE3" s="0" t="s">
        <v>12</v>
      </c>
      <c r="CF3" s="0" t="s">
        <v>10</v>
      </c>
      <c r="CG3" s="0" t="s">
        <v>11</v>
      </c>
      <c r="CH3" s="0" t="s">
        <v>12</v>
      </c>
      <c r="CI3" s="0" t="s">
        <v>10</v>
      </c>
      <c r="CJ3" s="0" t="s">
        <v>11</v>
      </c>
      <c r="CK3" s="0" t="s">
        <v>12</v>
      </c>
      <c r="CM3" s="0" t="s">
        <v>13</v>
      </c>
      <c r="CN3" s="1" t="s">
        <v>10</v>
      </c>
      <c r="CO3" s="1" t="s">
        <v>11</v>
      </c>
      <c r="CP3" s="1" t="s">
        <v>12</v>
      </c>
      <c r="CQ3" s="1" t="s">
        <v>10</v>
      </c>
      <c r="CR3" s="1" t="s">
        <v>11</v>
      </c>
      <c r="CS3" s="1" t="s">
        <v>12</v>
      </c>
      <c r="CT3" s="1" t="s">
        <v>10</v>
      </c>
      <c r="CU3" s="1" t="s">
        <v>11</v>
      </c>
      <c r="CV3" s="1" t="s">
        <v>12</v>
      </c>
      <c r="CW3" s="1" t="s">
        <v>10</v>
      </c>
      <c r="CX3" s="1" t="s">
        <v>11</v>
      </c>
      <c r="CY3" s="1" t="s">
        <v>12</v>
      </c>
    </row>
    <row r="4" customFormat="false" ht="13" hidden="false" customHeight="false" outlineLevel="0" collapsed="false">
      <c r="A4" s="0" t="s">
        <v>13</v>
      </c>
      <c r="B4" s="0" t="s">
        <v>14</v>
      </c>
      <c r="C4" s="0" t="s">
        <v>15</v>
      </c>
      <c r="D4" s="0" t="s">
        <v>16</v>
      </c>
      <c r="E4" s="0" t="s">
        <v>17</v>
      </c>
      <c r="F4" s="0" t="s">
        <v>18</v>
      </c>
      <c r="G4" s="0" t="s">
        <v>19</v>
      </c>
      <c r="H4" s="0" t="s">
        <v>20</v>
      </c>
      <c r="I4" s="0" t="s">
        <v>21</v>
      </c>
      <c r="J4" s="0" t="s">
        <v>22</v>
      </c>
      <c r="K4" s="0" t="s">
        <v>23</v>
      </c>
      <c r="L4" s="0" t="s">
        <v>24</v>
      </c>
      <c r="M4" s="0" t="s">
        <v>25</v>
      </c>
      <c r="N4" s="0" t="s">
        <v>26</v>
      </c>
      <c r="O4" s="0" t="s">
        <v>27</v>
      </c>
      <c r="P4" s="0" t="s">
        <v>28</v>
      </c>
      <c r="Q4" s="0" t="s">
        <v>29</v>
      </c>
      <c r="R4" s="0" t="s">
        <v>30</v>
      </c>
      <c r="T4" s="0" t="s">
        <v>20</v>
      </c>
      <c r="U4" s="0" t="s">
        <v>24</v>
      </c>
      <c r="V4" s="0" t="s">
        <v>25</v>
      </c>
      <c r="W4" s="0" t="s">
        <v>26</v>
      </c>
      <c r="X4" s="0" t="s">
        <v>28</v>
      </c>
      <c r="Y4" s="0" t="s">
        <v>29</v>
      </c>
      <c r="Z4" s="0" t="s">
        <v>30</v>
      </c>
      <c r="AA4" s="0" t="s">
        <v>31</v>
      </c>
      <c r="AB4" s="0" t="s">
        <v>32</v>
      </c>
      <c r="AC4" s="0" t="s">
        <v>33</v>
      </c>
      <c r="AD4" s="0" t="s">
        <v>26</v>
      </c>
      <c r="AE4" s="0" t="s">
        <v>34</v>
      </c>
      <c r="AF4" s="0" t="s">
        <v>29</v>
      </c>
      <c r="AG4" s="0" t="s">
        <v>30</v>
      </c>
      <c r="AH4" s="0" t="s">
        <v>35</v>
      </c>
      <c r="AI4" s="0" t="s">
        <v>36</v>
      </c>
      <c r="AJ4" s="0" t="s">
        <v>33</v>
      </c>
      <c r="AK4" s="0" t="s">
        <v>25</v>
      </c>
      <c r="AL4" s="0" t="s">
        <v>34</v>
      </c>
      <c r="AM4" s="0" t="s">
        <v>28</v>
      </c>
      <c r="AN4" s="0" t="s">
        <v>30</v>
      </c>
      <c r="AO4" s="0" t="s">
        <v>37</v>
      </c>
      <c r="AP4" s="0" t="s">
        <v>36</v>
      </c>
      <c r="AQ4" s="0" t="s">
        <v>32</v>
      </c>
      <c r="AR4" s="0" t="s">
        <v>24</v>
      </c>
      <c r="AS4" s="0" t="s">
        <v>34</v>
      </c>
      <c r="AT4" s="0" t="s">
        <v>28</v>
      </c>
      <c r="AU4" s="0" t="s">
        <v>29</v>
      </c>
      <c r="AW4" s="0" t="s">
        <v>20</v>
      </c>
      <c r="AX4" s="0" t="s">
        <v>24</v>
      </c>
      <c r="AY4" s="0" t="s">
        <v>25</v>
      </c>
      <c r="AZ4" s="0" t="s">
        <v>26</v>
      </c>
      <c r="BA4" s="0" t="s">
        <v>28</v>
      </c>
      <c r="BB4" s="0" t="s">
        <v>29</v>
      </c>
      <c r="BC4" s="0" t="s">
        <v>30</v>
      </c>
      <c r="BD4" s="0" t="s">
        <v>31</v>
      </c>
      <c r="BE4" s="0" t="s">
        <v>32</v>
      </c>
      <c r="BF4" s="0" t="s">
        <v>33</v>
      </c>
      <c r="BG4" s="0" t="s">
        <v>26</v>
      </c>
      <c r="BH4" s="0" t="s">
        <v>34</v>
      </c>
      <c r="BI4" s="0" t="s">
        <v>29</v>
      </c>
      <c r="BJ4" s="0" t="s">
        <v>30</v>
      </c>
      <c r="BK4" s="0" t="s">
        <v>35</v>
      </c>
      <c r="BL4" s="0" t="s">
        <v>36</v>
      </c>
      <c r="BM4" s="0" t="s">
        <v>33</v>
      </c>
      <c r="BN4" s="0" t="s">
        <v>25</v>
      </c>
      <c r="BO4" s="0" t="s">
        <v>34</v>
      </c>
      <c r="BP4" s="0" t="s">
        <v>28</v>
      </c>
      <c r="BQ4" s="0" t="s">
        <v>30</v>
      </c>
      <c r="BR4" s="0" t="s">
        <v>37</v>
      </c>
      <c r="BS4" s="0" t="s">
        <v>36</v>
      </c>
      <c r="BT4" s="0" t="s">
        <v>32</v>
      </c>
      <c r="BU4" s="0" t="s">
        <v>24</v>
      </c>
      <c r="BV4" s="0" t="s">
        <v>34</v>
      </c>
      <c r="BW4" s="0" t="s">
        <v>28</v>
      </c>
      <c r="BX4" s="0" t="s">
        <v>29</v>
      </c>
      <c r="BZ4" s="0" t="s">
        <v>38</v>
      </c>
      <c r="CA4" s="0" t="s">
        <v>38</v>
      </c>
      <c r="CB4" s="0" t="s">
        <v>38</v>
      </c>
      <c r="CC4" s="0" t="s">
        <v>38</v>
      </c>
      <c r="CD4" s="0" t="s">
        <v>38</v>
      </c>
      <c r="CE4" s="0" t="s">
        <v>38</v>
      </c>
      <c r="CF4" s="0" t="s">
        <v>38</v>
      </c>
      <c r="CG4" s="0" t="s">
        <v>38</v>
      </c>
      <c r="CH4" s="0" t="s">
        <v>38</v>
      </c>
      <c r="CI4" s="0" t="s">
        <v>38</v>
      </c>
      <c r="CJ4" s="0" t="s">
        <v>38</v>
      </c>
      <c r="CK4" s="0" t="s">
        <v>38</v>
      </c>
      <c r="CN4" s="1" t="s">
        <v>38</v>
      </c>
      <c r="CO4" s="1" t="s">
        <v>38</v>
      </c>
      <c r="CP4" s="1" t="s">
        <v>38</v>
      </c>
      <c r="CQ4" s="1" t="s">
        <v>38</v>
      </c>
      <c r="CR4" s="1" t="s">
        <v>38</v>
      </c>
      <c r="CS4" s="1" t="s">
        <v>38</v>
      </c>
      <c r="CT4" s="1" t="s">
        <v>38</v>
      </c>
      <c r="CU4" s="1" t="s">
        <v>38</v>
      </c>
      <c r="CV4" s="1" t="s">
        <v>38</v>
      </c>
      <c r="CW4" s="1" t="s">
        <v>38</v>
      </c>
      <c r="CX4" s="1" t="s">
        <v>38</v>
      </c>
      <c r="CY4" s="1" t="s">
        <v>38</v>
      </c>
    </row>
    <row r="5" customFormat="false" ht="13" hidden="false" customHeight="false" outlineLevel="0" collapsed="false">
      <c r="A5" s="0" t="n">
        <v>1</v>
      </c>
      <c r="B5" s="0" t="s">
        <v>39</v>
      </c>
      <c r="C5" s="0" t="s">
        <v>40</v>
      </c>
      <c r="D5" s="0" t="n">
        <v>98</v>
      </c>
      <c r="E5" s="0" t="n">
        <v>100</v>
      </c>
      <c r="F5" s="0" t="n">
        <v>97</v>
      </c>
      <c r="G5" s="0" t="n">
        <v>72</v>
      </c>
      <c r="H5" s="0" t="n">
        <v>95</v>
      </c>
      <c r="I5" s="0" t="n">
        <v>100</v>
      </c>
      <c r="J5" s="0" t="n">
        <v>83</v>
      </c>
      <c r="K5" s="0" t="n">
        <v>71</v>
      </c>
      <c r="L5" s="0" t="n">
        <v>100</v>
      </c>
      <c r="M5" s="0" t="n">
        <v>95</v>
      </c>
      <c r="N5" s="0" t="n">
        <v>58</v>
      </c>
      <c r="O5" s="0" t="n">
        <v>74</v>
      </c>
      <c r="P5" s="0" t="n">
        <v>99</v>
      </c>
      <c r="Q5" s="0" t="n">
        <v>23</v>
      </c>
      <c r="R5" s="0" t="n">
        <v>61</v>
      </c>
      <c r="T5" s="0" t="n">
        <f aca="false">(D5-H5)/ABS(H5-IF(D5&gt;H5,100,(IF(D5&lt;H5,5,(IF(H5=5,5,100))))))*ABS(H5-IF(D5&gt;H5,100,(IF(D5&lt;H5,5,(IF(H5=5,5,100))))))</f>
        <v>3</v>
      </c>
      <c r="U5" s="0" t="e">
        <f aca="false">(E5-L5)/ABS(L5-IF(E5&gt;L5,100,(IF(E5&lt;L5,5,(IF(L5=5,5,100))))))*ABS(L5-IF(E5&gt;L5,100,(IF(E5&lt;L5,5,(IF(L5=5,5,100))))))</f>
        <v>#DIV/0!</v>
      </c>
      <c r="V5" s="0" t="n">
        <f aca="false">(F5-M5)/ABS(M5-IF(F5&gt;M5,100,(IF(F5&lt;M5,5,(IF(M5=5,5,100))))))*ABS(M5-IF(F5&gt;M5,100,(IF(F5&lt;M5,5,(IF(M5=5,5,100))))))</f>
        <v>2</v>
      </c>
      <c r="W5" s="0" t="n">
        <f aca="false">(G5-N5)/ABS(N5-IF(G5&gt;N5,100,(IF(G5&lt;N5,5,(IF(N5=5,5,100))))))*ABS(N5-IF(G5&gt;N5,100,(IF(G5&lt;N5,5,(IF(N5=5,5,100))))))</f>
        <v>14</v>
      </c>
      <c r="X5" s="0" t="n">
        <f aca="false">(I5-P5)/ABS(P5-IF(I5&gt;P5,100,(IF(I5&lt;P5,5,(IF(P5=5,5,100))))))*ABS(P5-IF(I5&gt;P5,100,(IF(I5&lt;P5,5,(IF(P5=5,5,100))))))</f>
        <v>1</v>
      </c>
      <c r="Y5" s="0" t="n">
        <f aca="false">(J5-Q5)/ABS(Q5-IF(J5&gt;Q5,100,(IF(J5&lt;Q5,5,(IF(Q5=5,5,100))))))*ABS(Q5-IF(J5&gt;Q5,100,(IF(J5&lt;Q5,5,(IF(Q5=5,5,100))))))</f>
        <v>60</v>
      </c>
      <c r="Z5" s="0" t="n">
        <f aca="false">(K5-R5)/ABS(R5-IF(K5&gt;R5,100,(IF(K5&lt;R5,5,(IF(R5=5,5,100))))))*ABS(R5-IF(K5&gt;R5,100,(IF(K5&lt;R5,5,(IF(R5=5,5,100))))))</f>
        <v>10</v>
      </c>
      <c r="AA5" s="0" t="n">
        <f aca="false">(D5-G5)/ABS(G5-IF(D5&gt;G5,100,(IF(D5&lt;G5,5,(IF(G5=5,5,100))))))*ABS(G5-IF(D5&gt;G5,100,(IF(D5&lt;G5,5,(IF(G5=5,5,100))))))</f>
        <v>26</v>
      </c>
      <c r="AB5" s="0" t="n">
        <f aca="false">(E5-J5)/ABS(J5-IF(E5&gt;J5,100,(IF(E5&lt;J5,5,(IF(J5=5,5,100))))))*ABS(J5-IF(E5&gt;J5,100,(IF(E5&lt;J5,5,(IF(J5=5,5,100))))))</f>
        <v>17</v>
      </c>
      <c r="AC5" s="0" t="n">
        <f aca="false">(F5-K5)/ABS(K5-IF(F5&gt;K5,100,(IF(F5&lt;K5,5,(IF(K5=5,5,100))))))*ABS(K5-IF(F5&gt;K5,100,(IF(F5&lt;K5,5,(IF(K5=5,5,100))))))</f>
        <v>26</v>
      </c>
      <c r="AD5" s="0" t="n">
        <f aca="false">(H5-N5)/ABS(N5-IF(H5&gt;N5,100,(IF(H5&lt;N5,5,(IF(N5=5,5,100))))))*ABS(N5-IF(H5&gt;N5,100,(IF(H5&lt;N5,5,(IF(N5=5,5,100))))))</f>
        <v>37</v>
      </c>
      <c r="AE5" s="0" t="n">
        <f aca="false">(I5-O5)/ABS(O5-IF(I5&gt;O5,100,(IF(I5&lt;O5,5,(IF(O5=5,5,100))))))*ABS(O5-IF(I5&gt;O5,100,(IF(I5&lt;O5,5,(IF(O5=5,5,100))))))</f>
        <v>26</v>
      </c>
      <c r="AF5" s="0" t="n">
        <f aca="false">(L5-Q5)/ABS(Q5-IF(L5&gt;Q5,100,(IF(L5&lt;Q5,5,(IF(Q5=5,5,100))))))*ABS(Q5-IF(L5&gt;Q5,100,(IF(L5&lt;Q5,5,(IF(Q5=5,5,100))))))</f>
        <v>77</v>
      </c>
      <c r="AG5" s="0" t="n">
        <f aca="false">(M5-R5)/ABS(R5-IF(M5&gt;R5,100,(IF(M5&lt;R5,5,(IF(R5=5,5,100))))))*ABS(R5-IF(M5&gt;R5,100,(IF(M5&lt;R5,5,(IF(R5=5,5,100))))))</f>
        <v>34</v>
      </c>
      <c r="AH5" s="0" t="n">
        <f aca="false">(D5-F5)/ABS(F5-IF(D5&gt;F5,100,(IF(D5&lt;F5,5,(IF(F5=5,5,100))))))*ABS(F5-IF(D5&gt;F5,100,(IF(D5&lt;F5,5,(IF(F5=5,5,100))))))</f>
        <v>1</v>
      </c>
      <c r="AI5" s="0" t="e">
        <f aca="false">(E5-I5)/ABS(I5-IF(E5&gt;I5,100,(IF(E5&lt;I5,5,(IF(I5=5,5,100))))))*ABS(I5-IF(E5&gt;I5,100,(IF(E5&lt;I5,5,(IF(I5=5,5,100))))))</f>
        <v>#DIV/0!</v>
      </c>
      <c r="AJ5" s="0" t="n">
        <f aca="false">(G5-K5)/ABS(K5-IF(G5&gt;K5,100,(IF(G5&lt;K5,5,(IF(K5=5,5,100))))))*ABS(K5-IF(G5&gt;K5,100,(IF(G5&lt;K5,5,(IF(K5=5,5,100))))))</f>
        <v>1</v>
      </c>
      <c r="AK5" s="0" t="n">
        <f aca="false">(H5-M5)/ABS(M5-IF(H5&gt;M5,100,(IF(H5&lt;M5,5,(IF(M5=5,5,100))))))*ABS(M5-IF(H5&gt;M5,100,(IF(H5&lt;M5,5,(IF(M5=5,5,100))))))</f>
        <v>0</v>
      </c>
      <c r="AL5" s="0" t="n">
        <f aca="false">(J5-O5)/ABS(O5-IF(J5&gt;O5,100,(IF(J5&lt;O5,5,(IF(O5=5,5,100))))))*ABS(O5-IF(J5&gt;O5,100,(IF(J5&lt;O5,5,(IF(O5=5,5,100))))))</f>
        <v>9</v>
      </c>
      <c r="AM5" s="0" t="n">
        <f aca="false">(L5-P5)/ABS(P5-IF(L5&gt;P5,100,(IF(L5&lt;P5,5,(IF(P5=5,5,100))))))*ABS(P5-IF(L5&gt;P5,100,(IF(L5&lt;P5,5,(IF(P5=5,5,100))))))</f>
        <v>1</v>
      </c>
      <c r="AN5" s="0" t="n">
        <f aca="false">(N5-R5)/ABS(R5-IF(N5&gt;R5,100,(IF(N5&lt;R5,5,(IF(R5=5,5,100))))))*ABS(R5-IF(N5&gt;R5,100,(IF(N5&lt;R5,5,(IF(R5=5,5,100))))))</f>
        <v>-3</v>
      </c>
      <c r="AO5" s="0" t="n">
        <f aca="false">(D5-E5)/ABS(E5-IF(D5&gt;E5,100,(IF(D5&lt;E5,5,(IF(E5=5,5,100))))))*ABS(E5-IF(D5&gt;E5,100,(IF(D5&lt;E5,5,(IF(E5=5,5,100))))))</f>
        <v>-2</v>
      </c>
      <c r="AP5" s="0" t="n">
        <f aca="false">(F5-I5)/ABS(I5-IF(F5&gt;I5,100,(IF(F5&lt;I5,5,(IF(I5=5,5,100))))))*ABS(I5-IF(F5&gt;I5,100,(IF(F5&lt;I5,5,(IF(I5=5,5,100))))))</f>
        <v>-3</v>
      </c>
      <c r="AQ5" s="0" t="n">
        <f aca="false">(G5-J5)/ABS(J5-IF(G5&gt;J5,100,(IF(G5&lt;J5,5,(IF(J5=5,5,100))))))*ABS(J5-IF(G5&gt;J5,100,(IF(G5&lt;J5,5,(IF(J5=5,5,100))))))</f>
        <v>-11</v>
      </c>
      <c r="AR5" s="0" t="n">
        <f aca="false">(H5-L5)/ABS(L5-IF(H5&gt;L5,100,(IF(H5&lt;L5,5,(IF(L5=5,5,100))))))*ABS(L5-IF(H5&gt;L5,100,(IF(H5&lt;L5,5,(IF(L5=5,5,100))))))</f>
        <v>-5</v>
      </c>
      <c r="AS5" s="0" t="n">
        <f aca="false">(K5-O5)/ABS(O5-IF(K5&gt;O5,100,(IF(K5&lt;O5,5,(IF(O5=5,5,100))))))*ABS(O5-IF(K5&gt;O5,100,(IF(K5&lt;O5,5,(IF(O5=5,5,100))))))</f>
        <v>-3</v>
      </c>
      <c r="AT5" s="0" t="n">
        <f aca="false">(M5-P5)/ABS(P5-IF(M5&gt;P5,100,(IF(M5&lt;P5,5,(IF(P5=5,5,100))))))*ABS(P5-IF(M5&gt;P5,100,(IF(M5&lt;P5,5,(IF(P5=5,5,100))))))</f>
        <v>-4</v>
      </c>
      <c r="AU5" s="0" t="n">
        <f aca="false">(N5-Q5)/ABS(Q5-IF(N5&gt;Q5,100,(IF(N5&lt;Q5,5,(IF(Q5=5,5,100))))))*ABS(Q5-IF(N5&gt;Q5,100,(IF(N5&lt;Q5,5,(IF(Q5=5,5,100))))))</f>
        <v>35</v>
      </c>
      <c r="AW5" s="0" t="n">
        <v>3</v>
      </c>
      <c r="AY5" s="0" t="n">
        <v>2</v>
      </c>
      <c r="AZ5" s="0" t="n">
        <v>14</v>
      </c>
      <c r="BA5" s="0" t="n">
        <v>1</v>
      </c>
      <c r="BB5" s="0" t="n">
        <v>60</v>
      </c>
      <c r="BC5" s="0" t="n">
        <v>10</v>
      </c>
      <c r="BD5" s="0" t="n">
        <v>26</v>
      </c>
      <c r="BE5" s="0" t="n">
        <v>17</v>
      </c>
      <c r="BF5" s="0" t="n">
        <v>26</v>
      </c>
      <c r="BG5" s="0" t="n">
        <v>37</v>
      </c>
      <c r="BH5" s="0" t="n">
        <v>26</v>
      </c>
      <c r="BI5" s="0" t="n">
        <v>77</v>
      </c>
      <c r="BJ5" s="0" t="n">
        <v>34</v>
      </c>
      <c r="BK5" s="0" t="n">
        <v>1</v>
      </c>
      <c r="BM5" s="0" t="n">
        <v>1</v>
      </c>
      <c r="BN5" s="0" t="n">
        <v>0</v>
      </c>
      <c r="BO5" s="0" t="n">
        <v>9</v>
      </c>
      <c r="BP5" s="0" t="n">
        <v>1</v>
      </c>
      <c r="BQ5" s="0" t="n">
        <v>-3</v>
      </c>
      <c r="BR5" s="0" t="n">
        <v>-2</v>
      </c>
      <c r="BS5" s="0" t="n">
        <v>-3</v>
      </c>
      <c r="BT5" s="0" t="n">
        <v>-11</v>
      </c>
      <c r="BU5" s="0" t="n">
        <v>-5</v>
      </c>
      <c r="BV5" s="0" t="n">
        <v>-3</v>
      </c>
      <c r="BW5" s="0" t="n">
        <v>-4</v>
      </c>
      <c r="BX5" s="0" t="n">
        <v>35</v>
      </c>
      <c r="BZ5" s="0" t="n">
        <f aca="false">AVERAGE(AW5)</f>
        <v>3</v>
      </c>
      <c r="CA5" s="0" t="n">
        <f aca="false">AVERAGE(AX5:AZ5)</f>
        <v>8</v>
      </c>
      <c r="CB5" s="0" t="n">
        <f aca="false">AVERAGE(BA5:BC5)</f>
        <v>23.6666666666667</v>
      </c>
      <c r="CC5" s="0" t="n">
        <f aca="false">AVERAGE(BD5)</f>
        <v>26</v>
      </c>
      <c r="CD5" s="0" t="n">
        <f aca="false">AVERAGE(BE5:BG5)</f>
        <v>26.6666666666667</v>
      </c>
      <c r="CE5" s="0" t="n">
        <f aca="false">AVERAGE(BH5:BJ5)</f>
        <v>45.6666666666667</v>
      </c>
      <c r="CF5" s="0" t="n">
        <f aca="false">AVERAGE(BK5)</f>
        <v>1</v>
      </c>
      <c r="CG5" s="0" t="n">
        <f aca="false">AVERAGE(BL5:BN5)</f>
        <v>0.5</v>
      </c>
      <c r="CH5" s="0" t="n">
        <f aca="false">AVERAGE(BO5:BQ5)</f>
        <v>2.33333333333333</v>
      </c>
      <c r="CI5" s="0" t="n">
        <f aca="false">AVERAGE(BR5)</f>
        <v>-2</v>
      </c>
      <c r="CJ5" s="0" t="n">
        <f aca="false">AVERAGE(BS5:BU5)</f>
        <v>-6.33333333333333</v>
      </c>
      <c r="CK5" s="0" t="n">
        <f aca="false">AVERAGE(BV5:BX5)</f>
        <v>9.33333333333333</v>
      </c>
      <c r="CM5" s="0" t="n">
        <v>1</v>
      </c>
      <c r="CN5" s="1" t="n">
        <v>3</v>
      </c>
      <c r="CO5" s="1" t="n">
        <v>8</v>
      </c>
      <c r="CP5" s="1" t="n">
        <v>23.6666666666667</v>
      </c>
      <c r="CQ5" s="1" t="n">
        <v>26</v>
      </c>
      <c r="CR5" s="1" t="n">
        <v>26.6666666666667</v>
      </c>
      <c r="CS5" s="1" t="n">
        <v>45.6666666666667</v>
      </c>
      <c r="CT5" s="1" t="n">
        <v>1</v>
      </c>
      <c r="CU5" s="1" t="n">
        <v>0.5</v>
      </c>
      <c r="CV5" s="1" t="n">
        <v>2.33333333333333</v>
      </c>
      <c r="CW5" s="1" t="n">
        <v>-2</v>
      </c>
      <c r="CX5" s="1" t="n">
        <v>-6.33333333333333</v>
      </c>
      <c r="CY5" s="1" t="n">
        <v>9.33333333333333</v>
      </c>
    </row>
    <row r="6" customFormat="false" ht="13" hidden="false" customHeight="false" outlineLevel="0" collapsed="false">
      <c r="A6" s="0" t="n">
        <v>2</v>
      </c>
      <c r="B6" s="0" t="s">
        <v>41</v>
      </c>
      <c r="C6" s="0" t="s">
        <v>42</v>
      </c>
      <c r="D6" s="0" t="n">
        <v>74</v>
      </c>
      <c r="E6" s="0" t="n">
        <v>19</v>
      </c>
      <c r="F6" s="0" t="n">
        <v>71</v>
      </c>
      <c r="G6" s="0" t="n">
        <v>65</v>
      </c>
      <c r="H6" s="0" t="n">
        <v>74</v>
      </c>
      <c r="I6" s="0" t="n">
        <v>23</v>
      </c>
      <c r="J6" s="0" t="n">
        <v>31</v>
      </c>
      <c r="K6" s="0" t="n">
        <v>59</v>
      </c>
      <c r="L6" s="0" t="n">
        <v>32</v>
      </c>
      <c r="M6" s="0" t="n">
        <v>70</v>
      </c>
      <c r="N6" s="0" t="n">
        <v>66</v>
      </c>
      <c r="O6" s="0" t="n">
        <v>33</v>
      </c>
      <c r="P6" s="0" t="n">
        <v>30</v>
      </c>
      <c r="Q6" s="0" t="n">
        <v>49</v>
      </c>
      <c r="R6" s="0" t="n">
        <v>54</v>
      </c>
      <c r="T6" s="0" t="n">
        <f aca="false">(D6-H6)/ABS(H6-IF(D6&gt;H6,100,(IF(D6&lt;H6,5,(IF(H6=5,5,100))))))*ABS(H6-IF(D6&gt;H6,100,(IF(D6&lt;H6,5,(IF(H6=5,5,100))))))</f>
        <v>0</v>
      </c>
      <c r="U6" s="0" t="n">
        <f aca="false">(E6-L6)/ABS(L6-IF(E6&gt;L6,100,(IF(E6&lt;L6,5,(IF(L6=5,5,100))))))*ABS(L6-IF(E6&gt;L6,100,(IF(E6&lt;L6,5,(IF(L6=5,5,100))))))</f>
        <v>-13</v>
      </c>
      <c r="V6" s="0" t="n">
        <f aca="false">(F6-M6)/ABS(M6-IF(F6&gt;M6,100,(IF(F6&lt;M6,5,(IF(M6=5,5,100))))))*ABS(M6-IF(F6&gt;M6,100,(IF(F6&lt;M6,5,(IF(M6=5,5,100))))))</f>
        <v>1</v>
      </c>
      <c r="W6" s="0" t="n">
        <f aca="false">(G6-N6)/ABS(N6-IF(G6&gt;N6,100,(IF(G6&lt;N6,5,(IF(N6=5,5,100))))))*ABS(N6-IF(G6&gt;N6,100,(IF(G6&lt;N6,5,(IF(N6=5,5,100))))))</f>
        <v>-1</v>
      </c>
      <c r="X6" s="0" t="n">
        <f aca="false">(I6-P6)/ABS(P6-IF(I6&gt;P6,100,(IF(I6&lt;P6,5,(IF(P6=5,5,100))))))*ABS(P6-IF(I6&gt;P6,100,(IF(I6&lt;P6,5,(IF(P6=5,5,100))))))</f>
        <v>-7</v>
      </c>
      <c r="Y6" s="0" t="n">
        <f aca="false">(J6-Q6)/ABS(Q6-IF(J6&gt;Q6,100,(IF(J6&lt;Q6,5,(IF(Q6=5,5,100))))))*ABS(Q6-IF(J6&gt;Q6,100,(IF(J6&lt;Q6,5,(IF(Q6=5,5,100))))))</f>
        <v>-18</v>
      </c>
      <c r="Z6" s="0" t="n">
        <f aca="false">(K6-R6)/ABS(R6-IF(K6&gt;R6,100,(IF(K6&lt;R6,5,(IF(R6=5,5,100))))))*ABS(R6-IF(K6&gt;R6,100,(IF(K6&lt;R6,5,(IF(R6=5,5,100))))))</f>
        <v>5</v>
      </c>
      <c r="AA6" s="0" t="n">
        <f aca="false">(D6-G6)/ABS(G6-IF(D6&gt;G6,100,(IF(D6&lt;G6,5,(IF(G6=5,5,100))))))*ABS(G6-IF(D6&gt;G6,100,(IF(D6&lt;G6,5,(IF(G6=5,5,100))))))</f>
        <v>9</v>
      </c>
      <c r="AB6" s="0" t="n">
        <f aca="false">(E6-J6)/ABS(J6-IF(E6&gt;J6,100,(IF(E6&lt;J6,5,(IF(J6=5,5,100))))))*ABS(J6-IF(E6&gt;J6,100,(IF(E6&lt;J6,5,(IF(J6=5,5,100))))))</f>
        <v>-12</v>
      </c>
      <c r="AC6" s="0" t="n">
        <f aca="false">(F6-K6)/ABS(K6-IF(F6&gt;K6,100,(IF(F6&lt;K6,5,(IF(K6=5,5,100))))))*ABS(K6-IF(F6&gt;K6,100,(IF(F6&lt;K6,5,(IF(K6=5,5,100))))))</f>
        <v>12</v>
      </c>
      <c r="AD6" s="0" t="n">
        <f aca="false">(H6-N6)/ABS(N6-IF(H6&gt;N6,100,(IF(H6&lt;N6,5,(IF(N6=5,5,100))))))*ABS(N6-IF(H6&gt;N6,100,(IF(H6&lt;N6,5,(IF(N6=5,5,100))))))</f>
        <v>8</v>
      </c>
      <c r="AE6" s="0" t="n">
        <f aca="false">(I6-O6)/ABS(O6-IF(I6&gt;O6,100,(IF(I6&lt;O6,5,(IF(O6=5,5,100))))))*ABS(O6-IF(I6&gt;O6,100,(IF(I6&lt;O6,5,(IF(O6=5,5,100))))))</f>
        <v>-10</v>
      </c>
      <c r="AF6" s="0" t="n">
        <f aca="false">(L6-Q6)/ABS(Q6-IF(L6&gt;Q6,100,(IF(L6&lt;Q6,5,(IF(Q6=5,5,100))))))*ABS(Q6-IF(L6&gt;Q6,100,(IF(L6&lt;Q6,5,(IF(Q6=5,5,100))))))</f>
        <v>-17</v>
      </c>
      <c r="AG6" s="0" t="n">
        <f aca="false">(M6-R6)/ABS(R6-IF(M6&gt;R6,100,(IF(M6&lt;R6,5,(IF(R6=5,5,100))))))*ABS(R6-IF(M6&gt;R6,100,(IF(M6&lt;R6,5,(IF(R6=5,5,100))))))</f>
        <v>16</v>
      </c>
      <c r="AH6" s="0" t="n">
        <f aca="false">(D6-F6)/ABS(F6-IF(D6&gt;F6,100,(IF(D6&lt;F6,5,(IF(F6=5,5,100))))))*ABS(F6-IF(D6&gt;F6,100,(IF(D6&lt;F6,5,(IF(F6=5,5,100))))))</f>
        <v>3</v>
      </c>
      <c r="AI6" s="0" t="n">
        <f aca="false">(E6-I6)/ABS(I6-IF(E6&gt;I6,100,(IF(E6&lt;I6,5,(IF(I6=5,5,100))))))*ABS(I6-IF(E6&gt;I6,100,(IF(E6&lt;I6,5,(IF(I6=5,5,100))))))</f>
        <v>-4</v>
      </c>
      <c r="AJ6" s="0" t="n">
        <f aca="false">(G6-K6)/ABS(K6-IF(G6&gt;K6,100,(IF(G6&lt;K6,5,(IF(K6=5,5,100))))))*ABS(K6-IF(G6&gt;K6,100,(IF(G6&lt;K6,5,(IF(K6=5,5,100))))))</f>
        <v>6</v>
      </c>
      <c r="AK6" s="0" t="n">
        <f aca="false">(H6-M6)/ABS(M6-IF(H6&gt;M6,100,(IF(H6&lt;M6,5,(IF(M6=5,5,100))))))*ABS(M6-IF(H6&gt;M6,100,(IF(H6&lt;M6,5,(IF(M6=5,5,100))))))</f>
        <v>4</v>
      </c>
      <c r="AL6" s="0" t="n">
        <f aca="false">(J6-O6)/ABS(O6-IF(J6&gt;O6,100,(IF(J6&lt;O6,5,(IF(O6=5,5,100))))))*ABS(O6-IF(J6&gt;O6,100,(IF(J6&lt;O6,5,(IF(O6=5,5,100))))))</f>
        <v>-2</v>
      </c>
      <c r="AM6" s="0" t="n">
        <f aca="false">(L6-P6)/ABS(P6-IF(L6&gt;P6,100,(IF(L6&lt;P6,5,(IF(P6=5,5,100))))))*ABS(P6-IF(L6&gt;P6,100,(IF(L6&lt;P6,5,(IF(P6=5,5,100))))))</f>
        <v>2</v>
      </c>
      <c r="AN6" s="0" t="n">
        <f aca="false">(N6-R6)/ABS(R6-IF(N6&gt;R6,100,(IF(N6&lt;R6,5,(IF(R6=5,5,100))))))*ABS(R6-IF(N6&gt;R6,100,(IF(N6&lt;R6,5,(IF(R6=5,5,100))))))</f>
        <v>12</v>
      </c>
      <c r="AO6" s="0" t="n">
        <f aca="false">(D6-E6)/ABS(E6-IF(D6&gt;E6,100,(IF(D6&lt;E6,5,(IF(E6=5,5,100))))))*ABS(E6-IF(D6&gt;E6,100,(IF(D6&lt;E6,5,(IF(E6=5,5,100))))))</f>
        <v>55</v>
      </c>
      <c r="AP6" s="0" t="n">
        <f aca="false">(F6-I6)/ABS(I6-IF(F6&gt;I6,100,(IF(F6&lt;I6,5,(IF(I6=5,5,100))))))*ABS(I6-IF(F6&gt;I6,100,(IF(F6&lt;I6,5,(IF(I6=5,5,100))))))</f>
        <v>48</v>
      </c>
      <c r="AQ6" s="0" t="n">
        <f aca="false">(G6-J6)/ABS(J6-IF(G6&gt;J6,100,(IF(G6&lt;J6,5,(IF(J6=5,5,100))))))*ABS(J6-IF(G6&gt;J6,100,(IF(G6&lt;J6,5,(IF(J6=5,5,100))))))</f>
        <v>34</v>
      </c>
      <c r="AR6" s="0" t="n">
        <f aca="false">(H6-L6)/ABS(L6-IF(H6&gt;L6,100,(IF(H6&lt;L6,5,(IF(L6=5,5,100))))))*ABS(L6-IF(H6&gt;L6,100,(IF(H6&lt;L6,5,(IF(L6=5,5,100))))))</f>
        <v>42</v>
      </c>
      <c r="AS6" s="0" t="n">
        <f aca="false">(K6-O6)/ABS(O6-IF(K6&gt;O6,100,(IF(K6&lt;O6,5,(IF(O6=5,5,100))))))*ABS(O6-IF(K6&gt;O6,100,(IF(K6&lt;O6,5,(IF(O6=5,5,100))))))</f>
        <v>26</v>
      </c>
      <c r="AT6" s="0" t="n">
        <f aca="false">(M6-P6)/ABS(P6-IF(M6&gt;P6,100,(IF(M6&lt;P6,5,(IF(P6=5,5,100))))))*ABS(P6-IF(M6&gt;P6,100,(IF(M6&lt;P6,5,(IF(P6=5,5,100))))))</f>
        <v>40</v>
      </c>
      <c r="AU6" s="0" t="n">
        <f aca="false">(N6-Q6)/ABS(Q6-IF(N6&gt;Q6,100,(IF(N6&lt;Q6,5,(IF(Q6=5,5,100))))))*ABS(Q6-IF(N6&gt;Q6,100,(IF(N6&lt;Q6,5,(IF(Q6=5,5,100))))))</f>
        <v>17</v>
      </c>
      <c r="AW6" s="0" t="n">
        <v>0</v>
      </c>
      <c r="AX6" s="0" t="n">
        <v>-13</v>
      </c>
      <c r="AY6" s="0" t="n">
        <v>1</v>
      </c>
      <c r="AZ6" s="0" t="n">
        <v>-1</v>
      </c>
      <c r="BA6" s="0" t="n">
        <v>-7</v>
      </c>
      <c r="BB6" s="0" t="n">
        <v>-18</v>
      </c>
      <c r="BC6" s="0" t="n">
        <v>5</v>
      </c>
      <c r="BD6" s="0" t="n">
        <v>9</v>
      </c>
      <c r="BE6" s="0" t="n">
        <v>-12</v>
      </c>
      <c r="BF6" s="0" t="n">
        <v>12</v>
      </c>
      <c r="BG6" s="0" t="n">
        <v>8</v>
      </c>
      <c r="BH6" s="0" t="n">
        <v>-10</v>
      </c>
      <c r="BI6" s="0" t="n">
        <v>-17</v>
      </c>
      <c r="BJ6" s="0" t="n">
        <v>16</v>
      </c>
      <c r="BK6" s="0" t="n">
        <v>3</v>
      </c>
      <c r="BL6" s="0" t="n">
        <v>-4</v>
      </c>
      <c r="BM6" s="0" t="n">
        <v>6</v>
      </c>
      <c r="BN6" s="0" t="n">
        <v>4</v>
      </c>
      <c r="BO6" s="0" t="n">
        <v>-2</v>
      </c>
      <c r="BP6" s="0" t="n">
        <v>2</v>
      </c>
      <c r="BQ6" s="0" t="n">
        <v>12</v>
      </c>
      <c r="BR6" s="0" t="n">
        <v>55</v>
      </c>
      <c r="BS6" s="0" t="n">
        <v>48</v>
      </c>
      <c r="BT6" s="0" t="n">
        <v>34</v>
      </c>
      <c r="BU6" s="0" t="n">
        <v>42</v>
      </c>
      <c r="BV6" s="0" t="n">
        <v>26</v>
      </c>
      <c r="BW6" s="0" t="n">
        <v>40</v>
      </c>
      <c r="BX6" s="0" t="n">
        <v>17</v>
      </c>
      <c r="BZ6" s="0" t="n">
        <f aca="false">AVERAGE(AW6)</f>
        <v>0</v>
      </c>
      <c r="CA6" s="0" t="n">
        <f aca="false">AVERAGE(AX6:AZ6)</f>
        <v>-4.33333333333333</v>
      </c>
      <c r="CB6" s="0" t="n">
        <f aca="false">AVERAGE(BA6:BC6)</f>
        <v>-6.66666666666667</v>
      </c>
      <c r="CC6" s="0" t="n">
        <f aca="false">AVERAGE(BD6)</f>
        <v>9</v>
      </c>
      <c r="CD6" s="0" t="n">
        <f aca="false">AVERAGE(BE6:BG6)</f>
        <v>2.66666666666667</v>
      </c>
      <c r="CE6" s="0" t="n">
        <f aca="false">AVERAGE(BH6:BJ6)</f>
        <v>-3.66666666666667</v>
      </c>
      <c r="CF6" s="0" t="n">
        <f aca="false">AVERAGE(BK6)</f>
        <v>3</v>
      </c>
      <c r="CG6" s="0" t="n">
        <f aca="false">AVERAGE(BL6:BN6)</f>
        <v>2</v>
      </c>
      <c r="CH6" s="0" t="n">
        <f aca="false">AVERAGE(BO6:BQ6)</f>
        <v>4</v>
      </c>
      <c r="CI6" s="0" t="n">
        <f aca="false">AVERAGE(BR6)</f>
        <v>55</v>
      </c>
      <c r="CJ6" s="0" t="n">
        <f aca="false">AVERAGE(BS6:BU6)</f>
        <v>41.3333333333333</v>
      </c>
      <c r="CK6" s="0" t="n">
        <f aca="false">AVERAGE(BV6:BX6)</f>
        <v>27.6666666666667</v>
      </c>
      <c r="CM6" s="0" t="n">
        <v>2</v>
      </c>
      <c r="CN6" s="1" t="n">
        <v>0</v>
      </c>
      <c r="CO6" s="1" t="n">
        <v>-4.33333333333333</v>
      </c>
      <c r="CP6" s="1" t="n">
        <v>-6.66666666666667</v>
      </c>
      <c r="CQ6" s="1" t="n">
        <v>9</v>
      </c>
      <c r="CR6" s="1" t="n">
        <v>2.66666666666667</v>
      </c>
      <c r="CS6" s="1" t="n">
        <v>-3.66666666666667</v>
      </c>
      <c r="CT6" s="1" t="n">
        <v>3</v>
      </c>
      <c r="CU6" s="1" t="n">
        <v>2</v>
      </c>
      <c r="CV6" s="1" t="n">
        <v>4</v>
      </c>
      <c r="CW6" s="1" t="n">
        <v>55</v>
      </c>
      <c r="CX6" s="1" t="n">
        <v>41.3333333333333</v>
      </c>
      <c r="CY6" s="1" t="n">
        <v>27.6666666666667</v>
      </c>
    </row>
    <row r="7" customFormat="false" ht="13" hidden="false" customHeight="false" outlineLevel="0" collapsed="false">
      <c r="A7" s="0" t="n">
        <v>3</v>
      </c>
      <c r="B7" s="0" t="s">
        <v>43</v>
      </c>
      <c r="C7" s="0" t="s">
        <v>44</v>
      </c>
      <c r="D7" s="0" t="n">
        <v>100</v>
      </c>
      <c r="E7" s="0" t="n">
        <v>100</v>
      </c>
      <c r="F7" s="0" t="n">
        <v>100</v>
      </c>
      <c r="G7" s="0" t="n">
        <v>100</v>
      </c>
      <c r="H7" s="0" t="n">
        <v>100</v>
      </c>
      <c r="I7" s="0" t="n">
        <v>100</v>
      </c>
      <c r="J7" s="0" t="n">
        <v>100</v>
      </c>
      <c r="K7" s="0" t="n">
        <v>100</v>
      </c>
      <c r="L7" s="0" t="n">
        <v>100</v>
      </c>
      <c r="M7" s="0" t="n">
        <v>100</v>
      </c>
      <c r="N7" s="0" t="n">
        <v>99</v>
      </c>
      <c r="O7" s="0" t="n">
        <v>95</v>
      </c>
      <c r="P7" s="0" t="n">
        <v>100</v>
      </c>
      <c r="Q7" s="0" t="n">
        <v>92</v>
      </c>
      <c r="R7" s="0" t="n">
        <v>96</v>
      </c>
      <c r="T7" s="0" t="e">
        <f aca="false">(D7-H7)/ABS(H7-IF(D7&gt;H7,100,(IF(D7&lt;H7,5,(IF(H7=5,5,100))))))*ABS(H7-IF(D7&gt;H7,100,(IF(D7&lt;H7,5,(IF(H7=5,5,100))))))</f>
        <v>#DIV/0!</v>
      </c>
      <c r="U7" s="0" t="e">
        <f aca="false">(E7-L7)/ABS(L7-IF(E7&gt;L7,100,(IF(E7&lt;L7,5,(IF(L7=5,5,100))))))*ABS(L7-IF(E7&gt;L7,100,(IF(E7&lt;L7,5,(IF(L7=5,5,100))))))</f>
        <v>#DIV/0!</v>
      </c>
      <c r="V7" s="0" t="e">
        <f aca="false">(F7-M7)/ABS(M7-IF(F7&gt;M7,100,(IF(F7&lt;M7,5,(IF(M7=5,5,100))))))*ABS(M7-IF(F7&gt;M7,100,(IF(F7&lt;M7,5,(IF(M7=5,5,100))))))</f>
        <v>#DIV/0!</v>
      </c>
      <c r="W7" s="0" t="n">
        <f aca="false">(G7-N7)/ABS(N7-IF(G7&gt;N7,100,(IF(G7&lt;N7,5,(IF(N7=5,5,100))))))*ABS(N7-IF(G7&gt;N7,100,(IF(G7&lt;N7,5,(IF(N7=5,5,100))))))</f>
        <v>1</v>
      </c>
      <c r="X7" s="0" t="e">
        <f aca="false">(I7-P7)/ABS(P7-IF(I7&gt;P7,100,(IF(I7&lt;P7,5,(IF(P7=5,5,100))))))*ABS(P7-IF(I7&gt;P7,100,(IF(I7&lt;P7,5,(IF(P7=5,5,100))))))</f>
        <v>#DIV/0!</v>
      </c>
      <c r="Y7" s="0" t="n">
        <f aca="false">(J7-Q7)/ABS(Q7-IF(J7&gt;Q7,100,(IF(J7&lt;Q7,5,(IF(Q7=5,5,100))))))*ABS(Q7-IF(J7&gt;Q7,100,(IF(J7&lt;Q7,5,(IF(Q7=5,5,100))))))</f>
        <v>8</v>
      </c>
      <c r="Z7" s="0" t="n">
        <f aca="false">(K7-R7)/ABS(R7-IF(K7&gt;R7,100,(IF(K7&lt;R7,5,(IF(R7=5,5,100))))))*ABS(R7-IF(K7&gt;R7,100,(IF(K7&lt;R7,5,(IF(R7=5,5,100))))))</f>
        <v>4</v>
      </c>
      <c r="AA7" s="0" t="e">
        <f aca="false">(D7-G7)/ABS(G7-IF(D7&gt;G7,100,(IF(D7&lt;G7,5,(IF(G7=5,5,100))))))*ABS(G7-IF(D7&gt;G7,100,(IF(D7&lt;G7,5,(IF(G7=5,5,100))))))</f>
        <v>#DIV/0!</v>
      </c>
      <c r="AB7" s="0" t="e">
        <f aca="false">(E7-J7)/ABS(J7-IF(E7&gt;J7,100,(IF(E7&lt;J7,5,(IF(J7=5,5,100))))))*ABS(J7-IF(E7&gt;J7,100,(IF(E7&lt;J7,5,(IF(J7=5,5,100))))))</f>
        <v>#DIV/0!</v>
      </c>
      <c r="AC7" s="0" t="e">
        <f aca="false">(F7-K7)/ABS(K7-IF(F7&gt;K7,100,(IF(F7&lt;K7,5,(IF(K7=5,5,100))))))*ABS(K7-IF(F7&gt;K7,100,(IF(F7&lt;K7,5,(IF(K7=5,5,100))))))</f>
        <v>#DIV/0!</v>
      </c>
      <c r="AD7" s="0" t="n">
        <f aca="false">(H7-N7)/ABS(N7-IF(H7&gt;N7,100,(IF(H7&lt;N7,5,(IF(N7=5,5,100))))))*ABS(N7-IF(H7&gt;N7,100,(IF(H7&lt;N7,5,(IF(N7=5,5,100))))))</f>
        <v>1</v>
      </c>
      <c r="AE7" s="0" t="n">
        <f aca="false">(I7-O7)/ABS(O7-IF(I7&gt;O7,100,(IF(I7&lt;O7,5,(IF(O7=5,5,100))))))*ABS(O7-IF(I7&gt;O7,100,(IF(I7&lt;O7,5,(IF(O7=5,5,100))))))</f>
        <v>5</v>
      </c>
      <c r="AF7" s="0" t="n">
        <f aca="false">(L7-Q7)/ABS(Q7-IF(L7&gt;Q7,100,(IF(L7&lt;Q7,5,(IF(Q7=5,5,100))))))*ABS(Q7-IF(L7&gt;Q7,100,(IF(L7&lt;Q7,5,(IF(Q7=5,5,100))))))</f>
        <v>8</v>
      </c>
      <c r="AG7" s="0" t="n">
        <f aca="false">(M7-R7)/ABS(R7-IF(M7&gt;R7,100,(IF(M7&lt;R7,5,(IF(R7=5,5,100))))))*ABS(R7-IF(M7&gt;R7,100,(IF(M7&lt;R7,5,(IF(R7=5,5,100))))))</f>
        <v>4</v>
      </c>
      <c r="AH7" s="0" t="e">
        <f aca="false">(D7-F7)/ABS(F7-IF(D7&gt;F7,100,(IF(D7&lt;F7,5,(IF(F7=5,5,100))))))*ABS(F7-IF(D7&gt;F7,100,(IF(D7&lt;F7,5,(IF(F7=5,5,100))))))</f>
        <v>#DIV/0!</v>
      </c>
      <c r="AI7" s="0" t="e">
        <f aca="false">(E7-I7)/ABS(I7-IF(E7&gt;I7,100,(IF(E7&lt;I7,5,(IF(I7=5,5,100))))))*ABS(I7-IF(E7&gt;I7,100,(IF(E7&lt;I7,5,(IF(I7=5,5,100))))))</f>
        <v>#DIV/0!</v>
      </c>
      <c r="AJ7" s="0" t="e">
        <f aca="false">(G7-K7)/ABS(K7-IF(G7&gt;K7,100,(IF(G7&lt;K7,5,(IF(K7=5,5,100))))))*ABS(K7-IF(G7&gt;K7,100,(IF(G7&lt;K7,5,(IF(K7=5,5,100))))))</f>
        <v>#DIV/0!</v>
      </c>
      <c r="AK7" s="0" t="e">
        <f aca="false">(H7-M7)/ABS(M7-IF(H7&gt;M7,100,(IF(H7&lt;M7,5,(IF(M7=5,5,100))))))*ABS(M7-IF(H7&gt;M7,100,(IF(H7&lt;M7,5,(IF(M7=5,5,100))))))</f>
        <v>#DIV/0!</v>
      </c>
      <c r="AL7" s="0" t="n">
        <f aca="false">(J7-O7)/ABS(O7-IF(J7&gt;O7,100,(IF(J7&lt;O7,5,(IF(O7=5,5,100))))))*ABS(O7-IF(J7&gt;O7,100,(IF(J7&lt;O7,5,(IF(O7=5,5,100))))))</f>
        <v>5</v>
      </c>
      <c r="AM7" s="0" t="e">
        <f aca="false">(L7-P7)/ABS(P7-IF(L7&gt;P7,100,(IF(L7&lt;P7,5,(IF(P7=5,5,100))))))*ABS(P7-IF(L7&gt;P7,100,(IF(L7&lt;P7,5,(IF(P7=5,5,100))))))</f>
        <v>#DIV/0!</v>
      </c>
      <c r="AN7" s="0" t="n">
        <f aca="false">(N7-R7)/ABS(R7-IF(N7&gt;R7,100,(IF(N7&lt;R7,5,(IF(R7=5,5,100))))))*ABS(R7-IF(N7&gt;R7,100,(IF(N7&lt;R7,5,(IF(R7=5,5,100))))))</f>
        <v>3</v>
      </c>
      <c r="AO7" s="0" t="e">
        <f aca="false">(D7-E7)/ABS(E7-IF(D7&gt;E7,100,(IF(D7&lt;E7,5,(IF(E7=5,5,100))))))*ABS(E7-IF(D7&gt;E7,100,(IF(D7&lt;E7,5,(IF(E7=5,5,100))))))</f>
        <v>#DIV/0!</v>
      </c>
      <c r="AP7" s="0" t="e">
        <f aca="false">(F7-I7)/ABS(I7-IF(F7&gt;I7,100,(IF(F7&lt;I7,5,(IF(I7=5,5,100))))))*ABS(I7-IF(F7&gt;I7,100,(IF(F7&lt;I7,5,(IF(I7=5,5,100))))))</f>
        <v>#DIV/0!</v>
      </c>
      <c r="AQ7" s="0" t="e">
        <f aca="false">(G7-J7)/ABS(J7-IF(G7&gt;J7,100,(IF(G7&lt;J7,5,(IF(J7=5,5,100))))))*ABS(J7-IF(G7&gt;J7,100,(IF(G7&lt;J7,5,(IF(J7=5,5,100))))))</f>
        <v>#DIV/0!</v>
      </c>
      <c r="AR7" s="0" t="e">
        <f aca="false">(H7-L7)/ABS(L7-IF(H7&gt;L7,100,(IF(H7&lt;L7,5,(IF(L7=5,5,100))))))*ABS(L7-IF(H7&gt;L7,100,(IF(H7&lt;L7,5,(IF(L7=5,5,100))))))</f>
        <v>#DIV/0!</v>
      </c>
      <c r="AS7" s="0" t="n">
        <f aca="false">(K7-O7)/ABS(O7-IF(K7&gt;O7,100,(IF(K7&lt;O7,5,(IF(O7=5,5,100))))))*ABS(O7-IF(K7&gt;O7,100,(IF(K7&lt;O7,5,(IF(O7=5,5,100))))))</f>
        <v>5</v>
      </c>
      <c r="AT7" s="0" t="e">
        <f aca="false">(M7-P7)/ABS(P7-IF(M7&gt;P7,100,(IF(M7&lt;P7,5,(IF(P7=5,5,100))))))*ABS(P7-IF(M7&gt;P7,100,(IF(M7&lt;P7,5,(IF(P7=5,5,100))))))</f>
        <v>#DIV/0!</v>
      </c>
      <c r="AU7" s="0" t="n">
        <f aca="false">(N7-Q7)/ABS(Q7-IF(N7&gt;Q7,100,(IF(N7&lt;Q7,5,(IF(Q7=5,5,100))))))*ABS(Q7-IF(N7&gt;Q7,100,(IF(N7&lt;Q7,5,(IF(Q7=5,5,100))))))</f>
        <v>7</v>
      </c>
      <c r="AZ7" s="0" t="n">
        <v>1</v>
      </c>
      <c r="BB7" s="0" t="n">
        <v>8</v>
      </c>
      <c r="BC7" s="0" t="n">
        <v>4</v>
      </c>
      <c r="BG7" s="0" t="n">
        <v>1</v>
      </c>
      <c r="BH7" s="0" t="n">
        <v>5</v>
      </c>
      <c r="BI7" s="0" t="n">
        <v>8</v>
      </c>
      <c r="BJ7" s="0" t="n">
        <v>4</v>
      </c>
      <c r="BO7" s="0" t="n">
        <v>5</v>
      </c>
      <c r="BQ7" s="0" t="n">
        <v>3</v>
      </c>
      <c r="BV7" s="0" t="n">
        <v>5</v>
      </c>
      <c r="BX7" s="0" t="n">
        <v>7</v>
      </c>
      <c r="BZ7" s="0" t="e">
        <f aca="false">AVERAGE(AW7)</f>
        <v>#DIV/0!</v>
      </c>
      <c r="CA7" s="0" t="n">
        <f aca="false">AVERAGE(AX7:AZ7)</f>
        <v>1</v>
      </c>
      <c r="CB7" s="0" t="n">
        <f aca="false">AVERAGE(BA7:BC7)</f>
        <v>6</v>
      </c>
      <c r="CC7" s="0" t="e">
        <f aca="false">AVERAGE(BD7)</f>
        <v>#DIV/0!</v>
      </c>
      <c r="CD7" s="0" t="n">
        <f aca="false">AVERAGE(BE7:BG7)</f>
        <v>1</v>
      </c>
      <c r="CE7" s="0" t="n">
        <f aca="false">AVERAGE(BH7:BJ7)</f>
        <v>5.66666666666667</v>
      </c>
      <c r="CF7" s="0" t="e">
        <f aca="false">AVERAGE(BK7)</f>
        <v>#DIV/0!</v>
      </c>
      <c r="CG7" s="0" t="e">
        <f aca="false">AVERAGE(BL7:BN7)</f>
        <v>#DIV/0!</v>
      </c>
      <c r="CH7" s="0" t="n">
        <f aca="false">AVERAGE(BO7:BQ7)</f>
        <v>4</v>
      </c>
      <c r="CI7" s="0" t="e">
        <f aca="false">AVERAGE(BR7)</f>
        <v>#DIV/0!</v>
      </c>
      <c r="CJ7" s="0" t="e">
        <f aca="false">AVERAGE(BS7:BU7)</f>
        <v>#DIV/0!</v>
      </c>
      <c r="CK7" s="0" t="n">
        <f aca="false">AVERAGE(BV7:BX7)</f>
        <v>6</v>
      </c>
      <c r="CM7" s="0" t="n">
        <v>3</v>
      </c>
      <c r="CO7" s="1" t="n">
        <v>1</v>
      </c>
      <c r="CP7" s="1" t="n">
        <v>6</v>
      </c>
      <c r="CR7" s="1" t="n">
        <v>1</v>
      </c>
      <c r="CS7" s="1" t="n">
        <v>5.66666666666667</v>
      </c>
      <c r="CV7" s="1" t="n">
        <v>4</v>
      </c>
      <c r="CY7" s="1" t="n">
        <v>6</v>
      </c>
    </row>
    <row r="8" customFormat="false" ht="13" hidden="false" customHeight="false" outlineLevel="0" collapsed="false">
      <c r="A8" s="0" t="n">
        <v>4</v>
      </c>
      <c r="B8" s="0" t="s">
        <v>45</v>
      </c>
      <c r="C8" s="0" t="s">
        <v>46</v>
      </c>
      <c r="D8" s="0" t="n">
        <v>100</v>
      </c>
      <c r="E8" s="0" t="n">
        <v>100</v>
      </c>
      <c r="F8" s="0" t="n">
        <v>100</v>
      </c>
      <c r="G8" s="0" t="n">
        <v>100</v>
      </c>
      <c r="H8" s="0" t="n">
        <v>100</v>
      </c>
      <c r="I8" s="0" t="n">
        <v>100</v>
      </c>
      <c r="J8" s="0" t="n">
        <v>100</v>
      </c>
      <c r="K8" s="0" t="n">
        <v>100</v>
      </c>
      <c r="L8" s="0" t="n">
        <v>100</v>
      </c>
      <c r="M8" s="0" t="n">
        <v>100</v>
      </c>
      <c r="N8" s="0" t="n">
        <v>100</v>
      </c>
      <c r="O8" s="0" t="n">
        <v>100</v>
      </c>
      <c r="P8" s="0" t="n">
        <v>100</v>
      </c>
      <c r="Q8" s="0" t="n">
        <v>76</v>
      </c>
      <c r="R8" s="0" t="n">
        <v>100</v>
      </c>
      <c r="T8" s="0" t="e">
        <f aca="false">(D8-H8)/ABS(H8-IF(D8&gt;H8,100,(IF(D8&lt;H8,5,(IF(H8=5,5,100))))))*ABS(H8-IF(D8&gt;H8,100,(IF(D8&lt;H8,5,(IF(H8=5,5,100))))))</f>
        <v>#DIV/0!</v>
      </c>
      <c r="U8" s="0" t="e">
        <f aca="false">(E8-L8)/ABS(L8-IF(E8&gt;L8,100,(IF(E8&lt;L8,5,(IF(L8=5,5,100))))))*ABS(L8-IF(E8&gt;L8,100,(IF(E8&lt;L8,5,(IF(L8=5,5,100))))))</f>
        <v>#DIV/0!</v>
      </c>
      <c r="V8" s="0" t="e">
        <f aca="false">(F8-M8)/ABS(M8-IF(F8&gt;M8,100,(IF(F8&lt;M8,5,(IF(M8=5,5,100))))))*ABS(M8-IF(F8&gt;M8,100,(IF(F8&lt;M8,5,(IF(M8=5,5,100))))))</f>
        <v>#DIV/0!</v>
      </c>
      <c r="W8" s="0" t="e">
        <f aca="false">(G8-N8)/ABS(N8-IF(G8&gt;N8,100,(IF(G8&lt;N8,5,(IF(N8=5,5,100))))))*ABS(N8-IF(G8&gt;N8,100,(IF(G8&lt;N8,5,(IF(N8=5,5,100))))))</f>
        <v>#DIV/0!</v>
      </c>
      <c r="X8" s="0" t="e">
        <f aca="false">(I8-P8)/ABS(P8-IF(I8&gt;P8,100,(IF(I8&lt;P8,5,(IF(P8=5,5,100))))))*ABS(P8-IF(I8&gt;P8,100,(IF(I8&lt;P8,5,(IF(P8=5,5,100))))))</f>
        <v>#DIV/0!</v>
      </c>
      <c r="Y8" s="0" t="n">
        <f aca="false">(J8-Q8)/ABS(Q8-IF(J8&gt;Q8,100,(IF(J8&lt;Q8,5,(IF(Q8=5,5,100))))))*ABS(Q8-IF(J8&gt;Q8,100,(IF(J8&lt;Q8,5,(IF(Q8=5,5,100))))))</f>
        <v>24</v>
      </c>
      <c r="Z8" s="0" t="e">
        <f aca="false">(K8-R8)/ABS(R8-IF(K8&gt;R8,100,(IF(K8&lt;R8,5,(IF(R8=5,5,100))))))*ABS(R8-IF(K8&gt;R8,100,(IF(K8&lt;R8,5,(IF(R8=5,5,100))))))</f>
        <v>#DIV/0!</v>
      </c>
      <c r="AA8" s="0" t="e">
        <f aca="false">(D8-G8)/ABS(G8-IF(D8&gt;G8,100,(IF(D8&lt;G8,5,(IF(G8=5,5,100))))))*ABS(G8-IF(D8&gt;G8,100,(IF(D8&lt;G8,5,(IF(G8=5,5,100))))))</f>
        <v>#DIV/0!</v>
      </c>
      <c r="AB8" s="0" t="e">
        <f aca="false">(E8-J8)/ABS(J8-IF(E8&gt;J8,100,(IF(E8&lt;J8,5,(IF(J8=5,5,100))))))*ABS(J8-IF(E8&gt;J8,100,(IF(E8&lt;J8,5,(IF(J8=5,5,100))))))</f>
        <v>#DIV/0!</v>
      </c>
      <c r="AC8" s="0" t="e">
        <f aca="false">(F8-K8)/ABS(K8-IF(F8&gt;K8,100,(IF(F8&lt;K8,5,(IF(K8=5,5,100))))))*ABS(K8-IF(F8&gt;K8,100,(IF(F8&lt;K8,5,(IF(K8=5,5,100))))))</f>
        <v>#DIV/0!</v>
      </c>
      <c r="AD8" s="0" t="e">
        <f aca="false">(H8-N8)/ABS(N8-IF(H8&gt;N8,100,(IF(H8&lt;N8,5,(IF(N8=5,5,100))))))*ABS(N8-IF(H8&gt;N8,100,(IF(H8&lt;N8,5,(IF(N8=5,5,100))))))</f>
        <v>#DIV/0!</v>
      </c>
      <c r="AE8" s="0" t="e">
        <f aca="false">(I8-O8)/ABS(O8-IF(I8&gt;O8,100,(IF(I8&lt;O8,5,(IF(O8=5,5,100))))))*ABS(O8-IF(I8&gt;O8,100,(IF(I8&lt;O8,5,(IF(O8=5,5,100))))))</f>
        <v>#DIV/0!</v>
      </c>
      <c r="AF8" s="0" t="n">
        <f aca="false">(L8-Q8)/ABS(Q8-IF(L8&gt;Q8,100,(IF(L8&lt;Q8,5,(IF(Q8=5,5,100))))))*ABS(Q8-IF(L8&gt;Q8,100,(IF(L8&lt;Q8,5,(IF(Q8=5,5,100))))))</f>
        <v>24</v>
      </c>
      <c r="AG8" s="0" t="e">
        <f aca="false">(M8-R8)/ABS(R8-IF(M8&gt;R8,100,(IF(M8&lt;R8,5,(IF(R8=5,5,100))))))*ABS(R8-IF(M8&gt;R8,100,(IF(M8&lt;R8,5,(IF(R8=5,5,100))))))</f>
        <v>#DIV/0!</v>
      </c>
      <c r="AH8" s="0" t="e">
        <f aca="false">(D8-F8)/ABS(F8-IF(D8&gt;F8,100,(IF(D8&lt;F8,5,(IF(F8=5,5,100))))))*ABS(F8-IF(D8&gt;F8,100,(IF(D8&lt;F8,5,(IF(F8=5,5,100))))))</f>
        <v>#DIV/0!</v>
      </c>
      <c r="AI8" s="0" t="e">
        <f aca="false">(E8-I8)/ABS(I8-IF(E8&gt;I8,100,(IF(E8&lt;I8,5,(IF(I8=5,5,100))))))*ABS(I8-IF(E8&gt;I8,100,(IF(E8&lt;I8,5,(IF(I8=5,5,100))))))</f>
        <v>#DIV/0!</v>
      </c>
      <c r="AJ8" s="0" t="e">
        <f aca="false">(G8-K8)/ABS(K8-IF(G8&gt;K8,100,(IF(G8&lt;K8,5,(IF(K8=5,5,100))))))*ABS(K8-IF(G8&gt;K8,100,(IF(G8&lt;K8,5,(IF(K8=5,5,100))))))</f>
        <v>#DIV/0!</v>
      </c>
      <c r="AK8" s="0" t="e">
        <f aca="false">(H8-M8)/ABS(M8-IF(H8&gt;M8,100,(IF(H8&lt;M8,5,(IF(M8=5,5,100))))))*ABS(M8-IF(H8&gt;M8,100,(IF(H8&lt;M8,5,(IF(M8=5,5,100))))))</f>
        <v>#DIV/0!</v>
      </c>
      <c r="AL8" s="0" t="e">
        <f aca="false">(J8-O8)/ABS(O8-IF(J8&gt;O8,100,(IF(J8&lt;O8,5,(IF(O8=5,5,100))))))*ABS(O8-IF(J8&gt;O8,100,(IF(J8&lt;O8,5,(IF(O8=5,5,100))))))</f>
        <v>#DIV/0!</v>
      </c>
      <c r="AM8" s="0" t="e">
        <f aca="false">(L8-P8)/ABS(P8-IF(L8&gt;P8,100,(IF(L8&lt;P8,5,(IF(P8=5,5,100))))))*ABS(P8-IF(L8&gt;P8,100,(IF(L8&lt;P8,5,(IF(P8=5,5,100))))))</f>
        <v>#DIV/0!</v>
      </c>
      <c r="AN8" s="0" t="e">
        <f aca="false">(N8-R8)/ABS(R8-IF(N8&gt;R8,100,(IF(N8&lt;R8,5,(IF(R8=5,5,100))))))*ABS(R8-IF(N8&gt;R8,100,(IF(N8&lt;R8,5,(IF(R8=5,5,100))))))</f>
        <v>#DIV/0!</v>
      </c>
      <c r="AO8" s="0" t="e">
        <f aca="false">(D8-E8)/ABS(E8-IF(D8&gt;E8,100,(IF(D8&lt;E8,5,(IF(E8=5,5,100))))))*ABS(E8-IF(D8&gt;E8,100,(IF(D8&lt;E8,5,(IF(E8=5,5,100))))))</f>
        <v>#DIV/0!</v>
      </c>
      <c r="AP8" s="0" t="e">
        <f aca="false">(F8-I8)/ABS(I8-IF(F8&gt;I8,100,(IF(F8&lt;I8,5,(IF(I8=5,5,100))))))*ABS(I8-IF(F8&gt;I8,100,(IF(F8&lt;I8,5,(IF(I8=5,5,100))))))</f>
        <v>#DIV/0!</v>
      </c>
      <c r="AQ8" s="0" t="e">
        <f aca="false">(G8-J8)/ABS(J8-IF(G8&gt;J8,100,(IF(G8&lt;J8,5,(IF(J8=5,5,100))))))*ABS(J8-IF(G8&gt;J8,100,(IF(G8&lt;J8,5,(IF(J8=5,5,100))))))</f>
        <v>#DIV/0!</v>
      </c>
      <c r="AR8" s="0" t="e">
        <f aca="false">(H8-L8)/ABS(L8-IF(H8&gt;L8,100,(IF(H8&lt;L8,5,(IF(L8=5,5,100))))))*ABS(L8-IF(H8&gt;L8,100,(IF(H8&lt;L8,5,(IF(L8=5,5,100))))))</f>
        <v>#DIV/0!</v>
      </c>
      <c r="AS8" s="0" t="e">
        <f aca="false">(K8-O8)/ABS(O8-IF(K8&gt;O8,100,(IF(K8&lt;O8,5,(IF(O8=5,5,100))))))*ABS(O8-IF(K8&gt;O8,100,(IF(K8&lt;O8,5,(IF(O8=5,5,100))))))</f>
        <v>#DIV/0!</v>
      </c>
      <c r="AT8" s="0" t="e">
        <f aca="false">(M8-P8)/ABS(P8-IF(M8&gt;P8,100,(IF(M8&lt;P8,5,(IF(P8=5,5,100))))))*ABS(P8-IF(M8&gt;P8,100,(IF(M8&lt;P8,5,(IF(P8=5,5,100))))))</f>
        <v>#DIV/0!</v>
      </c>
      <c r="AU8" s="0" t="n">
        <f aca="false">(N8-Q8)/ABS(Q8-IF(N8&gt;Q8,100,(IF(N8&lt;Q8,5,(IF(Q8=5,5,100))))))*ABS(Q8-IF(N8&gt;Q8,100,(IF(N8&lt;Q8,5,(IF(Q8=5,5,100))))))</f>
        <v>24</v>
      </c>
      <c r="BB8" s="0" t="n">
        <v>24</v>
      </c>
      <c r="BI8" s="0" t="n">
        <v>24</v>
      </c>
      <c r="BX8" s="0" t="n">
        <v>24</v>
      </c>
      <c r="BZ8" s="0" t="e">
        <f aca="false">AVERAGE(AW8)</f>
        <v>#DIV/0!</v>
      </c>
      <c r="CA8" s="0" t="e">
        <f aca="false">AVERAGE(AX8:AZ8)</f>
        <v>#DIV/0!</v>
      </c>
      <c r="CB8" s="0" t="n">
        <f aca="false">AVERAGE(BA8:BC8)</f>
        <v>24</v>
      </c>
      <c r="CC8" s="0" t="e">
        <f aca="false">AVERAGE(BD8)</f>
        <v>#DIV/0!</v>
      </c>
      <c r="CD8" s="0" t="e">
        <f aca="false">AVERAGE(BE8:BG8)</f>
        <v>#DIV/0!</v>
      </c>
      <c r="CE8" s="0" t="n">
        <f aca="false">AVERAGE(BH8:BJ8)</f>
        <v>24</v>
      </c>
      <c r="CF8" s="0" t="e">
        <f aca="false">AVERAGE(BK8)</f>
        <v>#DIV/0!</v>
      </c>
      <c r="CG8" s="0" t="e">
        <f aca="false">AVERAGE(BL8:BN8)</f>
        <v>#DIV/0!</v>
      </c>
      <c r="CH8" s="0" t="e">
        <f aca="false">AVERAGE(BO8:BQ8)</f>
        <v>#DIV/0!</v>
      </c>
      <c r="CI8" s="0" t="e">
        <f aca="false">AVERAGE(BR8)</f>
        <v>#DIV/0!</v>
      </c>
      <c r="CJ8" s="0" t="e">
        <f aca="false">AVERAGE(BS8:BU8)</f>
        <v>#DIV/0!</v>
      </c>
      <c r="CK8" s="0" t="n">
        <f aca="false">AVERAGE(BV8:BX8)</f>
        <v>24</v>
      </c>
      <c r="CM8" s="0" t="n">
        <v>4</v>
      </c>
      <c r="CP8" s="1" t="n">
        <v>24</v>
      </c>
      <c r="CS8" s="1" t="n">
        <v>24</v>
      </c>
      <c r="CY8" s="1" t="n">
        <v>24</v>
      </c>
    </row>
    <row r="9" customFormat="false" ht="13" hidden="false" customHeight="false" outlineLevel="0" collapsed="false">
      <c r="A9" s="0" t="n">
        <v>5</v>
      </c>
      <c r="B9" s="0" t="s">
        <v>47</v>
      </c>
      <c r="C9" s="0" t="s">
        <v>48</v>
      </c>
      <c r="D9" s="0" t="n">
        <v>80</v>
      </c>
      <c r="E9" s="0" t="n">
        <v>95</v>
      </c>
      <c r="F9" s="0" t="n">
        <v>73</v>
      </c>
      <c r="G9" s="0" t="n">
        <v>5</v>
      </c>
      <c r="H9" s="0" t="n">
        <v>82</v>
      </c>
      <c r="I9" s="0" t="n">
        <v>75</v>
      </c>
      <c r="J9" s="0" t="n">
        <v>5</v>
      </c>
      <c r="K9" s="0" t="n">
        <v>5</v>
      </c>
      <c r="L9" s="0" t="n">
        <v>99</v>
      </c>
      <c r="M9" s="0" t="n">
        <v>86</v>
      </c>
      <c r="N9" s="0" t="n">
        <v>9</v>
      </c>
      <c r="O9" s="0" t="n">
        <v>5</v>
      </c>
      <c r="P9" s="0" t="n">
        <v>99</v>
      </c>
      <c r="Q9" s="0" t="n">
        <v>24</v>
      </c>
      <c r="R9" s="0" t="n">
        <v>9</v>
      </c>
      <c r="T9" s="0" t="n">
        <f aca="false">(D9-H9)/ABS(H9-IF(D9&gt;H9,100,(IF(D9&lt;H9,5,(IF(H9=5,5,100))))))*ABS(H9-IF(D9&gt;H9,100,(IF(D9&lt;H9,5,(IF(H9=5,5,100))))))</f>
        <v>-2</v>
      </c>
      <c r="U9" s="0" t="n">
        <f aca="false">(E9-L9)/ABS(L9-IF(E9&gt;L9,100,(IF(E9&lt;L9,5,(IF(L9=5,5,100))))))*ABS(L9-IF(E9&gt;L9,100,(IF(E9&lt;L9,5,(IF(L9=5,5,100))))))</f>
        <v>-4</v>
      </c>
      <c r="V9" s="0" t="n">
        <f aca="false">(F9-M9)/ABS(M9-IF(F9&gt;M9,100,(IF(F9&lt;M9,5,(IF(M9=5,5,100))))))*ABS(M9-IF(F9&gt;M9,100,(IF(F9&lt;M9,5,(IF(M9=5,5,100))))))</f>
        <v>-13</v>
      </c>
      <c r="W9" s="0" t="n">
        <f aca="false">(G9-N9)/ABS(N9-IF(G9&gt;N9,100,(IF(G9&lt;N9,5,(IF(N9=5,5,100))))))*ABS(N9-IF(G9&gt;N9,100,(IF(G9&lt;N9,5,(IF(N9=5,5,100))))))</f>
        <v>-4</v>
      </c>
      <c r="X9" s="0" t="n">
        <f aca="false">(I9-P9)/ABS(P9-IF(I9&gt;P9,100,(IF(I9&lt;P9,5,(IF(P9=5,5,100))))))*ABS(P9-IF(I9&gt;P9,100,(IF(I9&lt;P9,5,(IF(P9=5,5,100))))))</f>
        <v>-24</v>
      </c>
      <c r="Y9" s="0" t="n">
        <f aca="false">(J9-Q9)/ABS(Q9-IF(J9&gt;Q9,100,(IF(J9&lt;Q9,5,(IF(Q9=5,5,100))))))*ABS(Q9-IF(J9&gt;Q9,100,(IF(J9&lt;Q9,5,(IF(Q9=5,5,100))))))</f>
        <v>-19</v>
      </c>
      <c r="Z9" s="0" t="n">
        <f aca="false">(K9-R9)/ABS(R9-IF(K9&gt;R9,100,(IF(K9&lt;R9,5,(IF(R9=5,5,100))))))*ABS(R9-IF(K9&gt;R9,100,(IF(K9&lt;R9,5,(IF(R9=5,5,100))))))</f>
        <v>-4</v>
      </c>
      <c r="AA9" s="0" t="n">
        <f aca="false">(D9-G9)/ABS(G9-IF(D9&gt;G9,100,(IF(D9&lt;G9,5,(IF(G9=5,5,100))))))*ABS(G9-IF(D9&gt;G9,100,(IF(D9&lt;G9,5,(IF(G9=5,5,100))))))</f>
        <v>75</v>
      </c>
      <c r="AB9" s="0" t="n">
        <f aca="false">(E9-J9)/ABS(J9-IF(E9&gt;J9,100,(IF(E9&lt;J9,5,(IF(J9=5,5,100))))))*ABS(J9-IF(E9&gt;J9,100,(IF(E9&lt;J9,5,(IF(J9=5,5,100))))))</f>
        <v>90</v>
      </c>
      <c r="AC9" s="0" t="n">
        <f aca="false">(F9-K9)/ABS(K9-IF(F9&gt;K9,100,(IF(F9&lt;K9,5,(IF(K9=5,5,100))))))*ABS(K9-IF(F9&gt;K9,100,(IF(F9&lt;K9,5,(IF(K9=5,5,100))))))</f>
        <v>68</v>
      </c>
      <c r="AD9" s="0" t="n">
        <f aca="false">(H9-N9)/ABS(N9-IF(H9&gt;N9,100,(IF(H9&lt;N9,5,(IF(N9=5,5,100))))))*ABS(N9-IF(H9&gt;N9,100,(IF(H9&lt;N9,5,(IF(N9=5,5,100))))))</f>
        <v>73</v>
      </c>
      <c r="AE9" s="0" t="n">
        <f aca="false">(I9-O9)/ABS(O9-IF(I9&gt;O9,100,(IF(I9&lt;O9,5,(IF(O9=5,5,100))))))*ABS(O9-IF(I9&gt;O9,100,(IF(I9&lt;O9,5,(IF(O9=5,5,100))))))</f>
        <v>70</v>
      </c>
      <c r="AF9" s="0" t="n">
        <f aca="false">(L9-Q9)/ABS(Q9-IF(L9&gt;Q9,100,(IF(L9&lt;Q9,5,(IF(Q9=5,5,100))))))*ABS(Q9-IF(L9&gt;Q9,100,(IF(L9&lt;Q9,5,(IF(Q9=5,5,100))))))</f>
        <v>75</v>
      </c>
      <c r="AG9" s="0" t="n">
        <f aca="false">(M9-R9)/ABS(R9-IF(M9&gt;R9,100,(IF(M9&lt;R9,5,(IF(R9=5,5,100))))))*ABS(R9-IF(M9&gt;R9,100,(IF(M9&lt;R9,5,(IF(R9=5,5,100))))))</f>
        <v>77</v>
      </c>
      <c r="AH9" s="0" t="n">
        <f aca="false">(D9-F9)/ABS(F9-IF(D9&gt;F9,100,(IF(D9&lt;F9,5,(IF(F9=5,5,100))))))*ABS(F9-IF(D9&gt;F9,100,(IF(D9&lt;F9,5,(IF(F9=5,5,100))))))</f>
        <v>7</v>
      </c>
      <c r="AI9" s="0" t="n">
        <f aca="false">(E9-I9)/ABS(I9-IF(E9&gt;I9,100,(IF(E9&lt;I9,5,(IF(I9=5,5,100))))))*ABS(I9-IF(E9&gt;I9,100,(IF(E9&lt;I9,5,(IF(I9=5,5,100))))))</f>
        <v>20</v>
      </c>
      <c r="AJ9" s="0" t="e">
        <f aca="false">(G9-K9)/ABS(K9-IF(G9&gt;K9,100,(IF(G9&lt;K9,5,(IF(K9=5,5,100))))))*ABS(K9-IF(G9&gt;K9,100,(IF(G9&lt;K9,5,(IF(K9=5,5,100))))))</f>
        <v>#DIV/0!</v>
      </c>
      <c r="AK9" s="0" t="n">
        <f aca="false">(H9-M9)/ABS(M9-IF(H9&gt;M9,100,(IF(H9&lt;M9,5,(IF(M9=5,5,100))))))*ABS(M9-IF(H9&gt;M9,100,(IF(H9&lt;M9,5,(IF(M9=5,5,100))))))</f>
        <v>-4</v>
      </c>
      <c r="AL9" s="0" t="e">
        <f aca="false">(J9-O9)/ABS(O9-IF(J9&gt;O9,100,(IF(J9&lt;O9,5,(IF(O9=5,5,100))))))*ABS(O9-IF(J9&gt;O9,100,(IF(J9&lt;O9,5,(IF(O9=5,5,100))))))</f>
        <v>#DIV/0!</v>
      </c>
      <c r="AM9" s="0" t="n">
        <f aca="false">(L9-P9)/ABS(P9-IF(L9&gt;P9,100,(IF(L9&lt;P9,5,(IF(P9=5,5,100))))))*ABS(P9-IF(L9&gt;P9,100,(IF(L9&lt;P9,5,(IF(P9=5,5,100))))))</f>
        <v>0</v>
      </c>
      <c r="AN9" s="0" t="n">
        <f aca="false">(N9-R9)/ABS(R9-IF(N9&gt;R9,100,(IF(N9&lt;R9,5,(IF(R9=5,5,100))))))*ABS(R9-IF(N9&gt;R9,100,(IF(N9&lt;R9,5,(IF(R9=5,5,100))))))</f>
        <v>0</v>
      </c>
      <c r="AO9" s="0" t="n">
        <f aca="false">(D9-E9)/ABS(E9-IF(D9&gt;E9,100,(IF(D9&lt;E9,5,(IF(E9=5,5,100))))))*ABS(E9-IF(D9&gt;E9,100,(IF(D9&lt;E9,5,(IF(E9=5,5,100))))))</f>
        <v>-15</v>
      </c>
      <c r="AP9" s="0" t="n">
        <f aca="false">(F9-I9)/ABS(I9-IF(F9&gt;I9,100,(IF(F9&lt;I9,5,(IF(I9=5,5,100))))))*ABS(I9-IF(F9&gt;I9,100,(IF(F9&lt;I9,5,(IF(I9=5,5,100))))))</f>
        <v>-2</v>
      </c>
      <c r="AQ9" s="0" t="e">
        <f aca="false">(G9-J9)/ABS(J9-IF(G9&gt;J9,100,(IF(G9&lt;J9,5,(IF(J9=5,5,100))))))*ABS(J9-IF(G9&gt;J9,100,(IF(G9&lt;J9,5,(IF(J9=5,5,100))))))</f>
        <v>#DIV/0!</v>
      </c>
      <c r="AR9" s="0" t="n">
        <f aca="false">(H9-L9)/ABS(L9-IF(H9&gt;L9,100,(IF(H9&lt;L9,5,(IF(L9=5,5,100))))))*ABS(L9-IF(H9&gt;L9,100,(IF(H9&lt;L9,5,(IF(L9=5,5,100))))))</f>
        <v>-17</v>
      </c>
      <c r="AS9" s="0" t="e">
        <f aca="false">(K9-O9)/ABS(O9-IF(K9&gt;O9,100,(IF(K9&lt;O9,5,(IF(O9=5,5,100))))))*ABS(O9-IF(K9&gt;O9,100,(IF(K9&lt;O9,5,(IF(O9=5,5,100))))))</f>
        <v>#DIV/0!</v>
      </c>
      <c r="AT9" s="0" t="n">
        <f aca="false">(M9-P9)/ABS(P9-IF(M9&gt;P9,100,(IF(M9&lt;P9,5,(IF(P9=5,5,100))))))*ABS(P9-IF(M9&gt;P9,100,(IF(M9&lt;P9,5,(IF(P9=5,5,100))))))</f>
        <v>-13</v>
      </c>
      <c r="AU9" s="0" t="n">
        <f aca="false">(N9-Q9)/ABS(Q9-IF(N9&gt;Q9,100,(IF(N9&lt;Q9,5,(IF(Q9=5,5,100))))))*ABS(Q9-IF(N9&gt;Q9,100,(IF(N9&lt;Q9,5,(IF(Q9=5,5,100))))))</f>
        <v>-15</v>
      </c>
      <c r="AW9" s="0" t="n">
        <v>-2</v>
      </c>
      <c r="AX9" s="0" t="n">
        <v>-4</v>
      </c>
      <c r="AY9" s="0" t="n">
        <v>-13</v>
      </c>
      <c r="AZ9" s="0" t="n">
        <v>-4</v>
      </c>
      <c r="BA9" s="0" t="n">
        <v>-24</v>
      </c>
      <c r="BB9" s="0" t="n">
        <v>-19</v>
      </c>
      <c r="BC9" s="0" t="n">
        <v>-4</v>
      </c>
      <c r="BD9" s="0" t="n">
        <v>75</v>
      </c>
      <c r="BE9" s="0" t="n">
        <v>90</v>
      </c>
      <c r="BF9" s="0" t="n">
        <v>68</v>
      </c>
      <c r="BG9" s="0" t="n">
        <v>73</v>
      </c>
      <c r="BH9" s="0" t="n">
        <v>70</v>
      </c>
      <c r="BI9" s="0" t="n">
        <v>75</v>
      </c>
      <c r="BJ9" s="0" t="n">
        <v>77</v>
      </c>
      <c r="BK9" s="0" t="n">
        <v>7</v>
      </c>
      <c r="BL9" s="0" t="n">
        <v>20</v>
      </c>
      <c r="BN9" s="0" t="n">
        <v>-4</v>
      </c>
      <c r="BP9" s="0" t="n">
        <v>0</v>
      </c>
      <c r="BQ9" s="0" t="n">
        <v>0</v>
      </c>
      <c r="BR9" s="0" t="n">
        <v>-15</v>
      </c>
      <c r="BS9" s="0" t="n">
        <v>-2</v>
      </c>
      <c r="BU9" s="0" t="n">
        <v>-17</v>
      </c>
      <c r="BW9" s="0" t="n">
        <v>-13</v>
      </c>
      <c r="BX9" s="0" t="n">
        <v>-15</v>
      </c>
      <c r="BZ9" s="0" t="n">
        <f aca="false">AVERAGE(AW9)</f>
        <v>-2</v>
      </c>
      <c r="CA9" s="0" t="n">
        <f aca="false">AVERAGE(AX9:AZ9)</f>
        <v>-7</v>
      </c>
      <c r="CB9" s="0" t="n">
        <f aca="false">AVERAGE(BA9:BC9)</f>
        <v>-15.6666666666667</v>
      </c>
      <c r="CC9" s="0" t="n">
        <f aca="false">AVERAGE(BD9)</f>
        <v>75</v>
      </c>
      <c r="CD9" s="0" t="n">
        <f aca="false">AVERAGE(BE9:BG9)</f>
        <v>77</v>
      </c>
      <c r="CE9" s="0" t="n">
        <f aca="false">AVERAGE(BH9:BJ9)</f>
        <v>74</v>
      </c>
      <c r="CF9" s="0" t="n">
        <f aca="false">AVERAGE(BK9)</f>
        <v>7</v>
      </c>
      <c r="CG9" s="0" t="n">
        <f aca="false">AVERAGE(BL9:BN9)</f>
        <v>8</v>
      </c>
      <c r="CH9" s="0" t="n">
        <f aca="false">AVERAGE(BO9:BQ9)</f>
        <v>0</v>
      </c>
      <c r="CI9" s="0" t="n">
        <f aca="false">AVERAGE(BR9)</f>
        <v>-15</v>
      </c>
      <c r="CJ9" s="0" t="n">
        <f aca="false">AVERAGE(BS9:BU9)</f>
        <v>-9.5</v>
      </c>
      <c r="CK9" s="0" t="n">
        <f aca="false">AVERAGE(BV9:BX9)</f>
        <v>-14</v>
      </c>
      <c r="CM9" s="0" t="n">
        <v>5</v>
      </c>
      <c r="CN9" s="1" t="n">
        <v>-2</v>
      </c>
      <c r="CO9" s="1" t="n">
        <v>-7</v>
      </c>
      <c r="CP9" s="1" t="n">
        <v>-15.6666666666667</v>
      </c>
      <c r="CQ9" s="1" t="n">
        <v>75</v>
      </c>
      <c r="CR9" s="1" t="n">
        <v>77</v>
      </c>
      <c r="CS9" s="1" t="n">
        <v>74</v>
      </c>
      <c r="CT9" s="1" t="n">
        <v>7</v>
      </c>
      <c r="CU9" s="1" t="n">
        <v>8</v>
      </c>
      <c r="CV9" s="1" t="n">
        <v>0</v>
      </c>
      <c r="CW9" s="1" t="n">
        <v>-15</v>
      </c>
      <c r="CX9" s="1" t="n">
        <v>-9.5</v>
      </c>
      <c r="CY9" s="1" t="n">
        <v>-14</v>
      </c>
    </row>
    <row r="10" customFormat="false" ht="13" hidden="false" customHeight="false" outlineLevel="0" collapsed="false">
      <c r="A10" s="0" t="n">
        <v>6</v>
      </c>
      <c r="B10" s="0" t="s">
        <v>49</v>
      </c>
      <c r="C10" s="0" t="s">
        <v>50</v>
      </c>
      <c r="D10" s="0" t="n">
        <v>73</v>
      </c>
      <c r="E10" s="0" t="n">
        <v>94</v>
      </c>
      <c r="F10" s="0" t="n">
        <v>64</v>
      </c>
      <c r="G10" s="0" t="n">
        <v>5</v>
      </c>
      <c r="H10" s="0" t="n">
        <v>63</v>
      </c>
      <c r="I10" s="0" t="n">
        <v>75</v>
      </c>
      <c r="J10" s="0" t="n">
        <v>5</v>
      </c>
      <c r="K10" s="0" t="n">
        <v>5</v>
      </c>
      <c r="L10" s="0" t="n">
        <v>97</v>
      </c>
      <c r="M10" s="0" t="n">
        <v>58</v>
      </c>
      <c r="N10" s="0" t="n">
        <v>5</v>
      </c>
      <c r="O10" s="0" t="n">
        <v>5</v>
      </c>
      <c r="P10" s="0" t="n">
        <v>94</v>
      </c>
      <c r="Q10" s="0" t="n">
        <v>5</v>
      </c>
      <c r="R10" s="0" t="n">
        <v>5</v>
      </c>
      <c r="T10" s="0" t="n">
        <f aca="false">(D10-H10)/ABS(H10-IF(D10&gt;H10,100,(IF(D10&lt;H10,5,(IF(H10=5,5,100))))))*ABS(H10-IF(D10&gt;H10,100,(IF(D10&lt;H10,5,(IF(H10=5,5,100))))))</f>
        <v>10</v>
      </c>
      <c r="U10" s="0" t="n">
        <f aca="false">(E10-L10)/ABS(L10-IF(E10&gt;L10,100,(IF(E10&lt;L10,5,(IF(L10=5,5,100))))))*ABS(L10-IF(E10&gt;L10,100,(IF(E10&lt;L10,5,(IF(L10=5,5,100))))))</f>
        <v>-3</v>
      </c>
      <c r="V10" s="0" t="n">
        <f aca="false">(F10-M10)/ABS(M10-IF(F10&gt;M10,100,(IF(F10&lt;M10,5,(IF(M10=5,5,100))))))*ABS(M10-IF(F10&gt;M10,100,(IF(F10&lt;M10,5,(IF(M10=5,5,100))))))</f>
        <v>6</v>
      </c>
      <c r="W10" s="0" t="e">
        <f aca="false">(G10-N10)/ABS(N10-IF(G10&gt;N10,100,(IF(G10&lt;N10,5,(IF(N10=5,5,100))))))*ABS(N10-IF(G10&gt;N10,100,(IF(G10&lt;N10,5,(IF(N10=5,5,100))))))</f>
        <v>#DIV/0!</v>
      </c>
      <c r="X10" s="0" t="n">
        <f aca="false">(I10-P10)/ABS(P10-IF(I10&gt;P10,100,(IF(I10&lt;P10,5,(IF(P10=5,5,100))))))*ABS(P10-IF(I10&gt;P10,100,(IF(I10&lt;P10,5,(IF(P10=5,5,100))))))</f>
        <v>-19</v>
      </c>
      <c r="Y10" s="0" t="e">
        <f aca="false">(J10-Q10)/ABS(Q10-IF(J10&gt;Q10,100,(IF(J10&lt;Q10,5,(IF(Q10=5,5,100))))))*ABS(Q10-IF(J10&gt;Q10,100,(IF(J10&lt;Q10,5,(IF(Q10=5,5,100))))))</f>
        <v>#DIV/0!</v>
      </c>
      <c r="Z10" s="0" t="e">
        <f aca="false">(K10-R10)/ABS(R10-IF(K10&gt;R10,100,(IF(K10&lt;R10,5,(IF(R10=5,5,100))))))*ABS(R10-IF(K10&gt;R10,100,(IF(K10&lt;R10,5,(IF(R10=5,5,100))))))</f>
        <v>#DIV/0!</v>
      </c>
      <c r="AA10" s="0" t="n">
        <f aca="false">(D10-G10)/ABS(G10-IF(D10&gt;G10,100,(IF(D10&lt;G10,5,(IF(G10=5,5,100))))))*ABS(G10-IF(D10&gt;G10,100,(IF(D10&lt;G10,5,(IF(G10=5,5,100))))))</f>
        <v>68</v>
      </c>
      <c r="AB10" s="0" t="n">
        <f aca="false">(E10-J10)/ABS(J10-IF(E10&gt;J10,100,(IF(E10&lt;J10,5,(IF(J10=5,5,100))))))*ABS(J10-IF(E10&gt;J10,100,(IF(E10&lt;J10,5,(IF(J10=5,5,100))))))</f>
        <v>89</v>
      </c>
      <c r="AC10" s="0" t="n">
        <f aca="false">(F10-K10)/ABS(K10-IF(F10&gt;K10,100,(IF(F10&lt;K10,5,(IF(K10=5,5,100))))))*ABS(K10-IF(F10&gt;K10,100,(IF(F10&lt;K10,5,(IF(K10=5,5,100))))))</f>
        <v>59</v>
      </c>
      <c r="AD10" s="0" t="n">
        <f aca="false">(H10-N10)/ABS(N10-IF(H10&gt;N10,100,(IF(H10&lt;N10,5,(IF(N10=5,5,100))))))*ABS(N10-IF(H10&gt;N10,100,(IF(H10&lt;N10,5,(IF(N10=5,5,100))))))</f>
        <v>58</v>
      </c>
      <c r="AE10" s="0" t="n">
        <f aca="false">(I10-O10)/ABS(O10-IF(I10&gt;O10,100,(IF(I10&lt;O10,5,(IF(O10=5,5,100))))))*ABS(O10-IF(I10&gt;O10,100,(IF(I10&lt;O10,5,(IF(O10=5,5,100))))))</f>
        <v>70</v>
      </c>
      <c r="AF10" s="0" t="n">
        <f aca="false">(L10-Q10)/ABS(Q10-IF(L10&gt;Q10,100,(IF(L10&lt;Q10,5,(IF(Q10=5,5,100))))))*ABS(Q10-IF(L10&gt;Q10,100,(IF(L10&lt;Q10,5,(IF(Q10=5,5,100))))))</f>
        <v>92</v>
      </c>
      <c r="AG10" s="0" t="n">
        <f aca="false">(M10-R10)/ABS(R10-IF(M10&gt;R10,100,(IF(M10&lt;R10,5,(IF(R10=5,5,100))))))*ABS(R10-IF(M10&gt;R10,100,(IF(M10&lt;R10,5,(IF(R10=5,5,100))))))</f>
        <v>53</v>
      </c>
      <c r="AH10" s="0" t="n">
        <f aca="false">(D10-F10)/ABS(F10-IF(D10&gt;F10,100,(IF(D10&lt;F10,5,(IF(F10=5,5,100))))))*ABS(F10-IF(D10&gt;F10,100,(IF(D10&lt;F10,5,(IF(F10=5,5,100))))))</f>
        <v>9</v>
      </c>
      <c r="AI10" s="0" t="n">
        <f aca="false">(E10-I10)/ABS(I10-IF(E10&gt;I10,100,(IF(E10&lt;I10,5,(IF(I10=5,5,100))))))*ABS(I10-IF(E10&gt;I10,100,(IF(E10&lt;I10,5,(IF(I10=5,5,100))))))</f>
        <v>19</v>
      </c>
      <c r="AJ10" s="0" t="e">
        <f aca="false">(G10-K10)/ABS(K10-IF(G10&gt;K10,100,(IF(G10&lt;K10,5,(IF(K10=5,5,100))))))*ABS(K10-IF(G10&gt;K10,100,(IF(G10&lt;K10,5,(IF(K10=5,5,100))))))</f>
        <v>#DIV/0!</v>
      </c>
      <c r="AK10" s="0" t="n">
        <f aca="false">(H10-M10)/ABS(M10-IF(H10&gt;M10,100,(IF(H10&lt;M10,5,(IF(M10=5,5,100))))))*ABS(M10-IF(H10&gt;M10,100,(IF(H10&lt;M10,5,(IF(M10=5,5,100))))))</f>
        <v>5</v>
      </c>
      <c r="AL10" s="0" t="e">
        <f aca="false">(J10-O10)/ABS(O10-IF(J10&gt;O10,100,(IF(J10&lt;O10,5,(IF(O10=5,5,100))))))*ABS(O10-IF(J10&gt;O10,100,(IF(J10&lt;O10,5,(IF(O10=5,5,100))))))</f>
        <v>#DIV/0!</v>
      </c>
      <c r="AM10" s="0" t="n">
        <f aca="false">(L10-P10)/ABS(P10-IF(L10&gt;P10,100,(IF(L10&lt;P10,5,(IF(P10=5,5,100))))))*ABS(P10-IF(L10&gt;P10,100,(IF(L10&lt;P10,5,(IF(P10=5,5,100))))))</f>
        <v>3</v>
      </c>
      <c r="AN10" s="0" t="e">
        <f aca="false">(N10-R10)/ABS(R10-IF(N10&gt;R10,100,(IF(N10&lt;R10,5,(IF(R10=5,5,100))))))*ABS(R10-IF(N10&gt;R10,100,(IF(N10&lt;R10,5,(IF(R10=5,5,100))))))</f>
        <v>#DIV/0!</v>
      </c>
      <c r="AO10" s="0" t="n">
        <f aca="false">(D10-E10)/ABS(E10-IF(D10&gt;E10,100,(IF(D10&lt;E10,5,(IF(E10=5,5,100))))))*ABS(E10-IF(D10&gt;E10,100,(IF(D10&lt;E10,5,(IF(E10=5,5,100))))))</f>
        <v>-21</v>
      </c>
      <c r="AP10" s="0" t="n">
        <f aca="false">(F10-I10)/ABS(I10-IF(F10&gt;I10,100,(IF(F10&lt;I10,5,(IF(I10=5,5,100))))))*ABS(I10-IF(F10&gt;I10,100,(IF(F10&lt;I10,5,(IF(I10=5,5,100))))))</f>
        <v>-11</v>
      </c>
      <c r="AQ10" s="0" t="e">
        <f aca="false">(G10-J10)/ABS(J10-IF(G10&gt;J10,100,(IF(G10&lt;J10,5,(IF(J10=5,5,100))))))*ABS(J10-IF(G10&gt;J10,100,(IF(G10&lt;J10,5,(IF(J10=5,5,100))))))</f>
        <v>#DIV/0!</v>
      </c>
      <c r="AR10" s="0" t="n">
        <f aca="false">(H10-L10)/ABS(L10-IF(H10&gt;L10,100,(IF(H10&lt;L10,5,(IF(L10=5,5,100))))))*ABS(L10-IF(H10&gt;L10,100,(IF(H10&lt;L10,5,(IF(L10=5,5,100))))))</f>
        <v>-34</v>
      </c>
      <c r="AS10" s="0" t="e">
        <f aca="false">(K10-O10)/ABS(O10-IF(K10&gt;O10,100,(IF(K10&lt;O10,5,(IF(O10=5,5,100))))))*ABS(O10-IF(K10&gt;O10,100,(IF(K10&lt;O10,5,(IF(O10=5,5,100))))))</f>
        <v>#DIV/0!</v>
      </c>
      <c r="AT10" s="0" t="n">
        <f aca="false">(M10-P10)/ABS(P10-IF(M10&gt;P10,100,(IF(M10&lt;P10,5,(IF(P10=5,5,100))))))*ABS(P10-IF(M10&gt;P10,100,(IF(M10&lt;P10,5,(IF(P10=5,5,100))))))</f>
        <v>-36</v>
      </c>
      <c r="AU10" s="0" t="e">
        <f aca="false">(N10-Q10)/ABS(Q10-IF(N10&gt;Q10,100,(IF(N10&lt;Q10,5,(IF(Q10=5,5,100))))))*ABS(Q10-IF(N10&gt;Q10,100,(IF(N10&lt;Q10,5,(IF(Q10=5,5,100))))))</f>
        <v>#DIV/0!</v>
      </c>
      <c r="AW10" s="0" t="n">
        <v>10</v>
      </c>
      <c r="AX10" s="0" t="n">
        <v>-3</v>
      </c>
      <c r="AY10" s="0" t="n">
        <v>6</v>
      </c>
      <c r="BA10" s="0" t="n">
        <v>-19</v>
      </c>
      <c r="BD10" s="0" t="n">
        <v>68</v>
      </c>
      <c r="BE10" s="0" t="n">
        <v>89</v>
      </c>
      <c r="BF10" s="0" t="n">
        <v>59</v>
      </c>
      <c r="BG10" s="0" t="n">
        <v>58</v>
      </c>
      <c r="BH10" s="0" t="n">
        <v>70</v>
      </c>
      <c r="BI10" s="0" t="n">
        <v>92</v>
      </c>
      <c r="BJ10" s="0" t="n">
        <v>53</v>
      </c>
      <c r="BK10" s="0" t="n">
        <v>9</v>
      </c>
      <c r="BL10" s="0" t="n">
        <v>19</v>
      </c>
      <c r="BN10" s="0" t="n">
        <v>5</v>
      </c>
      <c r="BP10" s="0" t="n">
        <v>3</v>
      </c>
      <c r="BR10" s="0" t="n">
        <v>-21</v>
      </c>
      <c r="BS10" s="0" t="n">
        <v>-11</v>
      </c>
      <c r="BU10" s="0" t="n">
        <v>-34</v>
      </c>
      <c r="BW10" s="0" t="n">
        <v>-36</v>
      </c>
      <c r="BZ10" s="0" t="n">
        <f aca="false">AVERAGE(AW10)</f>
        <v>10</v>
      </c>
      <c r="CA10" s="0" t="n">
        <f aca="false">AVERAGE(AX10:AZ10)</f>
        <v>1.5</v>
      </c>
      <c r="CB10" s="0" t="n">
        <f aca="false">AVERAGE(BA10:BC10)</f>
        <v>-19</v>
      </c>
      <c r="CC10" s="0" t="n">
        <f aca="false">AVERAGE(BD10)</f>
        <v>68</v>
      </c>
      <c r="CD10" s="0" t="n">
        <f aca="false">AVERAGE(BE10:BG10)</f>
        <v>68.6666666666667</v>
      </c>
      <c r="CE10" s="0" t="n">
        <f aca="false">AVERAGE(BH10:BJ10)</f>
        <v>71.6666666666667</v>
      </c>
      <c r="CF10" s="0" t="n">
        <f aca="false">AVERAGE(BK10)</f>
        <v>9</v>
      </c>
      <c r="CG10" s="0" t="n">
        <f aca="false">AVERAGE(BL10:BN10)</f>
        <v>12</v>
      </c>
      <c r="CH10" s="0" t="n">
        <f aca="false">AVERAGE(BO10:BQ10)</f>
        <v>3</v>
      </c>
      <c r="CI10" s="0" t="n">
        <f aca="false">AVERAGE(BR10)</f>
        <v>-21</v>
      </c>
      <c r="CJ10" s="0" t="n">
        <f aca="false">AVERAGE(BS10:BU10)</f>
        <v>-22.5</v>
      </c>
      <c r="CK10" s="0" t="n">
        <f aca="false">AVERAGE(BV10:BX10)</f>
        <v>-36</v>
      </c>
      <c r="CM10" s="0" t="n">
        <v>6</v>
      </c>
      <c r="CN10" s="1" t="n">
        <v>10</v>
      </c>
      <c r="CO10" s="1" t="n">
        <v>1.5</v>
      </c>
      <c r="CP10" s="1" t="n">
        <v>-19</v>
      </c>
      <c r="CQ10" s="1" t="n">
        <v>68</v>
      </c>
      <c r="CR10" s="1" t="n">
        <v>68.6666666666667</v>
      </c>
      <c r="CS10" s="1" t="n">
        <v>71.6666666666667</v>
      </c>
      <c r="CT10" s="1" t="n">
        <v>9</v>
      </c>
      <c r="CU10" s="1" t="n">
        <v>12</v>
      </c>
      <c r="CV10" s="1" t="n">
        <v>3</v>
      </c>
      <c r="CW10" s="1" t="n">
        <v>-21</v>
      </c>
      <c r="CX10" s="1" t="n">
        <v>-22.5</v>
      </c>
      <c r="CY10" s="1" t="n">
        <v>-36</v>
      </c>
    </row>
    <row r="11" customFormat="false" ht="13" hidden="false" customHeight="false" outlineLevel="0" collapsed="false">
      <c r="A11" s="0" t="n">
        <v>7</v>
      </c>
      <c r="B11" s="0" t="s">
        <v>51</v>
      </c>
      <c r="C11" s="0" t="s">
        <v>52</v>
      </c>
      <c r="D11" s="0" t="n">
        <v>100</v>
      </c>
      <c r="E11" s="0" t="n">
        <v>100</v>
      </c>
      <c r="F11" s="0" t="n">
        <v>100</v>
      </c>
      <c r="G11" s="0" t="n">
        <v>100</v>
      </c>
      <c r="H11" s="0" t="n">
        <v>100</v>
      </c>
      <c r="I11" s="0" t="n">
        <v>100</v>
      </c>
      <c r="J11" s="0" t="n">
        <v>89</v>
      </c>
      <c r="K11" s="0" t="n">
        <v>100</v>
      </c>
      <c r="L11" s="0" t="n">
        <v>100</v>
      </c>
      <c r="M11" s="0" t="n">
        <v>100</v>
      </c>
      <c r="N11" s="0" t="n">
        <v>100</v>
      </c>
      <c r="O11" s="0" t="n">
        <v>63</v>
      </c>
      <c r="P11" s="0" t="n">
        <v>100</v>
      </c>
      <c r="Q11" s="0" t="n">
        <v>98</v>
      </c>
      <c r="R11" s="0" t="n">
        <v>100</v>
      </c>
      <c r="T11" s="0" t="e">
        <f aca="false">(D11-H11)/ABS(H11-IF(D11&gt;H11,100,(IF(D11&lt;H11,5,(IF(H11=5,5,100))))))*ABS(H11-IF(D11&gt;H11,100,(IF(D11&lt;H11,5,(IF(H11=5,5,100))))))</f>
        <v>#DIV/0!</v>
      </c>
      <c r="U11" s="0" t="e">
        <f aca="false">(E11-L11)/ABS(L11-IF(E11&gt;L11,100,(IF(E11&lt;L11,5,(IF(L11=5,5,100))))))*ABS(L11-IF(E11&gt;L11,100,(IF(E11&lt;L11,5,(IF(L11=5,5,100))))))</f>
        <v>#DIV/0!</v>
      </c>
      <c r="V11" s="0" t="e">
        <f aca="false">(F11-M11)/ABS(M11-IF(F11&gt;M11,100,(IF(F11&lt;M11,5,(IF(M11=5,5,100))))))*ABS(M11-IF(F11&gt;M11,100,(IF(F11&lt;M11,5,(IF(M11=5,5,100))))))</f>
        <v>#DIV/0!</v>
      </c>
      <c r="W11" s="0" t="e">
        <f aca="false">(G11-N11)/ABS(N11-IF(G11&gt;N11,100,(IF(G11&lt;N11,5,(IF(N11=5,5,100))))))*ABS(N11-IF(G11&gt;N11,100,(IF(G11&lt;N11,5,(IF(N11=5,5,100))))))</f>
        <v>#DIV/0!</v>
      </c>
      <c r="X11" s="0" t="e">
        <f aca="false">(I11-P11)/ABS(P11-IF(I11&gt;P11,100,(IF(I11&lt;P11,5,(IF(P11=5,5,100))))))*ABS(P11-IF(I11&gt;P11,100,(IF(I11&lt;P11,5,(IF(P11=5,5,100))))))</f>
        <v>#DIV/0!</v>
      </c>
      <c r="Y11" s="0" t="n">
        <f aca="false">(J11-Q11)/ABS(Q11-IF(J11&gt;Q11,100,(IF(J11&lt;Q11,5,(IF(Q11=5,5,100))))))*ABS(Q11-IF(J11&gt;Q11,100,(IF(J11&lt;Q11,5,(IF(Q11=5,5,100))))))</f>
        <v>-9</v>
      </c>
      <c r="Z11" s="0" t="e">
        <f aca="false">(K11-R11)/ABS(R11-IF(K11&gt;R11,100,(IF(K11&lt;R11,5,(IF(R11=5,5,100))))))*ABS(R11-IF(K11&gt;R11,100,(IF(K11&lt;R11,5,(IF(R11=5,5,100))))))</f>
        <v>#DIV/0!</v>
      </c>
      <c r="AA11" s="0" t="e">
        <f aca="false">(D11-G11)/ABS(G11-IF(D11&gt;G11,100,(IF(D11&lt;G11,5,(IF(G11=5,5,100))))))*ABS(G11-IF(D11&gt;G11,100,(IF(D11&lt;G11,5,(IF(G11=5,5,100))))))</f>
        <v>#DIV/0!</v>
      </c>
      <c r="AB11" s="0" t="n">
        <f aca="false">(E11-J11)/ABS(J11-IF(E11&gt;J11,100,(IF(E11&lt;J11,5,(IF(J11=5,5,100))))))*ABS(J11-IF(E11&gt;J11,100,(IF(E11&lt;J11,5,(IF(J11=5,5,100))))))</f>
        <v>11</v>
      </c>
      <c r="AC11" s="0" t="e">
        <f aca="false">(F11-K11)/ABS(K11-IF(F11&gt;K11,100,(IF(F11&lt;K11,5,(IF(K11=5,5,100))))))*ABS(K11-IF(F11&gt;K11,100,(IF(F11&lt;K11,5,(IF(K11=5,5,100))))))</f>
        <v>#DIV/0!</v>
      </c>
      <c r="AD11" s="0" t="e">
        <f aca="false">(H11-N11)/ABS(N11-IF(H11&gt;N11,100,(IF(H11&lt;N11,5,(IF(N11=5,5,100))))))*ABS(N11-IF(H11&gt;N11,100,(IF(H11&lt;N11,5,(IF(N11=5,5,100))))))</f>
        <v>#DIV/0!</v>
      </c>
      <c r="AE11" s="0" t="n">
        <f aca="false">(I11-O11)/ABS(O11-IF(I11&gt;O11,100,(IF(I11&lt;O11,5,(IF(O11=5,5,100))))))*ABS(O11-IF(I11&gt;O11,100,(IF(I11&lt;O11,5,(IF(O11=5,5,100))))))</f>
        <v>37</v>
      </c>
      <c r="AF11" s="0" t="n">
        <f aca="false">(L11-Q11)/ABS(Q11-IF(L11&gt;Q11,100,(IF(L11&lt;Q11,5,(IF(Q11=5,5,100))))))*ABS(Q11-IF(L11&gt;Q11,100,(IF(L11&lt;Q11,5,(IF(Q11=5,5,100))))))</f>
        <v>2</v>
      </c>
      <c r="AG11" s="0" t="e">
        <f aca="false">(M11-R11)/ABS(R11-IF(M11&gt;R11,100,(IF(M11&lt;R11,5,(IF(R11=5,5,100))))))*ABS(R11-IF(M11&gt;R11,100,(IF(M11&lt;R11,5,(IF(R11=5,5,100))))))</f>
        <v>#DIV/0!</v>
      </c>
      <c r="AH11" s="0" t="e">
        <f aca="false">(D11-F11)/ABS(F11-IF(D11&gt;F11,100,(IF(D11&lt;F11,5,(IF(F11=5,5,100))))))*ABS(F11-IF(D11&gt;F11,100,(IF(D11&lt;F11,5,(IF(F11=5,5,100))))))</f>
        <v>#DIV/0!</v>
      </c>
      <c r="AI11" s="0" t="e">
        <f aca="false">(E11-I11)/ABS(I11-IF(E11&gt;I11,100,(IF(E11&lt;I11,5,(IF(I11=5,5,100))))))*ABS(I11-IF(E11&gt;I11,100,(IF(E11&lt;I11,5,(IF(I11=5,5,100))))))</f>
        <v>#DIV/0!</v>
      </c>
      <c r="AJ11" s="0" t="e">
        <f aca="false">(G11-K11)/ABS(K11-IF(G11&gt;K11,100,(IF(G11&lt;K11,5,(IF(K11=5,5,100))))))*ABS(K11-IF(G11&gt;K11,100,(IF(G11&lt;K11,5,(IF(K11=5,5,100))))))</f>
        <v>#DIV/0!</v>
      </c>
      <c r="AK11" s="0" t="e">
        <f aca="false">(H11-M11)/ABS(M11-IF(H11&gt;M11,100,(IF(H11&lt;M11,5,(IF(M11=5,5,100))))))*ABS(M11-IF(H11&gt;M11,100,(IF(H11&lt;M11,5,(IF(M11=5,5,100))))))</f>
        <v>#DIV/0!</v>
      </c>
      <c r="AL11" s="0" t="n">
        <f aca="false">(J11-O11)/ABS(O11-IF(J11&gt;O11,100,(IF(J11&lt;O11,5,(IF(O11=5,5,100))))))*ABS(O11-IF(J11&gt;O11,100,(IF(J11&lt;O11,5,(IF(O11=5,5,100))))))</f>
        <v>26</v>
      </c>
      <c r="AM11" s="0" t="e">
        <f aca="false">(L11-P11)/ABS(P11-IF(L11&gt;P11,100,(IF(L11&lt;P11,5,(IF(P11=5,5,100))))))*ABS(P11-IF(L11&gt;P11,100,(IF(L11&lt;P11,5,(IF(P11=5,5,100))))))</f>
        <v>#DIV/0!</v>
      </c>
      <c r="AN11" s="0" t="e">
        <f aca="false">(N11-R11)/ABS(R11-IF(N11&gt;R11,100,(IF(N11&lt;R11,5,(IF(R11=5,5,100))))))*ABS(R11-IF(N11&gt;R11,100,(IF(N11&lt;R11,5,(IF(R11=5,5,100))))))</f>
        <v>#DIV/0!</v>
      </c>
      <c r="AO11" s="0" t="e">
        <f aca="false">(D11-E11)/ABS(E11-IF(D11&gt;E11,100,(IF(D11&lt;E11,5,(IF(E11=5,5,100))))))*ABS(E11-IF(D11&gt;E11,100,(IF(D11&lt;E11,5,(IF(E11=5,5,100))))))</f>
        <v>#DIV/0!</v>
      </c>
      <c r="AP11" s="0" t="e">
        <f aca="false">(F11-I11)/ABS(I11-IF(F11&gt;I11,100,(IF(F11&lt;I11,5,(IF(I11=5,5,100))))))*ABS(I11-IF(F11&gt;I11,100,(IF(F11&lt;I11,5,(IF(I11=5,5,100))))))</f>
        <v>#DIV/0!</v>
      </c>
      <c r="AQ11" s="0" t="n">
        <f aca="false">(G11-J11)/ABS(J11-IF(G11&gt;J11,100,(IF(G11&lt;J11,5,(IF(J11=5,5,100))))))*ABS(J11-IF(G11&gt;J11,100,(IF(G11&lt;J11,5,(IF(J11=5,5,100))))))</f>
        <v>11</v>
      </c>
      <c r="AR11" s="0" t="e">
        <f aca="false">(H11-L11)/ABS(L11-IF(H11&gt;L11,100,(IF(H11&lt;L11,5,(IF(L11=5,5,100))))))*ABS(L11-IF(H11&gt;L11,100,(IF(H11&lt;L11,5,(IF(L11=5,5,100))))))</f>
        <v>#DIV/0!</v>
      </c>
      <c r="AS11" s="0" t="n">
        <f aca="false">(K11-O11)/ABS(O11-IF(K11&gt;O11,100,(IF(K11&lt;O11,5,(IF(O11=5,5,100))))))*ABS(O11-IF(K11&gt;O11,100,(IF(K11&lt;O11,5,(IF(O11=5,5,100))))))</f>
        <v>37</v>
      </c>
      <c r="AT11" s="0" t="e">
        <f aca="false">(M11-P11)/ABS(P11-IF(M11&gt;P11,100,(IF(M11&lt;P11,5,(IF(P11=5,5,100))))))*ABS(P11-IF(M11&gt;P11,100,(IF(M11&lt;P11,5,(IF(P11=5,5,100))))))</f>
        <v>#DIV/0!</v>
      </c>
      <c r="AU11" s="0" t="n">
        <f aca="false">(N11-Q11)/ABS(Q11-IF(N11&gt;Q11,100,(IF(N11&lt;Q11,5,(IF(Q11=5,5,100))))))*ABS(Q11-IF(N11&gt;Q11,100,(IF(N11&lt;Q11,5,(IF(Q11=5,5,100))))))</f>
        <v>2</v>
      </c>
      <c r="BB11" s="0" t="n">
        <v>-9</v>
      </c>
      <c r="BE11" s="0" t="n">
        <v>11</v>
      </c>
      <c r="BH11" s="0" t="n">
        <v>37</v>
      </c>
      <c r="BI11" s="0" t="n">
        <v>2</v>
      </c>
      <c r="BO11" s="0" t="n">
        <v>26</v>
      </c>
      <c r="BT11" s="0" t="n">
        <v>11</v>
      </c>
      <c r="BV11" s="0" t="n">
        <v>37</v>
      </c>
      <c r="BX11" s="0" t="n">
        <v>2</v>
      </c>
      <c r="BZ11" s="0" t="e">
        <f aca="false">AVERAGE(AW11)</f>
        <v>#DIV/0!</v>
      </c>
      <c r="CA11" s="0" t="e">
        <f aca="false">AVERAGE(AX11:AZ11)</f>
        <v>#DIV/0!</v>
      </c>
      <c r="CB11" s="0" t="n">
        <f aca="false">AVERAGE(BA11:BC11)</f>
        <v>-9</v>
      </c>
      <c r="CC11" s="0" t="e">
        <f aca="false">AVERAGE(BD11)</f>
        <v>#DIV/0!</v>
      </c>
      <c r="CD11" s="0" t="n">
        <f aca="false">AVERAGE(BE11:BG11)</f>
        <v>11</v>
      </c>
      <c r="CE11" s="0" t="n">
        <f aca="false">AVERAGE(BH11:BJ11)</f>
        <v>19.5</v>
      </c>
      <c r="CF11" s="0" t="e">
        <f aca="false">AVERAGE(BK11)</f>
        <v>#DIV/0!</v>
      </c>
      <c r="CG11" s="0" t="e">
        <f aca="false">AVERAGE(BL11:BN11)</f>
        <v>#DIV/0!</v>
      </c>
      <c r="CH11" s="0" t="n">
        <f aca="false">AVERAGE(BO11:BQ11)</f>
        <v>26</v>
      </c>
      <c r="CI11" s="0" t="e">
        <f aca="false">AVERAGE(BR11)</f>
        <v>#DIV/0!</v>
      </c>
      <c r="CJ11" s="0" t="n">
        <f aca="false">AVERAGE(BS11:BU11)</f>
        <v>11</v>
      </c>
      <c r="CK11" s="0" t="n">
        <f aca="false">AVERAGE(BV11:BX11)</f>
        <v>19.5</v>
      </c>
      <c r="CM11" s="0" t="n">
        <v>7</v>
      </c>
      <c r="CP11" s="1" t="n">
        <v>-9</v>
      </c>
      <c r="CR11" s="1" t="n">
        <v>11</v>
      </c>
      <c r="CS11" s="1" t="n">
        <v>19.5</v>
      </c>
      <c r="CV11" s="1" t="n">
        <v>26</v>
      </c>
      <c r="CX11" s="1" t="n">
        <v>11</v>
      </c>
      <c r="CY11" s="1" t="n">
        <v>19.5</v>
      </c>
    </row>
    <row r="12" customFormat="false" ht="13" hidden="false" customHeight="false" outlineLevel="0" collapsed="false">
      <c r="A12" s="0" t="n">
        <v>8</v>
      </c>
      <c r="B12" s="0" t="s">
        <v>53</v>
      </c>
      <c r="C12" s="0" t="s">
        <v>54</v>
      </c>
      <c r="D12" s="0" t="n">
        <v>100</v>
      </c>
      <c r="E12" s="0" t="n">
        <v>100</v>
      </c>
      <c r="F12" s="0" t="n">
        <v>100</v>
      </c>
      <c r="G12" s="0" t="n">
        <v>99</v>
      </c>
      <c r="H12" s="0" t="n">
        <v>100</v>
      </c>
      <c r="I12" s="0" t="n">
        <v>100</v>
      </c>
      <c r="J12" s="0" t="n">
        <v>99</v>
      </c>
      <c r="K12" s="0" t="n">
        <v>89</v>
      </c>
      <c r="L12" s="0" t="n">
        <v>100</v>
      </c>
      <c r="M12" s="0" t="n">
        <v>100</v>
      </c>
      <c r="N12" s="0" t="n">
        <v>77</v>
      </c>
      <c r="O12" s="0" t="n">
        <v>51</v>
      </c>
      <c r="P12" s="0" t="n">
        <v>100</v>
      </c>
      <c r="Q12" s="0" t="n">
        <v>100</v>
      </c>
      <c r="R12" s="0" t="n">
        <v>21</v>
      </c>
      <c r="T12" s="0" t="e">
        <f aca="false">(D12-H12)/ABS(H12-IF(D12&gt;H12,100,(IF(D12&lt;H12,5,(IF(H12=5,5,100))))))*ABS(H12-IF(D12&gt;H12,100,(IF(D12&lt;H12,5,(IF(H12=5,5,100))))))</f>
        <v>#DIV/0!</v>
      </c>
      <c r="U12" s="0" t="e">
        <f aca="false">(E12-L12)/ABS(L12-IF(E12&gt;L12,100,(IF(E12&lt;L12,5,(IF(L12=5,5,100))))))*ABS(L12-IF(E12&gt;L12,100,(IF(E12&lt;L12,5,(IF(L12=5,5,100))))))</f>
        <v>#DIV/0!</v>
      </c>
      <c r="V12" s="0" t="e">
        <f aca="false">(F12-M12)/ABS(M12-IF(F12&gt;M12,100,(IF(F12&lt;M12,5,(IF(M12=5,5,100))))))*ABS(M12-IF(F12&gt;M12,100,(IF(F12&lt;M12,5,(IF(M12=5,5,100))))))</f>
        <v>#DIV/0!</v>
      </c>
      <c r="W12" s="0" t="n">
        <f aca="false">(G12-N12)/ABS(N12-IF(G12&gt;N12,100,(IF(G12&lt;N12,5,(IF(N12=5,5,100))))))*ABS(N12-IF(G12&gt;N12,100,(IF(G12&lt;N12,5,(IF(N12=5,5,100))))))</f>
        <v>22</v>
      </c>
      <c r="X12" s="0" t="e">
        <f aca="false">(I12-P12)/ABS(P12-IF(I12&gt;P12,100,(IF(I12&lt;P12,5,(IF(P12=5,5,100))))))*ABS(P12-IF(I12&gt;P12,100,(IF(I12&lt;P12,5,(IF(P12=5,5,100))))))</f>
        <v>#DIV/0!</v>
      </c>
      <c r="Y12" s="0" t="n">
        <f aca="false">(J12-Q12)/ABS(Q12-IF(J12&gt;Q12,100,(IF(J12&lt;Q12,5,(IF(Q12=5,5,100))))))*ABS(Q12-IF(J12&gt;Q12,100,(IF(J12&lt;Q12,5,(IF(Q12=5,5,100))))))</f>
        <v>-1</v>
      </c>
      <c r="Z12" s="0" t="n">
        <f aca="false">(K12-R12)/ABS(R12-IF(K12&gt;R12,100,(IF(K12&lt;R12,5,(IF(R12=5,5,100))))))*ABS(R12-IF(K12&gt;R12,100,(IF(K12&lt;R12,5,(IF(R12=5,5,100))))))</f>
        <v>68</v>
      </c>
      <c r="AA12" s="0" t="n">
        <f aca="false">(D12-G12)/ABS(G12-IF(D12&gt;G12,100,(IF(D12&lt;G12,5,(IF(G12=5,5,100))))))*ABS(G12-IF(D12&gt;G12,100,(IF(D12&lt;G12,5,(IF(G12=5,5,100))))))</f>
        <v>1</v>
      </c>
      <c r="AB12" s="0" t="n">
        <f aca="false">(E12-J12)/ABS(J12-IF(E12&gt;J12,100,(IF(E12&lt;J12,5,(IF(J12=5,5,100))))))*ABS(J12-IF(E12&gt;J12,100,(IF(E12&lt;J12,5,(IF(J12=5,5,100))))))</f>
        <v>1</v>
      </c>
      <c r="AC12" s="0" t="n">
        <f aca="false">(F12-K12)/ABS(K12-IF(F12&gt;K12,100,(IF(F12&lt;K12,5,(IF(K12=5,5,100))))))*ABS(K12-IF(F12&gt;K12,100,(IF(F12&lt;K12,5,(IF(K12=5,5,100))))))</f>
        <v>11</v>
      </c>
      <c r="AD12" s="0" t="n">
        <f aca="false">(H12-N12)/ABS(N12-IF(H12&gt;N12,100,(IF(H12&lt;N12,5,(IF(N12=5,5,100))))))*ABS(N12-IF(H12&gt;N12,100,(IF(H12&lt;N12,5,(IF(N12=5,5,100))))))</f>
        <v>23</v>
      </c>
      <c r="AE12" s="0" t="n">
        <f aca="false">(I12-O12)/ABS(O12-IF(I12&gt;O12,100,(IF(I12&lt;O12,5,(IF(O12=5,5,100))))))*ABS(O12-IF(I12&gt;O12,100,(IF(I12&lt;O12,5,(IF(O12=5,5,100))))))</f>
        <v>49</v>
      </c>
      <c r="AF12" s="0" t="e">
        <f aca="false">(L12-Q12)/ABS(Q12-IF(L12&gt;Q12,100,(IF(L12&lt;Q12,5,(IF(Q12=5,5,100))))))*ABS(Q12-IF(L12&gt;Q12,100,(IF(L12&lt;Q12,5,(IF(Q12=5,5,100))))))</f>
        <v>#DIV/0!</v>
      </c>
      <c r="AG12" s="0" t="n">
        <f aca="false">(M12-R12)/ABS(R12-IF(M12&gt;R12,100,(IF(M12&lt;R12,5,(IF(R12=5,5,100))))))*ABS(R12-IF(M12&gt;R12,100,(IF(M12&lt;R12,5,(IF(R12=5,5,100))))))</f>
        <v>79</v>
      </c>
      <c r="AH12" s="0" t="e">
        <f aca="false">(D12-F12)/ABS(F12-IF(D12&gt;F12,100,(IF(D12&lt;F12,5,(IF(F12=5,5,100))))))*ABS(F12-IF(D12&gt;F12,100,(IF(D12&lt;F12,5,(IF(F12=5,5,100))))))</f>
        <v>#DIV/0!</v>
      </c>
      <c r="AI12" s="0" t="e">
        <f aca="false">(E12-I12)/ABS(I12-IF(E12&gt;I12,100,(IF(E12&lt;I12,5,(IF(I12=5,5,100))))))*ABS(I12-IF(E12&gt;I12,100,(IF(E12&lt;I12,5,(IF(I12=5,5,100))))))</f>
        <v>#DIV/0!</v>
      </c>
      <c r="AJ12" s="0" t="n">
        <f aca="false">(G12-K12)/ABS(K12-IF(G12&gt;K12,100,(IF(G12&lt;K12,5,(IF(K12=5,5,100))))))*ABS(K12-IF(G12&gt;K12,100,(IF(G12&lt;K12,5,(IF(K12=5,5,100))))))</f>
        <v>10</v>
      </c>
      <c r="AK12" s="0" t="e">
        <f aca="false">(H12-M12)/ABS(M12-IF(H12&gt;M12,100,(IF(H12&lt;M12,5,(IF(M12=5,5,100))))))*ABS(M12-IF(H12&gt;M12,100,(IF(H12&lt;M12,5,(IF(M12=5,5,100))))))</f>
        <v>#DIV/0!</v>
      </c>
      <c r="AL12" s="0" t="n">
        <f aca="false">(J12-O12)/ABS(O12-IF(J12&gt;O12,100,(IF(J12&lt;O12,5,(IF(O12=5,5,100))))))*ABS(O12-IF(J12&gt;O12,100,(IF(J12&lt;O12,5,(IF(O12=5,5,100))))))</f>
        <v>48</v>
      </c>
      <c r="AM12" s="0" t="e">
        <f aca="false">(L12-P12)/ABS(P12-IF(L12&gt;P12,100,(IF(L12&lt;P12,5,(IF(P12=5,5,100))))))*ABS(P12-IF(L12&gt;P12,100,(IF(L12&lt;P12,5,(IF(P12=5,5,100))))))</f>
        <v>#DIV/0!</v>
      </c>
      <c r="AN12" s="0" t="n">
        <f aca="false">(N12-R12)/ABS(R12-IF(N12&gt;R12,100,(IF(N12&lt;R12,5,(IF(R12=5,5,100))))))*ABS(R12-IF(N12&gt;R12,100,(IF(N12&lt;R12,5,(IF(R12=5,5,100))))))</f>
        <v>56</v>
      </c>
      <c r="AO12" s="0" t="e">
        <f aca="false">(D12-E12)/ABS(E12-IF(D12&gt;E12,100,(IF(D12&lt;E12,5,(IF(E12=5,5,100))))))*ABS(E12-IF(D12&gt;E12,100,(IF(D12&lt;E12,5,(IF(E12=5,5,100))))))</f>
        <v>#DIV/0!</v>
      </c>
      <c r="AP12" s="0" t="e">
        <f aca="false">(F12-I12)/ABS(I12-IF(F12&gt;I12,100,(IF(F12&lt;I12,5,(IF(I12=5,5,100))))))*ABS(I12-IF(F12&gt;I12,100,(IF(F12&lt;I12,5,(IF(I12=5,5,100))))))</f>
        <v>#DIV/0!</v>
      </c>
      <c r="AQ12" s="0" t="n">
        <f aca="false">(G12-J12)/ABS(J12-IF(G12&gt;J12,100,(IF(G12&lt;J12,5,(IF(J12=5,5,100))))))*ABS(J12-IF(G12&gt;J12,100,(IF(G12&lt;J12,5,(IF(J12=5,5,100))))))</f>
        <v>0</v>
      </c>
      <c r="AR12" s="0" t="e">
        <f aca="false">(H12-L12)/ABS(L12-IF(H12&gt;L12,100,(IF(H12&lt;L12,5,(IF(L12=5,5,100))))))*ABS(L12-IF(H12&gt;L12,100,(IF(H12&lt;L12,5,(IF(L12=5,5,100))))))</f>
        <v>#DIV/0!</v>
      </c>
      <c r="AS12" s="0" t="n">
        <f aca="false">(K12-O12)/ABS(O12-IF(K12&gt;O12,100,(IF(K12&lt;O12,5,(IF(O12=5,5,100))))))*ABS(O12-IF(K12&gt;O12,100,(IF(K12&lt;O12,5,(IF(O12=5,5,100))))))</f>
        <v>38</v>
      </c>
      <c r="AT12" s="0" t="e">
        <f aca="false">(M12-P12)/ABS(P12-IF(M12&gt;P12,100,(IF(M12&lt;P12,5,(IF(P12=5,5,100))))))*ABS(P12-IF(M12&gt;P12,100,(IF(M12&lt;P12,5,(IF(P12=5,5,100))))))</f>
        <v>#DIV/0!</v>
      </c>
      <c r="AU12" s="0" t="n">
        <f aca="false">(N12-Q12)/ABS(Q12-IF(N12&gt;Q12,100,(IF(N12&lt;Q12,5,(IF(Q12=5,5,100))))))*ABS(Q12-IF(N12&gt;Q12,100,(IF(N12&lt;Q12,5,(IF(Q12=5,5,100))))))</f>
        <v>-23</v>
      </c>
      <c r="AZ12" s="0" t="n">
        <v>22</v>
      </c>
      <c r="BB12" s="0" t="n">
        <v>-1</v>
      </c>
      <c r="BC12" s="0" t="n">
        <v>68</v>
      </c>
      <c r="BD12" s="0" t="n">
        <v>1</v>
      </c>
      <c r="BE12" s="0" t="n">
        <v>1</v>
      </c>
      <c r="BF12" s="0" t="n">
        <v>11</v>
      </c>
      <c r="BG12" s="0" t="n">
        <v>23</v>
      </c>
      <c r="BH12" s="0" t="n">
        <v>49</v>
      </c>
      <c r="BJ12" s="0" t="n">
        <v>79</v>
      </c>
      <c r="BM12" s="0" t="n">
        <v>10</v>
      </c>
      <c r="BO12" s="0" t="n">
        <v>48</v>
      </c>
      <c r="BQ12" s="0" t="n">
        <v>56</v>
      </c>
      <c r="BT12" s="0" t="n">
        <v>0</v>
      </c>
      <c r="BV12" s="0" t="n">
        <v>38</v>
      </c>
      <c r="BX12" s="0" t="n">
        <v>-23</v>
      </c>
      <c r="BZ12" s="0" t="e">
        <f aca="false">AVERAGE(AW12)</f>
        <v>#DIV/0!</v>
      </c>
      <c r="CA12" s="0" t="n">
        <f aca="false">AVERAGE(AX12:AZ12)</f>
        <v>22</v>
      </c>
      <c r="CB12" s="0" t="n">
        <f aca="false">AVERAGE(BA12:BC12)</f>
        <v>33.5</v>
      </c>
      <c r="CC12" s="0" t="n">
        <f aca="false">AVERAGE(BD12)</f>
        <v>1</v>
      </c>
      <c r="CD12" s="0" t="n">
        <f aca="false">AVERAGE(BE12:BG12)</f>
        <v>11.6666666666667</v>
      </c>
      <c r="CE12" s="0" t="n">
        <f aca="false">AVERAGE(BH12:BJ12)</f>
        <v>64</v>
      </c>
      <c r="CF12" s="0" t="e">
        <f aca="false">AVERAGE(BK12)</f>
        <v>#DIV/0!</v>
      </c>
      <c r="CG12" s="0" t="n">
        <f aca="false">AVERAGE(BL12:BN12)</f>
        <v>10</v>
      </c>
      <c r="CH12" s="0" t="n">
        <f aca="false">AVERAGE(BO12:BQ12)</f>
        <v>52</v>
      </c>
      <c r="CI12" s="0" t="e">
        <f aca="false">AVERAGE(BR12)</f>
        <v>#DIV/0!</v>
      </c>
      <c r="CJ12" s="0" t="n">
        <f aca="false">AVERAGE(BS12:BU12)</f>
        <v>0</v>
      </c>
      <c r="CK12" s="0" t="n">
        <f aca="false">AVERAGE(BV12:BX12)</f>
        <v>7.5</v>
      </c>
      <c r="CM12" s="0" t="n">
        <v>8</v>
      </c>
      <c r="CO12" s="1" t="n">
        <v>22</v>
      </c>
      <c r="CP12" s="1" t="n">
        <v>33.5</v>
      </c>
      <c r="CQ12" s="1" t="n">
        <v>1</v>
      </c>
      <c r="CR12" s="1" t="n">
        <v>11.6666666666667</v>
      </c>
      <c r="CS12" s="1" t="n">
        <v>64</v>
      </c>
      <c r="CU12" s="1" t="n">
        <v>10</v>
      </c>
      <c r="CV12" s="1" t="n">
        <v>52</v>
      </c>
      <c r="CX12" s="1" t="n">
        <v>0</v>
      </c>
      <c r="CY12" s="1" t="n">
        <v>7.5</v>
      </c>
    </row>
    <row r="13" customFormat="false" ht="13" hidden="false" customHeight="false" outlineLevel="0" collapsed="false">
      <c r="A13" s="0" t="n">
        <v>9</v>
      </c>
      <c r="B13" s="0" t="s">
        <v>55</v>
      </c>
      <c r="C13" s="0" t="s">
        <v>56</v>
      </c>
      <c r="D13" s="0" t="n">
        <v>100</v>
      </c>
      <c r="E13" s="0" t="n">
        <v>100</v>
      </c>
      <c r="F13" s="0" t="n">
        <v>100</v>
      </c>
      <c r="G13" s="0" t="n">
        <v>100</v>
      </c>
      <c r="H13" s="0" t="n">
        <v>100</v>
      </c>
      <c r="I13" s="0" t="n">
        <v>100</v>
      </c>
      <c r="J13" s="0" t="n">
        <v>100</v>
      </c>
      <c r="K13" s="0" t="n">
        <v>100</v>
      </c>
      <c r="L13" s="0" t="n">
        <v>100</v>
      </c>
      <c r="M13" s="0" t="n">
        <v>100</v>
      </c>
      <c r="N13" s="0" t="n">
        <v>100</v>
      </c>
      <c r="O13" s="0" t="n">
        <v>100</v>
      </c>
      <c r="P13" s="0" t="n">
        <v>100</v>
      </c>
      <c r="Q13" s="0" t="n">
        <v>100</v>
      </c>
      <c r="R13" s="0" t="n">
        <v>100</v>
      </c>
      <c r="T13" s="0" t="e">
        <f aca="false">(D13-H13)/ABS(H13-IF(D13&gt;H13,100,(IF(D13&lt;H13,5,(IF(H13=5,5,100))))))*ABS(H13-IF(D13&gt;H13,100,(IF(D13&lt;H13,5,(IF(H13=5,5,100))))))</f>
        <v>#DIV/0!</v>
      </c>
      <c r="U13" s="0" t="e">
        <f aca="false">(E13-L13)/ABS(L13-IF(E13&gt;L13,100,(IF(E13&lt;L13,5,(IF(L13=5,5,100))))))*ABS(L13-IF(E13&gt;L13,100,(IF(E13&lt;L13,5,(IF(L13=5,5,100))))))</f>
        <v>#DIV/0!</v>
      </c>
      <c r="V13" s="0" t="e">
        <f aca="false">(F13-M13)/ABS(M13-IF(F13&gt;M13,100,(IF(F13&lt;M13,5,(IF(M13=5,5,100))))))*ABS(M13-IF(F13&gt;M13,100,(IF(F13&lt;M13,5,(IF(M13=5,5,100))))))</f>
        <v>#DIV/0!</v>
      </c>
      <c r="W13" s="0" t="e">
        <f aca="false">(G13-N13)/ABS(N13-IF(G13&gt;N13,100,(IF(G13&lt;N13,5,(IF(N13=5,5,100))))))*ABS(N13-IF(G13&gt;N13,100,(IF(G13&lt;N13,5,(IF(N13=5,5,100))))))</f>
        <v>#DIV/0!</v>
      </c>
      <c r="X13" s="0" t="e">
        <f aca="false">(I13-P13)/ABS(P13-IF(I13&gt;P13,100,(IF(I13&lt;P13,5,(IF(P13=5,5,100))))))*ABS(P13-IF(I13&gt;P13,100,(IF(I13&lt;P13,5,(IF(P13=5,5,100))))))</f>
        <v>#DIV/0!</v>
      </c>
      <c r="Y13" s="0" t="e">
        <f aca="false">(J13-Q13)/ABS(Q13-IF(J13&gt;Q13,100,(IF(J13&lt;Q13,5,(IF(Q13=5,5,100))))))*ABS(Q13-IF(J13&gt;Q13,100,(IF(J13&lt;Q13,5,(IF(Q13=5,5,100))))))</f>
        <v>#DIV/0!</v>
      </c>
      <c r="Z13" s="0" t="e">
        <f aca="false">(K13-R13)/ABS(R13-IF(K13&gt;R13,100,(IF(K13&lt;R13,5,(IF(R13=5,5,100))))))*ABS(R13-IF(K13&gt;R13,100,(IF(K13&lt;R13,5,(IF(R13=5,5,100))))))</f>
        <v>#DIV/0!</v>
      </c>
      <c r="AA13" s="0" t="e">
        <f aca="false">(D13-G13)/ABS(G13-IF(D13&gt;G13,100,(IF(D13&lt;G13,5,(IF(G13=5,5,100))))))*ABS(G13-IF(D13&gt;G13,100,(IF(D13&lt;G13,5,(IF(G13=5,5,100))))))</f>
        <v>#DIV/0!</v>
      </c>
      <c r="AB13" s="0" t="e">
        <f aca="false">(E13-J13)/ABS(J13-IF(E13&gt;J13,100,(IF(E13&lt;J13,5,(IF(J13=5,5,100))))))*ABS(J13-IF(E13&gt;J13,100,(IF(E13&lt;J13,5,(IF(J13=5,5,100))))))</f>
        <v>#DIV/0!</v>
      </c>
      <c r="AC13" s="0" t="e">
        <f aca="false">(F13-K13)/ABS(K13-IF(F13&gt;K13,100,(IF(F13&lt;K13,5,(IF(K13=5,5,100))))))*ABS(K13-IF(F13&gt;K13,100,(IF(F13&lt;K13,5,(IF(K13=5,5,100))))))</f>
        <v>#DIV/0!</v>
      </c>
      <c r="AD13" s="0" t="e">
        <f aca="false">(H13-N13)/ABS(N13-IF(H13&gt;N13,100,(IF(H13&lt;N13,5,(IF(N13=5,5,100))))))*ABS(N13-IF(H13&gt;N13,100,(IF(H13&lt;N13,5,(IF(N13=5,5,100))))))</f>
        <v>#DIV/0!</v>
      </c>
      <c r="AE13" s="0" t="e">
        <f aca="false">(I13-O13)/ABS(O13-IF(I13&gt;O13,100,(IF(I13&lt;O13,5,(IF(O13=5,5,100))))))*ABS(O13-IF(I13&gt;O13,100,(IF(I13&lt;O13,5,(IF(O13=5,5,100))))))</f>
        <v>#DIV/0!</v>
      </c>
      <c r="AF13" s="0" t="e">
        <f aca="false">(L13-Q13)/ABS(Q13-IF(L13&gt;Q13,100,(IF(L13&lt;Q13,5,(IF(Q13=5,5,100))))))*ABS(Q13-IF(L13&gt;Q13,100,(IF(L13&lt;Q13,5,(IF(Q13=5,5,100))))))</f>
        <v>#DIV/0!</v>
      </c>
      <c r="AG13" s="0" t="e">
        <f aca="false">(M13-R13)/ABS(R13-IF(M13&gt;R13,100,(IF(M13&lt;R13,5,(IF(R13=5,5,100))))))*ABS(R13-IF(M13&gt;R13,100,(IF(M13&lt;R13,5,(IF(R13=5,5,100))))))</f>
        <v>#DIV/0!</v>
      </c>
      <c r="AH13" s="0" t="e">
        <f aca="false">(D13-F13)/ABS(F13-IF(D13&gt;F13,100,(IF(D13&lt;F13,5,(IF(F13=5,5,100))))))*ABS(F13-IF(D13&gt;F13,100,(IF(D13&lt;F13,5,(IF(F13=5,5,100))))))</f>
        <v>#DIV/0!</v>
      </c>
      <c r="AI13" s="0" t="e">
        <f aca="false">(E13-I13)/ABS(I13-IF(E13&gt;I13,100,(IF(E13&lt;I13,5,(IF(I13=5,5,100))))))*ABS(I13-IF(E13&gt;I13,100,(IF(E13&lt;I13,5,(IF(I13=5,5,100))))))</f>
        <v>#DIV/0!</v>
      </c>
      <c r="AJ13" s="0" t="e">
        <f aca="false">(G13-K13)/ABS(K13-IF(G13&gt;K13,100,(IF(G13&lt;K13,5,(IF(K13=5,5,100))))))*ABS(K13-IF(G13&gt;K13,100,(IF(G13&lt;K13,5,(IF(K13=5,5,100))))))</f>
        <v>#DIV/0!</v>
      </c>
      <c r="AK13" s="0" t="e">
        <f aca="false">(H13-M13)/ABS(M13-IF(H13&gt;M13,100,(IF(H13&lt;M13,5,(IF(M13=5,5,100))))))*ABS(M13-IF(H13&gt;M13,100,(IF(H13&lt;M13,5,(IF(M13=5,5,100))))))</f>
        <v>#DIV/0!</v>
      </c>
      <c r="AL13" s="0" t="e">
        <f aca="false">(J13-O13)/ABS(O13-IF(J13&gt;O13,100,(IF(J13&lt;O13,5,(IF(O13=5,5,100))))))*ABS(O13-IF(J13&gt;O13,100,(IF(J13&lt;O13,5,(IF(O13=5,5,100))))))</f>
        <v>#DIV/0!</v>
      </c>
      <c r="AM13" s="0" t="e">
        <f aca="false">(L13-P13)/ABS(P13-IF(L13&gt;P13,100,(IF(L13&lt;P13,5,(IF(P13=5,5,100))))))*ABS(P13-IF(L13&gt;P13,100,(IF(L13&lt;P13,5,(IF(P13=5,5,100))))))</f>
        <v>#DIV/0!</v>
      </c>
      <c r="AN13" s="0" t="e">
        <f aca="false">(N13-R13)/ABS(R13-IF(N13&gt;R13,100,(IF(N13&lt;R13,5,(IF(R13=5,5,100))))))*ABS(R13-IF(N13&gt;R13,100,(IF(N13&lt;R13,5,(IF(R13=5,5,100))))))</f>
        <v>#DIV/0!</v>
      </c>
      <c r="AO13" s="0" t="e">
        <f aca="false">(D13-E13)/ABS(E13-IF(D13&gt;E13,100,(IF(D13&lt;E13,5,(IF(E13=5,5,100))))))*ABS(E13-IF(D13&gt;E13,100,(IF(D13&lt;E13,5,(IF(E13=5,5,100))))))</f>
        <v>#DIV/0!</v>
      </c>
      <c r="AP13" s="0" t="e">
        <f aca="false">(F13-I13)/ABS(I13-IF(F13&gt;I13,100,(IF(F13&lt;I13,5,(IF(I13=5,5,100))))))*ABS(I13-IF(F13&gt;I13,100,(IF(F13&lt;I13,5,(IF(I13=5,5,100))))))</f>
        <v>#DIV/0!</v>
      </c>
      <c r="AQ13" s="0" t="e">
        <f aca="false">(G13-J13)/ABS(J13-IF(G13&gt;J13,100,(IF(G13&lt;J13,5,(IF(J13=5,5,100))))))*ABS(J13-IF(G13&gt;J13,100,(IF(G13&lt;J13,5,(IF(J13=5,5,100))))))</f>
        <v>#DIV/0!</v>
      </c>
      <c r="AR13" s="0" t="e">
        <f aca="false">(H13-L13)/ABS(L13-IF(H13&gt;L13,100,(IF(H13&lt;L13,5,(IF(L13=5,5,100))))))*ABS(L13-IF(H13&gt;L13,100,(IF(H13&lt;L13,5,(IF(L13=5,5,100))))))</f>
        <v>#DIV/0!</v>
      </c>
      <c r="AS13" s="0" t="e">
        <f aca="false">(K13-O13)/ABS(O13-IF(K13&gt;O13,100,(IF(K13&lt;O13,5,(IF(O13=5,5,100))))))*ABS(O13-IF(K13&gt;O13,100,(IF(K13&lt;O13,5,(IF(O13=5,5,100))))))</f>
        <v>#DIV/0!</v>
      </c>
      <c r="AT13" s="0" t="e">
        <f aca="false">(M13-P13)/ABS(P13-IF(M13&gt;P13,100,(IF(M13&lt;P13,5,(IF(P13=5,5,100))))))*ABS(P13-IF(M13&gt;P13,100,(IF(M13&lt;P13,5,(IF(P13=5,5,100))))))</f>
        <v>#DIV/0!</v>
      </c>
      <c r="AU13" s="0" t="e">
        <f aca="false">(N13-Q13)/ABS(Q13-IF(N13&gt;Q13,100,(IF(N13&lt;Q13,5,(IF(Q13=5,5,100))))))*ABS(Q13-IF(N13&gt;Q13,100,(IF(N13&lt;Q13,5,(IF(Q13=5,5,100))))))</f>
        <v>#DIV/0!</v>
      </c>
      <c r="BZ13" s="0" t="e">
        <f aca="false">AVERAGE(AW13)</f>
        <v>#DIV/0!</v>
      </c>
      <c r="CA13" s="0" t="e">
        <f aca="false">AVERAGE(AX13:AZ13)</f>
        <v>#DIV/0!</v>
      </c>
      <c r="CB13" s="0" t="e">
        <f aca="false">AVERAGE(BA13:BC13)</f>
        <v>#DIV/0!</v>
      </c>
      <c r="CC13" s="0" t="e">
        <f aca="false">AVERAGE(BD13)</f>
        <v>#DIV/0!</v>
      </c>
      <c r="CD13" s="0" t="e">
        <f aca="false">AVERAGE(BE13:BG13)</f>
        <v>#DIV/0!</v>
      </c>
      <c r="CE13" s="0" t="e">
        <f aca="false">AVERAGE(BH13:BJ13)</f>
        <v>#DIV/0!</v>
      </c>
      <c r="CF13" s="0" t="e">
        <f aca="false">AVERAGE(BK13)</f>
        <v>#DIV/0!</v>
      </c>
      <c r="CG13" s="0" t="e">
        <f aca="false">AVERAGE(BL13:BN13)</f>
        <v>#DIV/0!</v>
      </c>
      <c r="CH13" s="0" t="e">
        <f aca="false">AVERAGE(BO13:BQ13)</f>
        <v>#DIV/0!</v>
      </c>
      <c r="CI13" s="0" t="e">
        <f aca="false">AVERAGE(BR13)</f>
        <v>#DIV/0!</v>
      </c>
      <c r="CJ13" s="0" t="e">
        <f aca="false">AVERAGE(BS13:BU13)</f>
        <v>#DIV/0!</v>
      </c>
      <c r="CK13" s="0" t="e">
        <f aca="false">AVERAGE(BV13:BX13)</f>
        <v>#DIV/0!</v>
      </c>
      <c r="CM13" s="0" t="n">
        <v>9</v>
      </c>
    </row>
    <row r="14" customFormat="false" ht="13" hidden="false" customHeight="false" outlineLevel="0" collapsed="false">
      <c r="A14" s="0" t="n">
        <v>10</v>
      </c>
      <c r="B14" s="0" t="s">
        <v>57</v>
      </c>
      <c r="C14" s="0" t="s">
        <v>58</v>
      </c>
      <c r="D14" s="0" t="n">
        <v>53</v>
      </c>
      <c r="E14" s="0" t="n">
        <v>95</v>
      </c>
      <c r="F14" s="0" t="n">
        <v>18</v>
      </c>
      <c r="G14" s="0" t="n">
        <v>19</v>
      </c>
      <c r="H14" s="0" t="n">
        <v>35</v>
      </c>
      <c r="I14" s="0" t="n">
        <v>66</v>
      </c>
      <c r="J14" s="0" t="n">
        <v>73</v>
      </c>
      <c r="K14" s="0" t="n">
        <v>5</v>
      </c>
      <c r="L14" s="0" t="n">
        <v>86</v>
      </c>
      <c r="M14" s="0" t="n">
        <v>11</v>
      </c>
      <c r="N14" s="0" t="n">
        <v>5</v>
      </c>
      <c r="O14" s="0" t="n">
        <v>5</v>
      </c>
      <c r="P14" s="0" t="n">
        <v>47</v>
      </c>
      <c r="Q14" s="0" t="n">
        <v>89</v>
      </c>
      <c r="R14" s="0" t="n">
        <v>5</v>
      </c>
      <c r="T14" s="0" t="n">
        <f aca="false">(D14-H14)/ABS(H14-IF(D14&gt;H14,100,(IF(D14&lt;H14,5,(IF(H14=5,5,100))))))*ABS(H14-IF(D14&gt;H14,100,(IF(D14&lt;H14,5,(IF(H14=5,5,100))))))</f>
        <v>18</v>
      </c>
      <c r="U14" s="0" t="n">
        <f aca="false">(E14-L14)/ABS(L14-IF(E14&gt;L14,100,(IF(E14&lt;L14,5,(IF(L14=5,5,100))))))*ABS(L14-IF(E14&gt;L14,100,(IF(E14&lt;L14,5,(IF(L14=5,5,100))))))</f>
        <v>9</v>
      </c>
      <c r="V14" s="0" t="n">
        <f aca="false">(F14-M14)/ABS(M14-IF(F14&gt;M14,100,(IF(F14&lt;M14,5,(IF(M14=5,5,100))))))*ABS(M14-IF(F14&gt;M14,100,(IF(F14&lt;M14,5,(IF(M14=5,5,100))))))</f>
        <v>7</v>
      </c>
      <c r="W14" s="0" t="n">
        <f aca="false">(G14-N14)/ABS(N14-IF(G14&gt;N14,100,(IF(G14&lt;N14,5,(IF(N14=5,5,100))))))*ABS(N14-IF(G14&gt;N14,100,(IF(G14&lt;N14,5,(IF(N14=5,5,100))))))</f>
        <v>14</v>
      </c>
      <c r="X14" s="0" t="n">
        <f aca="false">(I14-P14)/ABS(P14-IF(I14&gt;P14,100,(IF(I14&lt;P14,5,(IF(P14=5,5,100))))))*ABS(P14-IF(I14&gt;P14,100,(IF(I14&lt;P14,5,(IF(P14=5,5,100))))))</f>
        <v>19</v>
      </c>
      <c r="Y14" s="0" t="n">
        <f aca="false">(J14-Q14)/ABS(Q14-IF(J14&gt;Q14,100,(IF(J14&lt;Q14,5,(IF(Q14=5,5,100))))))*ABS(Q14-IF(J14&gt;Q14,100,(IF(J14&lt;Q14,5,(IF(Q14=5,5,100))))))</f>
        <v>-16</v>
      </c>
      <c r="Z14" s="0" t="e">
        <f aca="false">(K14-R14)/ABS(R14-IF(K14&gt;R14,100,(IF(K14&lt;R14,5,(IF(R14=5,5,100))))))*ABS(R14-IF(K14&gt;R14,100,(IF(K14&lt;R14,5,(IF(R14=5,5,100))))))</f>
        <v>#DIV/0!</v>
      </c>
      <c r="AA14" s="0" t="n">
        <f aca="false">(D14-G14)/ABS(G14-IF(D14&gt;G14,100,(IF(D14&lt;G14,5,(IF(G14=5,5,100))))))*ABS(G14-IF(D14&gt;G14,100,(IF(D14&lt;G14,5,(IF(G14=5,5,100))))))</f>
        <v>34</v>
      </c>
      <c r="AB14" s="0" t="n">
        <f aca="false">(E14-J14)/ABS(J14-IF(E14&gt;J14,100,(IF(E14&lt;J14,5,(IF(J14=5,5,100))))))*ABS(J14-IF(E14&gt;J14,100,(IF(E14&lt;J14,5,(IF(J14=5,5,100))))))</f>
        <v>22</v>
      </c>
      <c r="AC14" s="0" t="n">
        <f aca="false">(F14-K14)/ABS(K14-IF(F14&gt;K14,100,(IF(F14&lt;K14,5,(IF(K14=5,5,100))))))*ABS(K14-IF(F14&gt;K14,100,(IF(F14&lt;K14,5,(IF(K14=5,5,100))))))</f>
        <v>13</v>
      </c>
      <c r="AD14" s="0" t="n">
        <f aca="false">(H14-N14)/ABS(N14-IF(H14&gt;N14,100,(IF(H14&lt;N14,5,(IF(N14=5,5,100))))))*ABS(N14-IF(H14&gt;N14,100,(IF(H14&lt;N14,5,(IF(N14=5,5,100))))))</f>
        <v>30</v>
      </c>
      <c r="AE14" s="0" t="n">
        <f aca="false">(I14-O14)/ABS(O14-IF(I14&gt;O14,100,(IF(I14&lt;O14,5,(IF(O14=5,5,100))))))*ABS(O14-IF(I14&gt;O14,100,(IF(I14&lt;O14,5,(IF(O14=5,5,100))))))</f>
        <v>61</v>
      </c>
      <c r="AF14" s="0" t="n">
        <f aca="false">(L14-Q14)/ABS(Q14-IF(L14&gt;Q14,100,(IF(L14&lt;Q14,5,(IF(Q14=5,5,100))))))*ABS(Q14-IF(L14&gt;Q14,100,(IF(L14&lt;Q14,5,(IF(Q14=5,5,100))))))</f>
        <v>-3</v>
      </c>
      <c r="AG14" s="0" t="n">
        <f aca="false">(M14-R14)/ABS(R14-IF(M14&gt;R14,100,(IF(M14&lt;R14,5,(IF(R14=5,5,100))))))*ABS(R14-IF(M14&gt;R14,100,(IF(M14&lt;R14,5,(IF(R14=5,5,100))))))</f>
        <v>6</v>
      </c>
      <c r="AH14" s="0" t="n">
        <f aca="false">(D14-F14)/ABS(F14-IF(D14&gt;F14,100,(IF(D14&lt;F14,5,(IF(F14=5,5,100))))))*ABS(F14-IF(D14&gt;F14,100,(IF(D14&lt;F14,5,(IF(F14=5,5,100))))))</f>
        <v>35</v>
      </c>
      <c r="AI14" s="0" t="n">
        <f aca="false">(E14-I14)/ABS(I14-IF(E14&gt;I14,100,(IF(E14&lt;I14,5,(IF(I14=5,5,100))))))*ABS(I14-IF(E14&gt;I14,100,(IF(E14&lt;I14,5,(IF(I14=5,5,100))))))</f>
        <v>29</v>
      </c>
      <c r="AJ14" s="0" t="n">
        <f aca="false">(G14-K14)/ABS(K14-IF(G14&gt;K14,100,(IF(G14&lt;K14,5,(IF(K14=5,5,100))))))*ABS(K14-IF(G14&gt;K14,100,(IF(G14&lt;K14,5,(IF(K14=5,5,100))))))</f>
        <v>14</v>
      </c>
      <c r="AK14" s="0" t="n">
        <f aca="false">(H14-M14)/ABS(M14-IF(H14&gt;M14,100,(IF(H14&lt;M14,5,(IF(M14=5,5,100))))))*ABS(M14-IF(H14&gt;M14,100,(IF(H14&lt;M14,5,(IF(M14=5,5,100))))))</f>
        <v>24</v>
      </c>
      <c r="AL14" s="0" t="n">
        <f aca="false">(J14-O14)/ABS(O14-IF(J14&gt;O14,100,(IF(J14&lt;O14,5,(IF(O14=5,5,100))))))*ABS(O14-IF(J14&gt;O14,100,(IF(J14&lt;O14,5,(IF(O14=5,5,100))))))</f>
        <v>68</v>
      </c>
      <c r="AM14" s="0" t="n">
        <f aca="false">(L14-P14)/ABS(P14-IF(L14&gt;P14,100,(IF(L14&lt;P14,5,(IF(P14=5,5,100))))))*ABS(P14-IF(L14&gt;P14,100,(IF(L14&lt;P14,5,(IF(P14=5,5,100))))))</f>
        <v>39</v>
      </c>
      <c r="AN14" s="0" t="e">
        <f aca="false">(N14-R14)/ABS(R14-IF(N14&gt;R14,100,(IF(N14&lt;R14,5,(IF(R14=5,5,100))))))*ABS(R14-IF(N14&gt;R14,100,(IF(N14&lt;R14,5,(IF(R14=5,5,100))))))</f>
        <v>#DIV/0!</v>
      </c>
      <c r="AO14" s="0" t="n">
        <f aca="false">(D14-E14)/ABS(E14-IF(D14&gt;E14,100,(IF(D14&lt;E14,5,(IF(E14=5,5,100))))))*ABS(E14-IF(D14&gt;E14,100,(IF(D14&lt;E14,5,(IF(E14=5,5,100))))))</f>
        <v>-42</v>
      </c>
      <c r="AP14" s="0" t="n">
        <f aca="false">(F14-I14)/ABS(I14-IF(F14&gt;I14,100,(IF(F14&lt;I14,5,(IF(I14=5,5,100))))))*ABS(I14-IF(F14&gt;I14,100,(IF(F14&lt;I14,5,(IF(I14=5,5,100))))))</f>
        <v>-48</v>
      </c>
      <c r="AQ14" s="0" t="n">
        <f aca="false">(G14-J14)/ABS(J14-IF(G14&gt;J14,100,(IF(G14&lt;J14,5,(IF(J14=5,5,100))))))*ABS(J14-IF(G14&gt;J14,100,(IF(G14&lt;J14,5,(IF(J14=5,5,100))))))</f>
        <v>-54</v>
      </c>
      <c r="AR14" s="0" t="n">
        <f aca="false">(H14-L14)/ABS(L14-IF(H14&gt;L14,100,(IF(H14&lt;L14,5,(IF(L14=5,5,100))))))*ABS(L14-IF(H14&gt;L14,100,(IF(H14&lt;L14,5,(IF(L14=5,5,100))))))</f>
        <v>-51</v>
      </c>
      <c r="AS14" s="0" t="e">
        <f aca="false">(K14-O14)/ABS(O14-IF(K14&gt;O14,100,(IF(K14&lt;O14,5,(IF(O14=5,5,100))))))*ABS(O14-IF(K14&gt;O14,100,(IF(K14&lt;O14,5,(IF(O14=5,5,100))))))</f>
        <v>#DIV/0!</v>
      </c>
      <c r="AT14" s="0" t="n">
        <f aca="false">(M14-P14)/ABS(P14-IF(M14&gt;P14,100,(IF(M14&lt;P14,5,(IF(P14=5,5,100))))))*ABS(P14-IF(M14&gt;P14,100,(IF(M14&lt;P14,5,(IF(P14=5,5,100))))))</f>
        <v>-36</v>
      </c>
      <c r="AU14" s="0" t="n">
        <f aca="false">(N14-Q14)/ABS(Q14-IF(N14&gt;Q14,100,(IF(N14&lt;Q14,5,(IF(Q14=5,5,100))))))*ABS(Q14-IF(N14&gt;Q14,100,(IF(N14&lt;Q14,5,(IF(Q14=5,5,100))))))</f>
        <v>-84</v>
      </c>
      <c r="AW14" s="0" t="n">
        <v>18</v>
      </c>
      <c r="AX14" s="0" t="n">
        <v>9</v>
      </c>
      <c r="AY14" s="0" t="n">
        <v>7</v>
      </c>
      <c r="AZ14" s="0" t="n">
        <v>14</v>
      </c>
      <c r="BA14" s="0" t="n">
        <v>19</v>
      </c>
      <c r="BB14" s="0" t="n">
        <v>-16</v>
      </c>
      <c r="BD14" s="0" t="n">
        <v>34</v>
      </c>
      <c r="BE14" s="0" t="n">
        <v>22</v>
      </c>
      <c r="BF14" s="0" t="n">
        <v>13</v>
      </c>
      <c r="BG14" s="0" t="n">
        <v>30</v>
      </c>
      <c r="BH14" s="0" t="n">
        <v>61</v>
      </c>
      <c r="BI14" s="0" t="n">
        <v>-3</v>
      </c>
      <c r="BJ14" s="0" t="n">
        <v>6</v>
      </c>
      <c r="BK14" s="0" t="n">
        <v>35</v>
      </c>
      <c r="BL14" s="0" t="n">
        <v>29</v>
      </c>
      <c r="BM14" s="0" t="n">
        <v>14</v>
      </c>
      <c r="BN14" s="0" t="n">
        <v>24</v>
      </c>
      <c r="BO14" s="0" t="n">
        <v>68</v>
      </c>
      <c r="BP14" s="0" t="n">
        <v>39</v>
      </c>
      <c r="BR14" s="0" t="n">
        <v>-42</v>
      </c>
      <c r="BS14" s="0" t="n">
        <v>-48</v>
      </c>
      <c r="BT14" s="0" t="n">
        <v>-54</v>
      </c>
      <c r="BU14" s="0" t="n">
        <v>-51</v>
      </c>
      <c r="BW14" s="0" t="n">
        <v>-36</v>
      </c>
      <c r="BX14" s="0" t="n">
        <v>-84</v>
      </c>
      <c r="BZ14" s="0" t="n">
        <f aca="false">AVERAGE(AW14)</f>
        <v>18</v>
      </c>
      <c r="CA14" s="0" t="n">
        <f aca="false">AVERAGE(AX14:AZ14)</f>
        <v>10</v>
      </c>
      <c r="CB14" s="0" t="n">
        <f aca="false">AVERAGE(BA14:BC14)</f>
        <v>1.5</v>
      </c>
      <c r="CC14" s="0" t="n">
        <f aca="false">AVERAGE(BD14)</f>
        <v>34</v>
      </c>
      <c r="CD14" s="0" t="n">
        <f aca="false">AVERAGE(BE14:BG14)</f>
        <v>21.6666666666667</v>
      </c>
      <c r="CE14" s="0" t="n">
        <f aca="false">AVERAGE(BH14:BJ14)</f>
        <v>21.3333333333333</v>
      </c>
      <c r="CF14" s="0" t="n">
        <f aca="false">AVERAGE(BK14)</f>
        <v>35</v>
      </c>
      <c r="CG14" s="0" t="n">
        <f aca="false">AVERAGE(BL14:BN14)</f>
        <v>22.3333333333333</v>
      </c>
      <c r="CH14" s="0" t="n">
        <f aca="false">AVERAGE(BO14:BQ14)</f>
        <v>53.5</v>
      </c>
      <c r="CI14" s="0" t="n">
        <f aca="false">AVERAGE(BR14)</f>
        <v>-42</v>
      </c>
      <c r="CJ14" s="0" t="n">
        <f aca="false">AVERAGE(BS14:BU14)</f>
        <v>-51</v>
      </c>
      <c r="CK14" s="0" t="n">
        <f aca="false">AVERAGE(BV14:BX14)</f>
        <v>-60</v>
      </c>
      <c r="CM14" s="0" t="n">
        <v>10</v>
      </c>
      <c r="CN14" s="1" t="n">
        <v>18</v>
      </c>
      <c r="CO14" s="1" t="n">
        <v>10</v>
      </c>
      <c r="CP14" s="1" t="n">
        <v>1.5</v>
      </c>
      <c r="CQ14" s="1" t="n">
        <v>34</v>
      </c>
      <c r="CR14" s="1" t="n">
        <v>21.6666666666667</v>
      </c>
      <c r="CS14" s="1" t="n">
        <v>21.3333333333333</v>
      </c>
      <c r="CT14" s="1" t="n">
        <v>35</v>
      </c>
      <c r="CU14" s="1" t="n">
        <v>22.3333333333333</v>
      </c>
      <c r="CV14" s="1" t="n">
        <v>53.5</v>
      </c>
      <c r="CW14" s="1" t="n">
        <v>-42</v>
      </c>
      <c r="CX14" s="1" t="n">
        <v>-51</v>
      </c>
      <c r="CY14" s="1" t="n">
        <v>-60</v>
      </c>
    </row>
    <row r="15" customFormat="false" ht="13" hidden="false" customHeight="false" outlineLevel="0" collapsed="false">
      <c r="A15" s="0" t="n">
        <v>11</v>
      </c>
      <c r="B15" s="0" t="s">
        <v>59</v>
      </c>
      <c r="C15" s="0" t="s">
        <v>60</v>
      </c>
      <c r="D15" s="0" t="n">
        <v>44</v>
      </c>
      <c r="E15" s="0" t="n">
        <v>92</v>
      </c>
      <c r="F15" s="0" t="n">
        <v>35</v>
      </c>
      <c r="G15" s="0" t="n">
        <v>5</v>
      </c>
      <c r="H15" s="0" t="n">
        <v>18</v>
      </c>
      <c r="I15" s="0" t="n">
        <v>83</v>
      </c>
      <c r="J15" s="0" t="n">
        <v>18</v>
      </c>
      <c r="K15" s="0" t="n">
        <v>10</v>
      </c>
      <c r="L15" s="0" t="n">
        <v>83</v>
      </c>
      <c r="M15" s="0" t="n">
        <v>13</v>
      </c>
      <c r="N15" s="0" t="n">
        <v>5</v>
      </c>
      <c r="O15" s="0" t="n">
        <v>16</v>
      </c>
      <c r="P15" s="0" t="n">
        <v>74</v>
      </c>
      <c r="Q15" s="0" t="n">
        <v>5</v>
      </c>
      <c r="R15" s="0" t="n">
        <v>5</v>
      </c>
      <c r="T15" s="0" t="n">
        <f aca="false">(D15-H15)/ABS(H15-IF(D15&gt;H15,100,(IF(D15&lt;H15,5,(IF(H15=5,5,100))))))*ABS(H15-IF(D15&gt;H15,100,(IF(D15&lt;H15,5,(IF(H15=5,5,100))))))</f>
        <v>26</v>
      </c>
      <c r="U15" s="0" t="n">
        <f aca="false">(E15-L15)/ABS(L15-IF(E15&gt;L15,100,(IF(E15&lt;L15,5,(IF(L15=5,5,100))))))*ABS(L15-IF(E15&gt;L15,100,(IF(E15&lt;L15,5,(IF(L15=5,5,100))))))</f>
        <v>9</v>
      </c>
      <c r="V15" s="0" t="n">
        <f aca="false">(F15-M15)/ABS(M15-IF(F15&gt;M15,100,(IF(F15&lt;M15,5,(IF(M15=5,5,100))))))*ABS(M15-IF(F15&gt;M15,100,(IF(F15&lt;M15,5,(IF(M15=5,5,100))))))</f>
        <v>22</v>
      </c>
      <c r="W15" s="0" t="e">
        <f aca="false">(G15-N15)/ABS(N15-IF(G15&gt;N15,100,(IF(G15&lt;N15,5,(IF(N15=5,5,100))))))*ABS(N15-IF(G15&gt;N15,100,(IF(G15&lt;N15,5,(IF(N15=5,5,100))))))</f>
        <v>#DIV/0!</v>
      </c>
      <c r="X15" s="0" t="n">
        <f aca="false">(I15-P15)/ABS(P15-IF(I15&gt;P15,100,(IF(I15&lt;P15,5,(IF(P15=5,5,100))))))*ABS(P15-IF(I15&gt;P15,100,(IF(I15&lt;P15,5,(IF(P15=5,5,100))))))</f>
        <v>9</v>
      </c>
      <c r="Y15" s="0" t="n">
        <f aca="false">(J15-Q15)/ABS(Q15-IF(J15&gt;Q15,100,(IF(J15&lt;Q15,5,(IF(Q15=5,5,100))))))*ABS(Q15-IF(J15&gt;Q15,100,(IF(J15&lt;Q15,5,(IF(Q15=5,5,100))))))</f>
        <v>13</v>
      </c>
      <c r="Z15" s="0" t="n">
        <f aca="false">(K15-R15)/ABS(R15-IF(K15&gt;R15,100,(IF(K15&lt;R15,5,(IF(R15=5,5,100))))))*ABS(R15-IF(K15&gt;R15,100,(IF(K15&lt;R15,5,(IF(R15=5,5,100))))))</f>
        <v>5</v>
      </c>
      <c r="AA15" s="0" t="n">
        <f aca="false">(D15-G15)/ABS(G15-IF(D15&gt;G15,100,(IF(D15&lt;G15,5,(IF(G15=5,5,100))))))*ABS(G15-IF(D15&gt;G15,100,(IF(D15&lt;G15,5,(IF(G15=5,5,100))))))</f>
        <v>39</v>
      </c>
      <c r="AB15" s="0" t="n">
        <f aca="false">(E15-J15)/ABS(J15-IF(E15&gt;J15,100,(IF(E15&lt;J15,5,(IF(J15=5,5,100))))))*ABS(J15-IF(E15&gt;J15,100,(IF(E15&lt;J15,5,(IF(J15=5,5,100))))))</f>
        <v>74</v>
      </c>
      <c r="AC15" s="0" t="n">
        <f aca="false">(F15-K15)/ABS(K15-IF(F15&gt;K15,100,(IF(F15&lt;K15,5,(IF(K15=5,5,100))))))*ABS(K15-IF(F15&gt;K15,100,(IF(F15&lt;K15,5,(IF(K15=5,5,100))))))</f>
        <v>25</v>
      </c>
      <c r="AD15" s="0" t="n">
        <f aca="false">(H15-N15)/ABS(N15-IF(H15&gt;N15,100,(IF(H15&lt;N15,5,(IF(N15=5,5,100))))))*ABS(N15-IF(H15&gt;N15,100,(IF(H15&lt;N15,5,(IF(N15=5,5,100))))))</f>
        <v>13</v>
      </c>
      <c r="AE15" s="0" t="n">
        <f aca="false">(I15-O15)/ABS(O15-IF(I15&gt;O15,100,(IF(I15&lt;O15,5,(IF(O15=5,5,100))))))*ABS(O15-IF(I15&gt;O15,100,(IF(I15&lt;O15,5,(IF(O15=5,5,100))))))</f>
        <v>67</v>
      </c>
      <c r="AF15" s="0" t="n">
        <f aca="false">(L15-Q15)/ABS(Q15-IF(L15&gt;Q15,100,(IF(L15&lt;Q15,5,(IF(Q15=5,5,100))))))*ABS(Q15-IF(L15&gt;Q15,100,(IF(L15&lt;Q15,5,(IF(Q15=5,5,100))))))</f>
        <v>78</v>
      </c>
      <c r="AG15" s="0" t="n">
        <f aca="false">(M15-R15)/ABS(R15-IF(M15&gt;R15,100,(IF(M15&lt;R15,5,(IF(R15=5,5,100))))))*ABS(R15-IF(M15&gt;R15,100,(IF(M15&lt;R15,5,(IF(R15=5,5,100))))))</f>
        <v>8</v>
      </c>
      <c r="AH15" s="0" t="n">
        <f aca="false">(D15-F15)/ABS(F15-IF(D15&gt;F15,100,(IF(D15&lt;F15,5,(IF(F15=5,5,100))))))*ABS(F15-IF(D15&gt;F15,100,(IF(D15&lt;F15,5,(IF(F15=5,5,100))))))</f>
        <v>9</v>
      </c>
      <c r="AI15" s="0" t="n">
        <f aca="false">(E15-I15)/ABS(I15-IF(E15&gt;I15,100,(IF(E15&lt;I15,5,(IF(I15=5,5,100))))))*ABS(I15-IF(E15&gt;I15,100,(IF(E15&lt;I15,5,(IF(I15=5,5,100))))))</f>
        <v>9</v>
      </c>
      <c r="AJ15" s="0" t="n">
        <f aca="false">(G15-K15)/ABS(K15-IF(G15&gt;K15,100,(IF(G15&lt;K15,5,(IF(K15=5,5,100))))))*ABS(K15-IF(G15&gt;K15,100,(IF(G15&lt;K15,5,(IF(K15=5,5,100))))))</f>
        <v>-5</v>
      </c>
      <c r="AK15" s="0" t="n">
        <f aca="false">(H15-M15)/ABS(M15-IF(H15&gt;M15,100,(IF(H15&lt;M15,5,(IF(M15=5,5,100))))))*ABS(M15-IF(H15&gt;M15,100,(IF(H15&lt;M15,5,(IF(M15=5,5,100))))))</f>
        <v>5</v>
      </c>
      <c r="AL15" s="0" t="n">
        <f aca="false">(J15-O15)/ABS(O15-IF(J15&gt;O15,100,(IF(J15&lt;O15,5,(IF(O15=5,5,100))))))*ABS(O15-IF(J15&gt;O15,100,(IF(J15&lt;O15,5,(IF(O15=5,5,100))))))</f>
        <v>2</v>
      </c>
      <c r="AM15" s="0" t="n">
        <f aca="false">(L15-P15)/ABS(P15-IF(L15&gt;P15,100,(IF(L15&lt;P15,5,(IF(P15=5,5,100))))))*ABS(P15-IF(L15&gt;P15,100,(IF(L15&lt;P15,5,(IF(P15=5,5,100))))))</f>
        <v>9</v>
      </c>
      <c r="AN15" s="0" t="e">
        <f aca="false">(N15-R15)/ABS(R15-IF(N15&gt;R15,100,(IF(N15&lt;R15,5,(IF(R15=5,5,100))))))*ABS(R15-IF(N15&gt;R15,100,(IF(N15&lt;R15,5,(IF(R15=5,5,100))))))</f>
        <v>#DIV/0!</v>
      </c>
      <c r="AO15" s="0" t="n">
        <f aca="false">(D15-E15)/ABS(E15-IF(D15&gt;E15,100,(IF(D15&lt;E15,5,(IF(E15=5,5,100))))))*ABS(E15-IF(D15&gt;E15,100,(IF(D15&lt;E15,5,(IF(E15=5,5,100))))))</f>
        <v>-48</v>
      </c>
      <c r="AP15" s="0" t="n">
        <f aca="false">(F15-I15)/ABS(I15-IF(F15&gt;I15,100,(IF(F15&lt;I15,5,(IF(I15=5,5,100))))))*ABS(I15-IF(F15&gt;I15,100,(IF(F15&lt;I15,5,(IF(I15=5,5,100))))))</f>
        <v>-48</v>
      </c>
      <c r="AQ15" s="0" t="n">
        <f aca="false">(G15-J15)/ABS(J15-IF(G15&gt;J15,100,(IF(G15&lt;J15,5,(IF(J15=5,5,100))))))*ABS(J15-IF(G15&gt;J15,100,(IF(G15&lt;J15,5,(IF(J15=5,5,100))))))</f>
        <v>-13</v>
      </c>
      <c r="AR15" s="0" t="n">
        <f aca="false">(H15-L15)/ABS(L15-IF(H15&gt;L15,100,(IF(H15&lt;L15,5,(IF(L15=5,5,100))))))*ABS(L15-IF(H15&gt;L15,100,(IF(H15&lt;L15,5,(IF(L15=5,5,100))))))</f>
        <v>-65</v>
      </c>
      <c r="AS15" s="0" t="n">
        <f aca="false">(K15-O15)/ABS(O15-IF(K15&gt;O15,100,(IF(K15&lt;O15,5,(IF(O15=5,5,100))))))*ABS(O15-IF(K15&gt;O15,100,(IF(K15&lt;O15,5,(IF(O15=5,5,100))))))</f>
        <v>-6</v>
      </c>
      <c r="AT15" s="0" t="n">
        <f aca="false">(M15-P15)/ABS(P15-IF(M15&gt;P15,100,(IF(M15&lt;P15,5,(IF(P15=5,5,100))))))*ABS(P15-IF(M15&gt;P15,100,(IF(M15&lt;P15,5,(IF(P15=5,5,100))))))</f>
        <v>-61</v>
      </c>
      <c r="AU15" s="0" t="e">
        <f aca="false">(N15-Q15)/ABS(Q15-IF(N15&gt;Q15,100,(IF(N15&lt;Q15,5,(IF(Q15=5,5,100))))))*ABS(Q15-IF(N15&gt;Q15,100,(IF(N15&lt;Q15,5,(IF(Q15=5,5,100))))))</f>
        <v>#DIV/0!</v>
      </c>
      <c r="AW15" s="0" t="n">
        <v>26</v>
      </c>
      <c r="AX15" s="0" t="n">
        <v>9</v>
      </c>
      <c r="AY15" s="0" t="n">
        <v>22</v>
      </c>
      <c r="BA15" s="0" t="n">
        <v>9</v>
      </c>
      <c r="BB15" s="0" t="n">
        <v>13</v>
      </c>
      <c r="BC15" s="0" t="n">
        <v>5</v>
      </c>
      <c r="BD15" s="0" t="n">
        <v>39</v>
      </c>
      <c r="BE15" s="0" t="n">
        <v>74</v>
      </c>
      <c r="BF15" s="0" t="n">
        <v>25</v>
      </c>
      <c r="BG15" s="0" t="n">
        <v>13</v>
      </c>
      <c r="BH15" s="0" t="n">
        <v>67</v>
      </c>
      <c r="BI15" s="0" t="n">
        <v>78</v>
      </c>
      <c r="BJ15" s="0" t="n">
        <v>8</v>
      </c>
      <c r="BK15" s="0" t="n">
        <v>9</v>
      </c>
      <c r="BL15" s="0" t="n">
        <v>9</v>
      </c>
      <c r="BM15" s="0" t="n">
        <v>-5</v>
      </c>
      <c r="BN15" s="0" t="n">
        <v>5</v>
      </c>
      <c r="BO15" s="0" t="n">
        <v>2</v>
      </c>
      <c r="BP15" s="0" t="n">
        <v>9</v>
      </c>
      <c r="BR15" s="0" t="n">
        <v>-48</v>
      </c>
      <c r="BS15" s="0" t="n">
        <v>-48</v>
      </c>
      <c r="BT15" s="0" t="n">
        <v>-13</v>
      </c>
      <c r="BU15" s="0" t="n">
        <v>-65</v>
      </c>
      <c r="BV15" s="0" t="n">
        <v>-6</v>
      </c>
      <c r="BW15" s="0" t="n">
        <v>-61</v>
      </c>
      <c r="BZ15" s="0" t="n">
        <f aca="false">AVERAGE(AW15)</f>
        <v>26</v>
      </c>
      <c r="CA15" s="0" t="n">
        <f aca="false">AVERAGE(AX15:AZ15)</f>
        <v>15.5</v>
      </c>
      <c r="CB15" s="0" t="n">
        <f aca="false">AVERAGE(BA15:BC15)</f>
        <v>9</v>
      </c>
      <c r="CC15" s="0" t="n">
        <f aca="false">AVERAGE(BD15)</f>
        <v>39</v>
      </c>
      <c r="CD15" s="0" t="n">
        <f aca="false">AVERAGE(BE15:BG15)</f>
        <v>37.3333333333333</v>
      </c>
      <c r="CE15" s="0" t="n">
        <f aca="false">AVERAGE(BH15:BJ15)</f>
        <v>51</v>
      </c>
      <c r="CF15" s="0" t="n">
        <f aca="false">AVERAGE(BK15)</f>
        <v>9</v>
      </c>
      <c r="CG15" s="0" t="n">
        <f aca="false">AVERAGE(BL15:BN15)</f>
        <v>3</v>
      </c>
      <c r="CH15" s="0" t="n">
        <f aca="false">AVERAGE(BO15:BQ15)</f>
        <v>5.5</v>
      </c>
      <c r="CI15" s="0" t="n">
        <f aca="false">AVERAGE(BR15)</f>
        <v>-48</v>
      </c>
      <c r="CJ15" s="0" t="n">
        <f aca="false">AVERAGE(BS15:BU15)</f>
        <v>-42</v>
      </c>
      <c r="CK15" s="0" t="n">
        <f aca="false">AVERAGE(BV15:BX15)</f>
        <v>-33.5</v>
      </c>
      <c r="CM15" s="0" t="n">
        <v>11</v>
      </c>
      <c r="CN15" s="1" t="n">
        <v>26</v>
      </c>
      <c r="CO15" s="1" t="n">
        <v>15.5</v>
      </c>
      <c r="CP15" s="1" t="n">
        <v>9</v>
      </c>
      <c r="CQ15" s="1" t="n">
        <v>39</v>
      </c>
      <c r="CR15" s="1" t="n">
        <v>37.3333333333333</v>
      </c>
      <c r="CS15" s="1" t="n">
        <v>51</v>
      </c>
      <c r="CT15" s="1" t="n">
        <v>9</v>
      </c>
      <c r="CU15" s="1" t="n">
        <v>3</v>
      </c>
      <c r="CV15" s="1" t="n">
        <v>5.5</v>
      </c>
      <c r="CW15" s="1" t="n">
        <v>-48</v>
      </c>
      <c r="CX15" s="1" t="n">
        <v>-42</v>
      </c>
      <c r="CY15" s="1" t="n">
        <v>-33.5</v>
      </c>
    </row>
    <row r="16" customFormat="false" ht="13" hidden="false" customHeight="false" outlineLevel="0" collapsed="false">
      <c r="A16" s="0" t="n">
        <v>12</v>
      </c>
      <c r="B16" s="0" t="s">
        <v>61</v>
      </c>
      <c r="C16" s="0" t="s">
        <v>62</v>
      </c>
      <c r="D16" s="0" t="n">
        <v>66</v>
      </c>
      <c r="E16" s="0" t="n">
        <v>41</v>
      </c>
      <c r="F16" s="0" t="n">
        <v>74</v>
      </c>
      <c r="G16" s="0" t="n">
        <v>82</v>
      </c>
      <c r="H16" s="0" t="n">
        <v>16</v>
      </c>
      <c r="I16" s="0" t="n">
        <v>48</v>
      </c>
      <c r="J16" s="0" t="n">
        <v>19</v>
      </c>
      <c r="K16" s="0" t="n">
        <v>78</v>
      </c>
      <c r="L16" s="0" t="n">
        <v>5</v>
      </c>
      <c r="M16" s="0" t="n">
        <v>21</v>
      </c>
      <c r="N16" s="0" t="n">
        <v>21</v>
      </c>
      <c r="O16" s="0" t="n">
        <v>16</v>
      </c>
      <c r="P16" s="0" t="n">
        <v>5</v>
      </c>
      <c r="Q16" s="0" t="n">
        <v>5</v>
      </c>
      <c r="R16" s="0" t="n">
        <v>14</v>
      </c>
      <c r="T16" s="0" t="n">
        <f aca="false">(D16-H16)/ABS(H16-IF(D16&gt;H16,100,(IF(D16&lt;H16,5,(IF(H16=5,5,100))))))*ABS(H16-IF(D16&gt;H16,100,(IF(D16&lt;H16,5,(IF(H16=5,5,100))))))</f>
        <v>50</v>
      </c>
      <c r="U16" s="0" t="n">
        <f aca="false">(E16-L16)/ABS(L16-IF(E16&gt;L16,100,(IF(E16&lt;L16,5,(IF(L16=5,5,100))))))*ABS(L16-IF(E16&gt;L16,100,(IF(E16&lt;L16,5,(IF(L16=5,5,100))))))</f>
        <v>36</v>
      </c>
      <c r="V16" s="0" t="n">
        <f aca="false">(F16-M16)/ABS(M16-IF(F16&gt;M16,100,(IF(F16&lt;M16,5,(IF(M16=5,5,100))))))*ABS(M16-IF(F16&gt;M16,100,(IF(F16&lt;M16,5,(IF(M16=5,5,100))))))</f>
        <v>53</v>
      </c>
      <c r="W16" s="0" t="n">
        <f aca="false">(G16-N16)/ABS(N16-IF(G16&gt;N16,100,(IF(G16&lt;N16,5,(IF(N16=5,5,100))))))*ABS(N16-IF(G16&gt;N16,100,(IF(G16&lt;N16,5,(IF(N16=5,5,100))))))</f>
        <v>61</v>
      </c>
      <c r="X16" s="0" t="n">
        <f aca="false">(I16-P16)/ABS(P16-IF(I16&gt;P16,100,(IF(I16&lt;P16,5,(IF(P16=5,5,100))))))*ABS(P16-IF(I16&gt;P16,100,(IF(I16&lt;P16,5,(IF(P16=5,5,100))))))</f>
        <v>43</v>
      </c>
      <c r="Y16" s="0" t="n">
        <f aca="false">(J16-Q16)/ABS(Q16-IF(J16&gt;Q16,100,(IF(J16&lt;Q16,5,(IF(Q16=5,5,100))))))*ABS(Q16-IF(J16&gt;Q16,100,(IF(J16&lt;Q16,5,(IF(Q16=5,5,100))))))</f>
        <v>14</v>
      </c>
      <c r="Z16" s="0" t="n">
        <f aca="false">(K16-R16)/ABS(R16-IF(K16&gt;R16,100,(IF(K16&lt;R16,5,(IF(R16=5,5,100))))))*ABS(R16-IF(K16&gt;R16,100,(IF(K16&lt;R16,5,(IF(R16=5,5,100))))))</f>
        <v>64</v>
      </c>
      <c r="AA16" s="0" t="n">
        <f aca="false">(D16-G16)/ABS(G16-IF(D16&gt;G16,100,(IF(D16&lt;G16,5,(IF(G16=5,5,100))))))*ABS(G16-IF(D16&gt;G16,100,(IF(D16&lt;G16,5,(IF(G16=5,5,100))))))</f>
        <v>-16</v>
      </c>
      <c r="AB16" s="0" t="n">
        <f aca="false">(E16-J16)/ABS(J16-IF(E16&gt;J16,100,(IF(E16&lt;J16,5,(IF(J16=5,5,100))))))*ABS(J16-IF(E16&gt;J16,100,(IF(E16&lt;J16,5,(IF(J16=5,5,100))))))</f>
        <v>22</v>
      </c>
      <c r="AC16" s="0" t="n">
        <f aca="false">(F16-K16)/ABS(K16-IF(F16&gt;K16,100,(IF(F16&lt;K16,5,(IF(K16=5,5,100))))))*ABS(K16-IF(F16&gt;K16,100,(IF(F16&lt;K16,5,(IF(K16=5,5,100))))))</f>
        <v>-4</v>
      </c>
      <c r="AD16" s="0" t="n">
        <f aca="false">(H16-N16)/ABS(N16-IF(H16&gt;N16,100,(IF(H16&lt;N16,5,(IF(N16=5,5,100))))))*ABS(N16-IF(H16&gt;N16,100,(IF(H16&lt;N16,5,(IF(N16=5,5,100))))))</f>
        <v>-5</v>
      </c>
      <c r="AE16" s="0" t="n">
        <f aca="false">(I16-O16)/ABS(O16-IF(I16&gt;O16,100,(IF(I16&lt;O16,5,(IF(O16=5,5,100))))))*ABS(O16-IF(I16&gt;O16,100,(IF(I16&lt;O16,5,(IF(O16=5,5,100))))))</f>
        <v>32</v>
      </c>
      <c r="AF16" s="0" t="e">
        <f aca="false">(L16-Q16)/ABS(Q16-IF(L16&gt;Q16,100,(IF(L16&lt;Q16,5,(IF(Q16=5,5,100))))))*ABS(Q16-IF(L16&gt;Q16,100,(IF(L16&lt;Q16,5,(IF(Q16=5,5,100))))))</f>
        <v>#DIV/0!</v>
      </c>
      <c r="AG16" s="0" t="n">
        <f aca="false">(M16-R16)/ABS(R16-IF(M16&gt;R16,100,(IF(M16&lt;R16,5,(IF(R16=5,5,100))))))*ABS(R16-IF(M16&gt;R16,100,(IF(M16&lt;R16,5,(IF(R16=5,5,100))))))</f>
        <v>7</v>
      </c>
      <c r="AH16" s="0" t="n">
        <f aca="false">(D16-F16)/ABS(F16-IF(D16&gt;F16,100,(IF(D16&lt;F16,5,(IF(F16=5,5,100))))))*ABS(F16-IF(D16&gt;F16,100,(IF(D16&lt;F16,5,(IF(F16=5,5,100))))))</f>
        <v>-8</v>
      </c>
      <c r="AI16" s="0" t="n">
        <f aca="false">(E16-I16)/ABS(I16-IF(E16&gt;I16,100,(IF(E16&lt;I16,5,(IF(I16=5,5,100))))))*ABS(I16-IF(E16&gt;I16,100,(IF(E16&lt;I16,5,(IF(I16=5,5,100))))))</f>
        <v>-7</v>
      </c>
      <c r="AJ16" s="0" t="n">
        <f aca="false">(G16-K16)/ABS(K16-IF(G16&gt;K16,100,(IF(G16&lt;K16,5,(IF(K16=5,5,100))))))*ABS(K16-IF(G16&gt;K16,100,(IF(G16&lt;K16,5,(IF(K16=5,5,100))))))</f>
        <v>4</v>
      </c>
      <c r="AK16" s="0" t="n">
        <f aca="false">(H16-M16)/ABS(M16-IF(H16&gt;M16,100,(IF(H16&lt;M16,5,(IF(M16=5,5,100))))))*ABS(M16-IF(H16&gt;M16,100,(IF(H16&lt;M16,5,(IF(M16=5,5,100))))))</f>
        <v>-5</v>
      </c>
      <c r="AL16" s="0" t="n">
        <f aca="false">(J16-O16)/ABS(O16-IF(J16&gt;O16,100,(IF(J16&lt;O16,5,(IF(O16=5,5,100))))))*ABS(O16-IF(J16&gt;O16,100,(IF(J16&lt;O16,5,(IF(O16=5,5,100))))))</f>
        <v>3</v>
      </c>
      <c r="AM16" s="0" t="e">
        <f aca="false">(L16-P16)/ABS(P16-IF(L16&gt;P16,100,(IF(L16&lt;P16,5,(IF(P16=5,5,100))))))*ABS(P16-IF(L16&gt;P16,100,(IF(L16&lt;P16,5,(IF(P16=5,5,100))))))</f>
        <v>#DIV/0!</v>
      </c>
      <c r="AN16" s="0" t="n">
        <f aca="false">(N16-R16)/ABS(R16-IF(N16&gt;R16,100,(IF(N16&lt;R16,5,(IF(R16=5,5,100))))))*ABS(R16-IF(N16&gt;R16,100,(IF(N16&lt;R16,5,(IF(R16=5,5,100))))))</f>
        <v>7</v>
      </c>
      <c r="AO16" s="0" t="n">
        <f aca="false">(D16-E16)/ABS(E16-IF(D16&gt;E16,100,(IF(D16&lt;E16,5,(IF(E16=5,5,100))))))*ABS(E16-IF(D16&gt;E16,100,(IF(D16&lt;E16,5,(IF(E16=5,5,100))))))</f>
        <v>25</v>
      </c>
      <c r="AP16" s="0" t="n">
        <f aca="false">(F16-I16)/ABS(I16-IF(F16&gt;I16,100,(IF(F16&lt;I16,5,(IF(I16=5,5,100))))))*ABS(I16-IF(F16&gt;I16,100,(IF(F16&lt;I16,5,(IF(I16=5,5,100))))))</f>
        <v>26</v>
      </c>
      <c r="AQ16" s="0" t="n">
        <f aca="false">(G16-J16)/ABS(J16-IF(G16&gt;J16,100,(IF(G16&lt;J16,5,(IF(J16=5,5,100))))))*ABS(J16-IF(G16&gt;J16,100,(IF(G16&lt;J16,5,(IF(J16=5,5,100))))))</f>
        <v>63</v>
      </c>
      <c r="AR16" s="0" t="n">
        <f aca="false">(H16-L16)/ABS(L16-IF(H16&gt;L16,100,(IF(H16&lt;L16,5,(IF(L16=5,5,100))))))*ABS(L16-IF(H16&gt;L16,100,(IF(H16&lt;L16,5,(IF(L16=5,5,100))))))</f>
        <v>11</v>
      </c>
      <c r="AS16" s="0" t="n">
        <f aca="false">(K16-O16)/ABS(O16-IF(K16&gt;O16,100,(IF(K16&lt;O16,5,(IF(O16=5,5,100))))))*ABS(O16-IF(K16&gt;O16,100,(IF(K16&lt;O16,5,(IF(O16=5,5,100))))))</f>
        <v>62</v>
      </c>
      <c r="AT16" s="0" t="n">
        <f aca="false">(M16-P16)/ABS(P16-IF(M16&gt;P16,100,(IF(M16&lt;P16,5,(IF(P16=5,5,100))))))*ABS(P16-IF(M16&gt;P16,100,(IF(M16&lt;P16,5,(IF(P16=5,5,100))))))</f>
        <v>16</v>
      </c>
      <c r="AU16" s="0" t="n">
        <f aca="false">(N16-Q16)/ABS(Q16-IF(N16&gt;Q16,100,(IF(N16&lt;Q16,5,(IF(Q16=5,5,100))))))*ABS(Q16-IF(N16&gt;Q16,100,(IF(N16&lt;Q16,5,(IF(Q16=5,5,100))))))</f>
        <v>16</v>
      </c>
      <c r="AW16" s="0" t="n">
        <v>50</v>
      </c>
      <c r="AX16" s="0" t="n">
        <v>36</v>
      </c>
      <c r="AY16" s="0" t="n">
        <v>53</v>
      </c>
      <c r="AZ16" s="0" t="n">
        <v>61</v>
      </c>
      <c r="BA16" s="0" t="n">
        <v>43</v>
      </c>
      <c r="BB16" s="0" t="n">
        <v>14</v>
      </c>
      <c r="BC16" s="0" t="n">
        <v>64</v>
      </c>
      <c r="BD16" s="0" t="n">
        <v>-16</v>
      </c>
      <c r="BE16" s="0" t="n">
        <v>22</v>
      </c>
      <c r="BF16" s="0" t="n">
        <v>-4</v>
      </c>
      <c r="BG16" s="0" t="n">
        <v>-5</v>
      </c>
      <c r="BH16" s="0" t="n">
        <v>32</v>
      </c>
      <c r="BJ16" s="0" t="n">
        <v>7</v>
      </c>
      <c r="BK16" s="0" t="n">
        <v>-8</v>
      </c>
      <c r="BL16" s="0" t="n">
        <v>-7</v>
      </c>
      <c r="BM16" s="0" t="n">
        <v>4</v>
      </c>
      <c r="BN16" s="0" t="n">
        <v>-5</v>
      </c>
      <c r="BO16" s="0" t="n">
        <v>3</v>
      </c>
      <c r="BQ16" s="0" t="n">
        <v>7</v>
      </c>
      <c r="BR16" s="0" t="n">
        <v>25</v>
      </c>
      <c r="BS16" s="0" t="n">
        <v>26</v>
      </c>
      <c r="BT16" s="0" t="n">
        <v>63</v>
      </c>
      <c r="BU16" s="0" t="n">
        <v>11</v>
      </c>
      <c r="BV16" s="0" t="n">
        <v>62</v>
      </c>
      <c r="BW16" s="0" t="n">
        <v>16</v>
      </c>
      <c r="BX16" s="0" t="n">
        <v>16</v>
      </c>
      <c r="BZ16" s="0" t="n">
        <f aca="false">AVERAGE(AW16)</f>
        <v>50</v>
      </c>
      <c r="CA16" s="0" t="n">
        <f aca="false">AVERAGE(AX16:AZ16)</f>
        <v>50</v>
      </c>
      <c r="CB16" s="0" t="n">
        <f aca="false">AVERAGE(BA16:BC16)</f>
        <v>40.3333333333333</v>
      </c>
      <c r="CC16" s="0" t="n">
        <f aca="false">AVERAGE(BD16)</f>
        <v>-16</v>
      </c>
      <c r="CD16" s="0" t="n">
        <f aca="false">AVERAGE(BE16:BG16)</f>
        <v>4.33333333333333</v>
      </c>
      <c r="CE16" s="0" t="n">
        <f aca="false">AVERAGE(BH16:BJ16)</f>
        <v>19.5</v>
      </c>
      <c r="CF16" s="0" t="n">
        <f aca="false">AVERAGE(BK16)</f>
        <v>-8</v>
      </c>
      <c r="CG16" s="0" t="n">
        <f aca="false">AVERAGE(BL16:BN16)</f>
        <v>-2.66666666666667</v>
      </c>
      <c r="CH16" s="0" t="n">
        <f aca="false">AVERAGE(BO16:BQ16)</f>
        <v>5</v>
      </c>
      <c r="CI16" s="0" t="n">
        <f aca="false">AVERAGE(BR16)</f>
        <v>25</v>
      </c>
      <c r="CJ16" s="0" t="n">
        <f aca="false">AVERAGE(BS16:BU16)</f>
        <v>33.3333333333333</v>
      </c>
      <c r="CK16" s="0" t="n">
        <f aca="false">AVERAGE(BV16:BX16)</f>
        <v>31.3333333333333</v>
      </c>
      <c r="CM16" s="0" t="n">
        <v>12</v>
      </c>
      <c r="CN16" s="1" t="n">
        <v>50</v>
      </c>
      <c r="CO16" s="1" t="n">
        <v>50</v>
      </c>
      <c r="CP16" s="1" t="n">
        <v>40.3333333333333</v>
      </c>
      <c r="CQ16" s="1" t="n">
        <v>-16</v>
      </c>
      <c r="CR16" s="1" t="n">
        <v>4.33333333333333</v>
      </c>
      <c r="CS16" s="1" t="n">
        <v>19.5</v>
      </c>
      <c r="CT16" s="1" t="n">
        <v>-8</v>
      </c>
      <c r="CU16" s="1" t="n">
        <v>-2.66666666666667</v>
      </c>
      <c r="CV16" s="1" t="n">
        <v>5</v>
      </c>
      <c r="CW16" s="1" t="n">
        <v>25</v>
      </c>
      <c r="CX16" s="1" t="n">
        <v>33.3333333333333</v>
      </c>
      <c r="CY16" s="1" t="n">
        <v>31.3333333333333</v>
      </c>
    </row>
    <row r="17" customFormat="false" ht="13" hidden="false" customHeight="false" outlineLevel="0" collapsed="false">
      <c r="A17" s="0" t="n">
        <v>13</v>
      </c>
      <c r="B17" s="0" t="s">
        <v>63</v>
      </c>
      <c r="C17" s="0" t="s">
        <v>64</v>
      </c>
      <c r="D17" s="0" t="n">
        <v>39</v>
      </c>
      <c r="E17" s="0" t="n">
        <v>48</v>
      </c>
      <c r="F17" s="0" t="n">
        <v>44</v>
      </c>
      <c r="G17" s="0" t="n">
        <v>5</v>
      </c>
      <c r="H17" s="0" t="n">
        <v>21</v>
      </c>
      <c r="I17" s="0" t="n">
        <v>59</v>
      </c>
      <c r="J17" s="0" t="n">
        <v>54</v>
      </c>
      <c r="K17" s="0" t="n">
        <v>10</v>
      </c>
      <c r="L17" s="0" t="n">
        <v>42</v>
      </c>
      <c r="M17" s="0" t="n">
        <v>22</v>
      </c>
      <c r="N17" s="0" t="n">
        <v>5</v>
      </c>
      <c r="O17" s="0" t="n">
        <v>10</v>
      </c>
      <c r="P17" s="0" t="n">
        <v>56</v>
      </c>
      <c r="Q17" s="0" t="n">
        <v>7</v>
      </c>
      <c r="R17" s="0" t="n">
        <v>5</v>
      </c>
      <c r="T17" s="0" t="n">
        <f aca="false">(D17-H17)/ABS(H17-IF(D17&gt;H17,100,(IF(D17&lt;H17,5,(IF(H17=5,5,100))))))*ABS(H17-IF(D17&gt;H17,100,(IF(D17&lt;H17,5,(IF(H17=5,5,100))))))</f>
        <v>18</v>
      </c>
      <c r="U17" s="0" t="n">
        <f aca="false">(E17-L17)/ABS(L17-IF(E17&gt;L17,100,(IF(E17&lt;L17,5,(IF(L17=5,5,100))))))*ABS(L17-IF(E17&gt;L17,100,(IF(E17&lt;L17,5,(IF(L17=5,5,100))))))</f>
        <v>6</v>
      </c>
      <c r="V17" s="0" t="n">
        <f aca="false">(F17-M17)/ABS(M17-IF(F17&gt;M17,100,(IF(F17&lt;M17,5,(IF(M17=5,5,100))))))*ABS(M17-IF(F17&gt;M17,100,(IF(F17&lt;M17,5,(IF(M17=5,5,100))))))</f>
        <v>22</v>
      </c>
      <c r="W17" s="0" t="e">
        <f aca="false">(G17-N17)/ABS(N17-IF(G17&gt;N17,100,(IF(G17&lt;N17,5,(IF(N17=5,5,100))))))*ABS(N17-IF(G17&gt;N17,100,(IF(G17&lt;N17,5,(IF(N17=5,5,100))))))</f>
        <v>#DIV/0!</v>
      </c>
      <c r="X17" s="0" t="n">
        <f aca="false">(I17-P17)/ABS(P17-IF(I17&gt;P17,100,(IF(I17&lt;P17,5,(IF(P17=5,5,100))))))*ABS(P17-IF(I17&gt;P17,100,(IF(I17&lt;P17,5,(IF(P17=5,5,100))))))</f>
        <v>3</v>
      </c>
      <c r="Y17" s="0" t="n">
        <f aca="false">(J17-Q17)/ABS(Q17-IF(J17&gt;Q17,100,(IF(J17&lt;Q17,5,(IF(Q17=5,5,100))))))*ABS(Q17-IF(J17&gt;Q17,100,(IF(J17&lt;Q17,5,(IF(Q17=5,5,100))))))</f>
        <v>47</v>
      </c>
      <c r="Z17" s="0" t="n">
        <f aca="false">(K17-R17)/ABS(R17-IF(K17&gt;R17,100,(IF(K17&lt;R17,5,(IF(R17=5,5,100))))))*ABS(R17-IF(K17&gt;R17,100,(IF(K17&lt;R17,5,(IF(R17=5,5,100))))))</f>
        <v>5</v>
      </c>
      <c r="AA17" s="0" t="n">
        <f aca="false">(D17-G17)/ABS(G17-IF(D17&gt;G17,100,(IF(D17&lt;G17,5,(IF(G17=5,5,100))))))*ABS(G17-IF(D17&gt;G17,100,(IF(D17&lt;G17,5,(IF(G17=5,5,100))))))</f>
        <v>34</v>
      </c>
      <c r="AB17" s="0" t="n">
        <f aca="false">(E17-J17)/ABS(J17-IF(E17&gt;J17,100,(IF(E17&lt;J17,5,(IF(J17=5,5,100))))))*ABS(J17-IF(E17&gt;J17,100,(IF(E17&lt;J17,5,(IF(J17=5,5,100))))))</f>
        <v>-6</v>
      </c>
      <c r="AC17" s="0" t="n">
        <f aca="false">(F17-K17)/ABS(K17-IF(F17&gt;K17,100,(IF(F17&lt;K17,5,(IF(K17=5,5,100))))))*ABS(K17-IF(F17&gt;K17,100,(IF(F17&lt;K17,5,(IF(K17=5,5,100))))))</f>
        <v>34</v>
      </c>
      <c r="AD17" s="0" t="n">
        <f aca="false">(H17-N17)/ABS(N17-IF(H17&gt;N17,100,(IF(H17&lt;N17,5,(IF(N17=5,5,100))))))*ABS(N17-IF(H17&gt;N17,100,(IF(H17&lt;N17,5,(IF(N17=5,5,100))))))</f>
        <v>16</v>
      </c>
      <c r="AE17" s="0" t="n">
        <f aca="false">(I17-O17)/ABS(O17-IF(I17&gt;O17,100,(IF(I17&lt;O17,5,(IF(O17=5,5,100))))))*ABS(O17-IF(I17&gt;O17,100,(IF(I17&lt;O17,5,(IF(O17=5,5,100))))))</f>
        <v>49</v>
      </c>
      <c r="AF17" s="0" t="n">
        <f aca="false">(L17-Q17)/ABS(Q17-IF(L17&gt;Q17,100,(IF(L17&lt;Q17,5,(IF(Q17=5,5,100))))))*ABS(Q17-IF(L17&gt;Q17,100,(IF(L17&lt;Q17,5,(IF(Q17=5,5,100))))))</f>
        <v>35</v>
      </c>
      <c r="AG17" s="0" t="n">
        <f aca="false">(M17-R17)/ABS(R17-IF(M17&gt;R17,100,(IF(M17&lt;R17,5,(IF(R17=5,5,100))))))*ABS(R17-IF(M17&gt;R17,100,(IF(M17&lt;R17,5,(IF(R17=5,5,100))))))</f>
        <v>17</v>
      </c>
      <c r="AH17" s="0" t="n">
        <f aca="false">(D17-F17)/ABS(F17-IF(D17&gt;F17,100,(IF(D17&lt;F17,5,(IF(F17=5,5,100))))))*ABS(F17-IF(D17&gt;F17,100,(IF(D17&lt;F17,5,(IF(F17=5,5,100))))))</f>
        <v>-5</v>
      </c>
      <c r="AI17" s="0" t="n">
        <f aca="false">(E17-I17)/ABS(I17-IF(E17&gt;I17,100,(IF(E17&lt;I17,5,(IF(I17=5,5,100))))))*ABS(I17-IF(E17&gt;I17,100,(IF(E17&lt;I17,5,(IF(I17=5,5,100))))))</f>
        <v>-11</v>
      </c>
      <c r="AJ17" s="0" t="n">
        <f aca="false">(G17-K17)/ABS(K17-IF(G17&gt;K17,100,(IF(G17&lt;K17,5,(IF(K17=5,5,100))))))*ABS(K17-IF(G17&gt;K17,100,(IF(G17&lt;K17,5,(IF(K17=5,5,100))))))</f>
        <v>-5</v>
      </c>
      <c r="AK17" s="0" t="n">
        <f aca="false">(H17-M17)/ABS(M17-IF(H17&gt;M17,100,(IF(H17&lt;M17,5,(IF(M17=5,5,100))))))*ABS(M17-IF(H17&gt;M17,100,(IF(H17&lt;M17,5,(IF(M17=5,5,100))))))</f>
        <v>-1</v>
      </c>
      <c r="AL17" s="0" t="n">
        <f aca="false">(J17-O17)/ABS(O17-IF(J17&gt;O17,100,(IF(J17&lt;O17,5,(IF(O17=5,5,100))))))*ABS(O17-IF(J17&gt;O17,100,(IF(J17&lt;O17,5,(IF(O17=5,5,100))))))</f>
        <v>44</v>
      </c>
      <c r="AM17" s="0" t="n">
        <f aca="false">(L17-P17)/ABS(P17-IF(L17&gt;P17,100,(IF(L17&lt;P17,5,(IF(P17=5,5,100))))))*ABS(P17-IF(L17&gt;P17,100,(IF(L17&lt;P17,5,(IF(P17=5,5,100))))))</f>
        <v>-14</v>
      </c>
      <c r="AN17" s="0" t="e">
        <f aca="false">(N17-R17)/ABS(R17-IF(N17&gt;R17,100,(IF(N17&lt;R17,5,(IF(R17=5,5,100))))))*ABS(R17-IF(N17&gt;R17,100,(IF(N17&lt;R17,5,(IF(R17=5,5,100))))))</f>
        <v>#DIV/0!</v>
      </c>
      <c r="AO17" s="0" t="n">
        <f aca="false">(D17-E17)/ABS(E17-IF(D17&gt;E17,100,(IF(D17&lt;E17,5,(IF(E17=5,5,100))))))*ABS(E17-IF(D17&gt;E17,100,(IF(D17&lt;E17,5,(IF(E17=5,5,100))))))</f>
        <v>-9</v>
      </c>
      <c r="AP17" s="0" t="n">
        <f aca="false">(F17-I17)/ABS(I17-IF(F17&gt;I17,100,(IF(F17&lt;I17,5,(IF(I17=5,5,100))))))*ABS(I17-IF(F17&gt;I17,100,(IF(F17&lt;I17,5,(IF(I17=5,5,100))))))</f>
        <v>-15</v>
      </c>
      <c r="AQ17" s="0" t="n">
        <f aca="false">(G17-J17)/ABS(J17-IF(G17&gt;J17,100,(IF(G17&lt;J17,5,(IF(J17=5,5,100))))))*ABS(J17-IF(G17&gt;J17,100,(IF(G17&lt;J17,5,(IF(J17=5,5,100))))))</f>
        <v>-49</v>
      </c>
      <c r="AR17" s="0" t="n">
        <f aca="false">(H17-L17)/ABS(L17-IF(H17&gt;L17,100,(IF(H17&lt;L17,5,(IF(L17=5,5,100))))))*ABS(L17-IF(H17&gt;L17,100,(IF(H17&lt;L17,5,(IF(L17=5,5,100))))))</f>
        <v>-21</v>
      </c>
      <c r="AS17" s="0" t="n">
        <f aca="false">(K17-O17)/ABS(O17-IF(K17&gt;O17,100,(IF(K17&lt;O17,5,(IF(O17=5,5,100))))))*ABS(O17-IF(K17&gt;O17,100,(IF(K17&lt;O17,5,(IF(O17=5,5,100))))))</f>
        <v>0</v>
      </c>
      <c r="AT17" s="0" t="n">
        <f aca="false">(M17-P17)/ABS(P17-IF(M17&gt;P17,100,(IF(M17&lt;P17,5,(IF(P17=5,5,100))))))*ABS(P17-IF(M17&gt;P17,100,(IF(M17&lt;P17,5,(IF(P17=5,5,100))))))</f>
        <v>-34</v>
      </c>
      <c r="AU17" s="0" t="n">
        <f aca="false">(N17-Q17)/ABS(Q17-IF(N17&gt;Q17,100,(IF(N17&lt;Q17,5,(IF(Q17=5,5,100))))))*ABS(Q17-IF(N17&gt;Q17,100,(IF(N17&lt;Q17,5,(IF(Q17=5,5,100))))))</f>
        <v>-2</v>
      </c>
      <c r="AW17" s="0" t="n">
        <v>18</v>
      </c>
      <c r="AX17" s="0" t="n">
        <v>6</v>
      </c>
      <c r="AY17" s="0" t="n">
        <v>22</v>
      </c>
      <c r="BA17" s="0" t="n">
        <v>3</v>
      </c>
      <c r="BB17" s="0" t="n">
        <v>47</v>
      </c>
      <c r="BC17" s="0" t="n">
        <v>5</v>
      </c>
      <c r="BD17" s="0" t="n">
        <v>34</v>
      </c>
      <c r="BE17" s="0" t="n">
        <v>-6</v>
      </c>
      <c r="BF17" s="0" t="n">
        <v>34</v>
      </c>
      <c r="BG17" s="0" t="n">
        <v>16</v>
      </c>
      <c r="BH17" s="0" t="n">
        <v>49</v>
      </c>
      <c r="BI17" s="0" t="n">
        <v>35</v>
      </c>
      <c r="BJ17" s="0" t="n">
        <v>17</v>
      </c>
      <c r="BK17" s="0" t="n">
        <v>-5</v>
      </c>
      <c r="BL17" s="0" t="n">
        <v>-11</v>
      </c>
      <c r="BM17" s="0" t="n">
        <v>-5</v>
      </c>
      <c r="BN17" s="0" t="n">
        <v>-1</v>
      </c>
      <c r="BO17" s="0" t="n">
        <v>44</v>
      </c>
      <c r="BP17" s="0" t="n">
        <v>-14</v>
      </c>
      <c r="BR17" s="0" t="n">
        <v>-9</v>
      </c>
      <c r="BS17" s="0" t="n">
        <v>-15</v>
      </c>
      <c r="BT17" s="0" t="n">
        <v>-49</v>
      </c>
      <c r="BU17" s="0" t="n">
        <v>-21</v>
      </c>
      <c r="BV17" s="0" t="n">
        <v>0</v>
      </c>
      <c r="BW17" s="0" t="n">
        <v>-34</v>
      </c>
      <c r="BX17" s="0" t="n">
        <v>-2</v>
      </c>
      <c r="BZ17" s="0" t="n">
        <f aca="false">AVERAGE(AW17)</f>
        <v>18</v>
      </c>
      <c r="CA17" s="0" t="n">
        <f aca="false">AVERAGE(AX17:AZ17)</f>
        <v>14</v>
      </c>
      <c r="CB17" s="0" t="n">
        <f aca="false">AVERAGE(BA17:BC17)</f>
        <v>18.3333333333333</v>
      </c>
      <c r="CC17" s="0" t="n">
        <f aca="false">AVERAGE(BD17)</f>
        <v>34</v>
      </c>
      <c r="CD17" s="0" t="n">
        <f aca="false">AVERAGE(BE17:BG17)</f>
        <v>14.6666666666667</v>
      </c>
      <c r="CE17" s="0" t="n">
        <f aca="false">AVERAGE(BH17:BJ17)</f>
        <v>33.6666666666667</v>
      </c>
      <c r="CF17" s="0" t="n">
        <f aca="false">AVERAGE(BK17)</f>
        <v>-5</v>
      </c>
      <c r="CG17" s="0" t="n">
        <f aca="false">AVERAGE(BL17:BN17)</f>
        <v>-5.66666666666667</v>
      </c>
      <c r="CH17" s="0" t="n">
        <f aca="false">AVERAGE(BO17:BQ17)</f>
        <v>15</v>
      </c>
      <c r="CI17" s="0" t="n">
        <f aca="false">AVERAGE(BR17)</f>
        <v>-9</v>
      </c>
      <c r="CJ17" s="0" t="n">
        <f aca="false">AVERAGE(BS17:BU17)</f>
        <v>-28.3333333333333</v>
      </c>
      <c r="CK17" s="0" t="n">
        <f aca="false">AVERAGE(BV17:BX17)</f>
        <v>-12</v>
      </c>
      <c r="CM17" s="0" t="n">
        <v>13</v>
      </c>
      <c r="CN17" s="1" t="n">
        <v>18</v>
      </c>
      <c r="CO17" s="1" t="n">
        <v>14</v>
      </c>
      <c r="CP17" s="1" t="n">
        <v>18.3333333333333</v>
      </c>
      <c r="CQ17" s="1" t="n">
        <v>34</v>
      </c>
      <c r="CR17" s="1" t="n">
        <v>14.6666666666667</v>
      </c>
      <c r="CS17" s="1" t="n">
        <v>33.6666666666667</v>
      </c>
      <c r="CT17" s="1" t="n">
        <v>-5</v>
      </c>
      <c r="CU17" s="1" t="n">
        <v>-5.66666666666667</v>
      </c>
      <c r="CV17" s="1" t="n">
        <v>15</v>
      </c>
      <c r="CW17" s="1" t="n">
        <v>-9</v>
      </c>
      <c r="CX17" s="1" t="n">
        <v>-28.3333333333333</v>
      </c>
      <c r="CY17" s="1" t="n">
        <v>-12</v>
      </c>
    </row>
    <row r="18" customFormat="false" ht="13" hidden="false" customHeight="false" outlineLevel="0" collapsed="false">
      <c r="A18" s="0" t="n">
        <v>14</v>
      </c>
      <c r="B18" s="0" t="s">
        <v>65</v>
      </c>
      <c r="C18" s="0" t="s">
        <v>66</v>
      </c>
      <c r="D18" s="0" t="n">
        <v>100</v>
      </c>
      <c r="E18" s="0" t="n">
        <v>100</v>
      </c>
      <c r="F18" s="0" t="n">
        <v>100</v>
      </c>
      <c r="G18" s="0" t="n">
        <v>100</v>
      </c>
      <c r="H18" s="0" t="n">
        <v>100</v>
      </c>
      <c r="I18" s="0" t="n">
        <v>100</v>
      </c>
      <c r="J18" s="0" t="n">
        <v>98</v>
      </c>
      <c r="K18" s="0" t="n">
        <v>100</v>
      </c>
      <c r="L18" s="0" t="n">
        <v>100</v>
      </c>
      <c r="M18" s="0" t="n">
        <v>100</v>
      </c>
      <c r="N18" s="0" t="n">
        <v>100</v>
      </c>
      <c r="O18" s="0" t="n">
        <v>87</v>
      </c>
      <c r="P18" s="0" t="n">
        <v>100</v>
      </c>
      <c r="Q18" s="0" t="n">
        <v>93</v>
      </c>
      <c r="R18" s="0" t="n">
        <v>100</v>
      </c>
      <c r="T18" s="0" t="e">
        <f aca="false">(D18-H18)/ABS(H18-IF(D18&gt;H18,100,(IF(D18&lt;H18,5,(IF(H18=5,5,100))))))*ABS(H18-IF(D18&gt;H18,100,(IF(D18&lt;H18,5,(IF(H18=5,5,100))))))</f>
        <v>#DIV/0!</v>
      </c>
      <c r="U18" s="0" t="e">
        <f aca="false">(E18-L18)/ABS(L18-IF(E18&gt;L18,100,(IF(E18&lt;L18,5,(IF(L18=5,5,100))))))*ABS(L18-IF(E18&gt;L18,100,(IF(E18&lt;L18,5,(IF(L18=5,5,100))))))</f>
        <v>#DIV/0!</v>
      </c>
      <c r="V18" s="0" t="e">
        <f aca="false">(F18-M18)/ABS(M18-IF(F18&gt;M18,100,(IF(F18&lt;M18,5,(IF(M18=5,5,100))))))*ABS(M18-IF(F18&gt;M18,100,(IF(F18&lt;M18,5,(IF(M18=5,5,100))))))</f>
        <v>#DIV/0!</v>
      </c>
      <c r="W18" s="0" t="e">
        <f aca="false">(G18-N18)/ABS(N18-IF(G18&gt;N18,100,(IF(G18&lt;N18,5,(IF(N18=5,5,100))))))*ABS(N18-IF(G18&gt;N18,100,(IF(G18&lt;N18,5,(IF(N18=5,5,100))))))</f>
        <v>#DIV/0!</v>
      </c>
      <c r="X18" s="0" t="e">
        <f aca="false">(I18-P18)/ABS(P18-IF(I18&gt;P18,100,(IF(I18&lt;P18,5,(IF(P18=5,5,100))))))*ABS(P18-IF(I18&gt;P18,100,(IF(I18&lt;P18,5,(IF(P18=5,5,100))))))</f>
        <v>#DIV/0!</v>
      </c>
      <c r="Y18" s="0" t="n">
        <f aca="false">(J18-Q18)/ABS(Q18-IF(J18&gt;Q18,100,(IF(J18&lt;Q18,5,(IF(Q18=5,5,100))))))*ABS(Q18-IF(J18&gt;Q18,100,(IF(J18&lt;Q18,5,(IF(Q18=5,5,100))))))</f>
        <v>5</v>
      </c>
      <c r="Z18" s="0" t="e">
        <f aca="false">(K18-R18)/ABS(R18-IF(K18&gt;R18,100,(IF(K18&lt;R18,5,(IF(R18=5,5,100))))))*ABS(R18-IF(K18&gt;R18,100,(IF(K18&lt;R18,5,(IF(R18=5,5,100))))))</f>
        <v>#DIV/0!</v>
      </c>
      <c r="AA18" s="0" t="e">
        <f aca="false">(D18-G18)/ABS(G18-IF(D18&gt;G18,100,(IF(D18&lt;G18,5,(IF(G18=5,5,100))))))*ABS(G18-IF(D18&gt;G18,100,(IF(D18&lt;G18,5,(IF(G18=5,5,100))))))</f>
        <v>#DIV/0!</v>
      </c>
      <c r="AB18" s="0" t="n">
        <f aca="false">(E18-J18)/ABS(J18-IF(E18&gt;J18,100,(IF(E18&lt;J18,5,(IF(J18=5,5,100))))))*ABS(J18-IF(E18&gt;J18,100,(IF(E18&lt;J18,5,(IF(J18=5,5,100))))))</f>
        <v>2</v>
      </c>
      <c r="AC18" s="0" t="e">
        <f aca="false">(F18-K18)/ABS(K18-IF(F18&gt;K18,100,(IF(F18&lt;K18,5,(IF(K18=5,5,100))))))*ABS(K18-IF(F18&gt;K18,100,(IF(F18&lt;K18,5,(IF(K18=5,5,100))))))</f>
        <v>#DIV/0!</v>
      </c>
      <c r="AD18" s="0" t="e">
        <f aca="false">(H18-N18)/ABS(N18-IF(H18&gt;N18,100,(IF(H18&lt;N18,5,(IF(N18=5,5,100))))))*ABS(N18-IF(H18&gt;N18,100,(IF(H18&lt;N18,5,(IF(N18=5,5,100))))))</f>
        <v>#DIV/0!</v>
      </c>
      <c r="AE18" s="0" t="n">
        <f aca="false">(I18-O18)/ABS(O18-IF(I18&gt;O18,100,(IF(I18&lt;O18,5,(IF(O18=5,5,100))))))*ABS(O18-IF(I18&gt;O18,100,(IF(I18&lt;O18,5,(IF(O18=5,5,100))))))</f>
        <v>13</v>
      </c>
      <c r="AF18" s="0" t="n">
        <f aca="false">(L18-Q18)/ABS(Q18-IF(L18&gt;Q18,100,(IF(L18&lt;Q18,5,(IF(Q18=5,5,100))))))*ABS(Q18-IF(L18&gt;Q18,100,(IF(L18&lt;Q18,5,(IF(Q18=5,5,100))))))</f>
        <v>7</v>
      </c>
      <c r="AG18" s="0" t="e">
        <f aca="false">(M18-R18)/ABS(R18-IF(M18&gt;R18,100,(IF(M18&lt;R18,5,(IF(R18=5,5,100))))))*ABS(R18-IF(M18&gt;R18,100,(IF(M18&lt;R18,5,(IF(R18=5,5,100))))))</f>
        <v>#DIV/0!</v>
      </c>
      <c r="AH18" s="0" t="e">
        <f aca="false">(D18-F18)/ABS(F18-IF(D18&gt;F18,100,(IF(D18&lt;F18,5,(IF(F18=5,5,100))))))*ABS(F18-IF(D18&gt;F18,100,(IF(D18&lt;F18,5,(IF(F18=5,5,100))))))</f>
        <v>#DIV/0!</v>
      </c>
      <c r="AI18" s="0" t="e">
        <f aca="false">(E18-I18)/ABS(I18-IF(E18&gt;I18,100,(IF(E18&lt;I18,5,(IF(I18=5,5,100))))))*ABS(I18-IF(E18&gt;I18,100,(IF(E18&lt;I18,5,(IF(I18=5,5,100))))))</f>
        <v>#DIV/0!</v>
      </c>
      <c r="AJ18" s="0" t="e">
        <f aca="false">(G18-K18)/ABS(K18-IF(G18&gt;K18,100,(IF(G18&lt;K18,5,(IF(K18=5,5,100))))))*ABS(K18-IF(G18&gt;K18,100,(IF(G18&lt;K18,5,(IF(K18=5,5,100))))))</f>
        <v>#DIV/0!</v>
      </c>
      <c r="AK18" s="0" t="e">
        <f aca="false">(H18-M18)/ABS(M18-IF(H18&gt;M18,100,(IF(H18&lt;M18,5,(IF(M18=5,5,100))))))*ABS(M18-IF(H18&gt;M18,100,(IF(H18&lt;M18,5,(IF(M18=5,5,100))))))</f>
        <v>#DIV/0!</v>
      </c>
      <c r="AL18" s="0" t="n">
        <f aca="false">(J18-O18)/ABS(O18-IF(J18&gt;O18,100,(IF(J18&lt;O18,5,(IF(O18=5,5,100))))))*ABS(O18-IF(J18&gt;O18,100,(IF(J18&lt;O18,5,(IF(O18=5,5,100))))))</f>
        <v>11</v>
      </c>
      <c r="AM18" s="0" t="e">
        <f aca="false">(L18-P18)/ABS(P18-IF(L18&gt;P18,100,(IF(L18&lt;P18,5,(IF(P18=5,5,100))))))*ABS(P18-IF(L18&gt;P18,100,(IF(L18&lt;P18,5,(IF(P18=5,5,100))))))</f>
        <v>#DIV/0!</v>
      </c>
      <c r="AN18" s="0" t="e">
        <f aca="false">(N18-R18)/ABS(R18-IF(N18&gt;R18,100,(IF(N18&lt;R18,5,(IF(R18=5,5,100))))))*ABS(R18-IF(N18&gt;R18,100,(IF(N18&lt;R18,5,(IF(R18=5,5,100))))))</f>
        <v>#DIV/0!</v>
      </c>
      <c r="AO18" s="0" t="e">
        <f aca="false">(D18-E18)/ABS(E18-IF(D18&gt;E18,100,(IF(D18&lt;E18,5,(IF(E18=5,5,100))))))*ABS(E18-IF(D18&gt;E18,100,(IF(D18&lt;E18,5,(IF(E18=5,5,100))))))</f>
        <v>#DIV/0!</v>
      </c>
      <c r="AP18" s="0" t="e">
        <f aca="false">(F18-I18)/ABS(I18-IF(F18&gt;I18,100,(IF(F18&lt;I18,5,(IF(I18=5,5,100))))))*ABS(I18-IF(F18&gt;I18,100,(IF(F18&lt;I18,5,(IF(I18=5,5,100))))))</f>
        <v>#DIV/0!</v>
      </c>
      <c r="AQ18" s="0" t="n">
        <f aca="false">(G18-J18)/ABS(J18-IF(G18&gt;J18,100,(IF(G18&lt;J18,5,(IF(J18=5,5,100))))))*ABS(J18-IF(G18&gt;J18,100,(IF(G18&lt;J18,5,(IF(J18=5,5,100))))))</f>
        <v>2</v>
      </c>
      <c r="AR18" s="0" t="e">
        <f aca="false">(H18-L18)/ABS(L18-IF(H18&gt;L18,100,(IF(H18&lt;L18,5,(IF(L18=5,5,100))))))*ABS(L18-IF(H18&gt;L18,100,(IF(H18&lt;L18,5,(IF(L18=5,5,100))))))</f>
        <v>#DIV/0!</v>
      </c>
      <c r="AS18" s="0" t="n">
        <f aca="false">(K18-O18)/ABS(O18-IF(K18&gt;O18,100,(IF(K18&lt;O18,5,(IF(O18=5,5,100))))))*ABS(O18-IF(K18&gt;O18,100,(IF(K18&lt;O18,5,(IF(O18=5,5,100))))))</f>
        <v>13</v>
      </c>
      <c r="AT18" s="0" t="e">
        <f aca="false">(M18-P18)/ABS(P18-IF(M18&gt;P18,100,(IF(M18&lt;P18,5,(IF(P18=5,5,100))))))*ABS(P18-IF(M18&gt;P18,100,(IF(M18&lt;P18,5,(IF(P18=5,5,100))))))</f>
        <v>#DIV/0!</v>
      </c>
      <c r="AU18" s="0" t="n">
        <f aca="false">(N18-Q18)/ABS(Q18-IF(N18&gt;Q18,100,(IF(N18&lt;Q18,5,(IF(Q18=5,5,100))))))*ABS(Q18-IF(N18&gt;Q18,100,(IF(N18&lt;Q18,5,(IF(Q18=5,5,100))))))</f>
        <v>7</v>
      </c>
      <c r="BB18" s="0" t="n">
        <v>5</v>
      </c>
      <c r="BE18" s="0" t="n">
        <v>2</v>
      </c>
      <c r="BH18" s="0" t="n">
        <v>13</v>
      </c>
      <c r="BI18" s="0" t="n">
        <v>7</v>
      </c>
      <c r="BO18" s="0" t="n">
        <v>11</v>
      </c>
      <c r="BT18" s="0" t="n">
        <v>2</v>
      </c>
      <c r="BV18" s="0" t="n">
        <v>13</v>
      </c>
      <c r="BX18" s="0" t="n">
        <v>7</v>
      </c>
      <c r="BZ18" s="0" t="e">
        <f aca="false">AVERAGE(AW18)</f>
        <v>#DIV/0!</v>
      </c>
      <c r="CA18" s="0" t="e">
        <f aca="false">AVERAGE(AX18:AZ18)</f>
        <v>#DIV/0!</v>
      </c>
      <c r="CB18" s="0" t="n">
        <f aca="false">AVERAGE(BA18:BC18)</f>
        <v>5</v>
      </c>
      <c r="CC18" s="0" t="e">
        <f aca="false">AVERAGE(BD18)</f>
        <v>#DIV/0!</v>
      </c>
      <c r="CD18" s="0" t="n">
        <f aca="false">AVERAGE(BE18:BG18)</f>
        <v>2</v>
      </c>
      <c r="CE18" s="0" t="n">
        <f aca="false">AVERAGE(BH18:BJ18)</f>
        <v>10</v>
      </c>
      <c r="CF18" s="0" t="e">
        <f aca="false">AVERAGE(BK18)</f>
        <v>#DIV/0!</v>
      </c>
      <c r="CG18" s="0" t="e">
        <f aca="false">AVERAGE(BL18:BN18)</f>
        <v>#DIV/0!</v>
      </c>
      <c r="CH18" s="0" t="n">
        <f aca="false">AVERAGE(BO18:BQ18)</f>
        <v>11</v>
      </c>
      <c r="CI18" s="0" t="e">
        <f aca="false">AVERAGE(BR18)</f>
        <v>#DIV/0!</v>
      </c>
      <c r="CJ18" s="0" t="n">
        <f aca="false">AVERAGE(BS18:BU18)</f>
        <v>2</v>
      </c>
      <c r="CK18" s="0" t="n">
        <f aca="false">AVERAGE(BV18:BX18)</f>
        <v>10</v>
      </c>
      <c r="CM18" s="0" t="n">
        <v>14</v>
      </c>
      <c r="CP18" s="1" t="n">
        <v>5</v>
      </c>
      <c r="CR18" s="1" t="n">
        <v>2</v>
      </c>
      <c r="CS18" s="1" t="n">
        <v>10</v>
      </c>
      <c r="CV18" s="1" t="n">
        <v>11</v>
      </c>
      <c r="CX18" s="1" t="n">
        <v>2</v>
      </c>
      <c r="CY18" s="1" t="n">
        <v>10</v>
      </c>
    </row>
    <row r="19" customFormat="false" ht="13" hidden="false" customHeight="false" outlineLevel="0" collapsed="false">
      <c r="A19" s="0" t="n">
        <v>15</v>
      </c>
      <c r="B19" s="0" t="s">
        <v>67</v>
      </c>
      <c r="C19" s="0" t="s">
        <v>68</v>
      </c>
      <c r="D19" s="0" t="n">
        <v>68</v>
      </c>
      <c r="E19" s="0" t="n">
        <v>83</v>
      </c>
      <c r="F19" s="0" t="n">
        <v>52</v>
      </c>
      <c r="G19" s="0" t="n">
        <v>73</v>
      </c>
      <c r="H19" s="0" t="n">
        <v>46</v>
      </c>
      <c r="I19" s="0" t="n">
        <v>64</v>
      </c>
      <c r="J19" s="0" t="n">
        <v>97</v>
      </c>
      <c r="K19" s="0" t="n">
        <v>68</v>
      </c>
      <c r="L19" s="0" t="n">
        <v>33</v>
      </c>
      <c r="M19" s="0" t="n">
        <v>34</v>
      </c>
      <c r="N19" s="0" t="n">
        <v>65</v>
      </c>
      <c r="O19" s="0" t="n">
        <v>83</v>
      </c>
      <c r="P19" s="0" t="n">
        <v>14</v>
      </c>
      <c r="Q19" s="0" t="n">
        <v>85</v>
      </c>
      <c r="R19" s="0" t="n">
        <v>62</v>
      </c>
      <c r="T19" s="0" t="n">
        <f aca="false">(D19-H19)/ABS(H19-IF(D19&gt;H19,100,(IF(D19&lt;H19,5,(IF(H19=5,5,100))))))*ABS(H19-IF(D19&gt;H19,100,(IF(D19&lt;H19,5,(IF(H19=5,5,100))))))</f>
        <v>22</v>
      </c>
      <c r="U19" s="0" t="n">
        <f aca="false">(E19-L19)/ABS(L19-IF(E19&gt;L19,100,(IF(E19&lt;L19,5,(IF(L19=5,5,100))))))*ABS(L19-IF(E19&gt;L19,100,(IF(E19&lt;L19,5,(IF(L19=5,5,100))))))</f>
        <v>50</v>
      </c>
      <c r="V19" s="0" t="n">
        <f aca="false">(F19-M19)/ABS(M19-IF(F19&gt;M19,100,(IF(F19&lt;M19,5,(IF(M19=5,5,100))))))*ABS(M19-IF(F19&gt;M19,100,(IF(F19&lt;M19,5,(IF(M19=5,5,100))))))</f>
        <v>18</v>
      </c>
      <c r="W19" s="0" t="n">
        <f aca="false">(G19-N19)/ABS(N19-IF(G19&gt;N19,100,(IF(G19&lt;N19,5,(IF(N19=5,5,100))))))*ABS(N19-IF(G19&gt;N19,100,(IF(G19&lt;N19,5,(IF(N19=5,5,100))))))</f>
        <v>8</v>
      </c>
      <c r="X19" s="0" t="n">
        <f aca="false">(I19-P19)/ABS(P19-IF(I19&gt;P19,100,(IF(I19&lt;P19,5,(IF(P19=5,5,100))))))*ABS(P19-IF(I19&gt;P19,100,(IF(I19&lt;P19,5,(IF(P19=5,5,100))))))</f>
        <v>50</v>
      </c>
      <c r="Y19" s="0" t="n">
        <f aca="false">(J19-Q19)/ABS(Q19-IF(J19&gt;Q19,100,(IF(J19&lt;Q19,5,(IF(Q19=5,5,100))))))*ABS(Q19-IF(J19&gt;Q19,100,(IF(J19&lt;Q19,5,(IF(Q19=5,5,100))))))</f>
        <v>12</v>
      </c>
      <c r="Z19" s="0" t="n">
        <f aca="false">(K19-R19)/ABS(R19-IF(K19&gt;R19,100,(IF(K19&lt;R19,5,(IF(R19=5,5,100))))))*ABS(R19-IF(K19&gt;R19,100,(IF(K19&lt;R19,5,(IF(R19=5,5,100))))))</f>
        <v>6</v>
      </c>
      <c r="AA19" s="0" t="n">
        <f aca="false">(D19-G19)/ABS(G19-IF(D19&gt;G19,100,(IF(D19&lt;G19,5,(IF(G19=5,5,100))))))*ABS(G19-IF(D19&gt;G19,100,(IF(D19&lt;G19,5,(IF(G19=5,5,100))))))</f>
        <v>-5</v>
      </c>
      <c r="AB19" s="0" t="n">
        <f aca="false">(E19-J19)/ABS(J19-IF(E19&gt;J19,100,(IF(E19&lt;J19,5,(IF(J19=5,5,100))))))*ABS(J19-IF(E19&gt;J19,100,(IF(E19&lt;J19,5,(IF(J19=5,5,100))))))</f>
        <v>-14</v>
      </c>
      <c r="AC19" s="0" t="n">
        <f aca="false">(F19-K19)/ABS(K19-IF(F19&gt;K19,100,(IF(F19&lt;K19,5,(IF(K19=5,5,100))))))*ABS(K19-IF(F19&gt;K19,100,(IF(F19&lt;K19,5,(IF(K19=5,5,100))))))</f>
        <v>-16</v>
      </c>
      <c r="AD19" s="0" t="n">
        <f aca="false">(H19-N19)/ABS(N19-IF(H19&gt;N19,100,(IF(H19&lt;N19,5,(IF(N19=5,5,100))))))*ABS(N19-IF(H19&gt;N19,100,(IF(H19&lt;N19,5,(IF(N19=5,5,100))))))</f>
        <v>-19</v>
      </c>
      <c r="AE19" s="0" t="n">
        <f aca="false">(I19-O19)/ABS(O19-IF(I19&gt;O19,100,(IF(I19&lt;O19,5,(IF(O19=5,5,100))))))*ABS(O19-IF(I19&gt;O19,100,(IF(I19&lt;O19,5,(IF(O19=5,5,100))))))</f>
        <v>-19</v>
      </c>
      <c r="AF19" s="0" t="n">
        <f aca="false">(L19-Q19)/ABS(Q19-IF(L19&gt;Q19,100,(IF(L19&lt;Q19,5,(IF(Q19=5,5,100))))))*ABS(Q19-IF(L19&gt;Q19,100,(IF(L19&lt;Q19,5,(IF(Q19=5,5,100))))))</f>
        <v>-52</v>
      </c>
      <c r="AG19" s="0" t="n">
        <f aca="false">(M19-R19)/ABS(R19-IF(M19&gt;R19,100,(IF(M19&lt;R19,5,(IF(R19=5,5,100))))))*ABS(R19-IF(M19&gt;R19,100,(IF(M19&lt;R19,5,(IF(R19=5,5,100))))))</f>
        <v>-28</v>
      </c>
      <c r="AH19" s="0" t="n">
        <f aca="false">(D19-F19)/ABS(F19-IF(D19&gt;F19,100,(IF(D19&lt;F19,5,(IF(F19=5,5,100))))))*ABS(F19-IF(D19&gt;F19,100,(IF(D19&lt;F19,5,(IF(F19=5,5,100))))))</f>
        <v>16</v>
      </c>
      <c r="AI19" s="0" t="n">
        <f aca="false">(E19-I19)/ABS(I19-IF(E19&gt;I19,100,(IF(E19&lt;I19,5,(IF(I19=5,5,100))))))*ABS(I19-IF(E19&gt;I19,100,(IF(E19&lt;I19,5,(IF(I19=5,5,100))))))</f>
        <v>19</v>
      </c>
      <c r="AJ19" s="0" t="n">
        <f aca="false">(G19-K19)/ABS(K19-IF(G19&gt;K19,100,(IF(G19&lt;K19,5,(IF(K19=5,5,100))))))*ABS(K19-IF(G19&gt;K19,100,(IF(G19&lt;K19,5,(IF(K19=5,5,100))))))</f>
        <v>5</v>
      </c>
      <c r="AK19" s="0" t="n">
        <f aca="false">(H19-M19)/ABS(M19-IF(H19&gt;M19,100,(IF(H19&lt;M19,5,(IF(M19=5,5,100))))))*ABS(M19-IF(H19&gt;M19,100,(IF(H19&lt;M19,5,(IF(M19=5,5,100))))))</f>
        <v>12</v>
      </c>
      <c r="AL19" s="0" t="n">
        <f aca="false">(J19-O19)/ABS(O19-IF(J19&gt;O19,100,(IF(J19&lt;O19,5,(IF(O19=5,5,100))))))*ABS(O19-IF(J19&gt;O19,100,(IF(J19&lt;O19,5,(IF(O19=5,5,100))))))</f>
        <v>14</v>
      </c>
      <c r="AM19" s="0" t="n">
        <f aca="false">(L19-P19)/ABS(P19-IF(L19&gt;P19,100,(IF(L19&lt;P19,5,(IF(P19=5,5,100))))))*ABS(P19-IF(L19&gt;P19,100,(IF(L19&lt;P19,5,(IF(P19=5,5,100))))))</f>
        <v>19</v>
      </c>
      <c r="AN19" s="0" t="n">
        <f aca="false">(N19-R19)/ABS(R19-IF(N19&gt;R19,100,(IF(N19&lt;R19,5,(IF(R19=5,5,100))))))*ABS(R19-IF(N19&gt;R19,100,(IF(N19&lt;R19,5,(IF(R19=5,5,100))))))</f>
        <v>3</v>
      </c>
      <c r="AO19" s="0" t="n">
        <f aca="false">(D19-E19)/ABS(E19-IF(D19&gt;E19,100,(IF(D19&lt;E19,5,(IF(E19=5,5,100))))))*ABS(E19-IF(D19&gt;E19,100,(IF(D19&lt;E19,5,(IF(E19=5,5,100))))))</f>
        <v>-15</v>
      </c>
      <c r="AP19" s="0" t="n">
        <f aca="false">(F19-I19)/ABS(I19-IF(F19&gt;I19,100,(IF(F19&lt;I19,5,(IF(I19=5,5,100))))))*ABS(I19-IF(F19&gt;I19,100,(IF(F19&lt;I19,5,(IF(I19=5,5,100))))))</f>
        <v>-12</v>
      </c>
      <c r="AQ19" s="0" t="n">
        <f aca="false">(G19-J19)/ABS(J19-IF(G19&gt;J19,100,(IF(G19&lt;J19,5,(IF(J19=5,5,100))))))*ABS(J19-IF(G19&gt;J19,100,(IF(G19&lt;J19,5,(IF(J19=5,5,100))))))</f>
        <v>-24</v>
      </c>
      <c r="AR19" s="0" t="n">
        <f aca="false">(H19-L19)/ABS(L19-IF(H19&gt;L19,100,(IF(H19&lt;L19,5,(IF(L19=5,5,100))))))*ABS(L19-IF(H19&gt;L19,100,(IF(H19&lt;L19,5,(IF(L19=5,5,100))))))</f>
        <v>13</v>
      </c>
      <c r="AS19" s="0" t="n">
        <f aca="false">(K19-O19)/ABS(O19-IF(K19&gt;O19,100,(IF(K19&lt;O19,5,(IF(O19=5,5,100))))))*ABS(O19-IF(K19&gt;O19,100,(IF(K19&lt;O19,5,(IF(O19=5,5,100))))))</f>
        <v>-15</v>
      </c>
      <c r="AT19" s="0" t="n">
        <f aca="false">(M19-P19)/ABS(P19-IF(M19&gt;P19,100,(IF(M19&lt;P19,5,(IF(P19=5,5,100))))))*ABS(P19-IF(M19&gt;P19,100,(IF(M19&lt;P19,5,(IF(P19=5,5,100))))))</f>
        <v>20</v>
      </c>
      <c r="AU19" s="0" t="n">
        <f aca="false">(N19-Q19)/ABS(Q19-IF(N19&gt;Q19,100,(IF(N19&lt;Q19,5,(IF(Q19=5,5,100))))))*ABS(Q19-IF(N19&gt;Q19,100,(IF(N19&lt;Q19,5,(IF(Q19=5,5,100))))))</f>
        <v>-20</v>
      </c>
      <c r="AW19" s="0" t="n">
        <v>22</v>
      </c>
      <c r="AX19" s="0" t="n">
        <v>50</v>
      </c>
      <c r="AY19" s="0" t="n">
        <v>18</v>
      </c>
      <c r="AZ19" s="0" t="n">
        <v>8</v>
      </c>
      <c r="BA19" s="0" t="n">
        <v>50</v>
      </c>
      <c r="BB19" s="0" t="n">
        <v>12</v>
      </c>
      <c r="BC19" s="0" t="n">
        <v>6</v>
      </c>
      <c r="BD19" s="0" t="n">
        <v>-5</v>
      </c>
      <c r="BE19" s="0" t="n">
        <v>-14</v>
      </c>
      <c r="BF19" s="0" t="n">
        <v>-16</v>
      </c>
      <c r="BG19" s="0" t="n">
        <v>-19</v>
      </c>
      <c r="BH19" s="0" t="n">
        <v>-19</v>
      </c>
      <c r="BI19" s="0" t="n">
        <v>-52</v>
      </c>
      <c r="BJ19" s="0" t="n">
        <v>-28</v>
      </c>
      <c r="BK19" s="0" t="n">
        <v>16</v>
      </c>
      <c r="BL19" s="0" t="n">
        <v>19</v>
      </c>
      <c r="BM19" s="0" t="n">
        <v>5</v>
      </c>
      <c r="BN19" s="0" t="n">
        <v>12</v>
      </c>
      <c r="BO19" s="0" t="n">
        <v>14</v>
      </c>
      <c r="BP19" s="0" t="n">
        <v>19</v>
      </c>
      <c r="BQ19" s="0" t="n">
        <v>3</v>
      </c>
      <c r="BR19" s="0" t="n">
        <v>-15</v>
      </c>
      <c r="BS19" s="0" t="n">
        <v>-12</v>
      </c>
      <c r="BT19" s="0" t="n">
        <v>-24</v>
      </c>
      <c r="BU19" s="0" t="n">
        <v>13</v>
      </c>
      <c r="BV19" s="0" t="n">
        <v>-15</v>
      </c>
      <c r="BW19" s="0" t="n">
        <v>20</v>
      </c>
      <c r="BX19" s="0" t="n">
        <v>-20</v>
      </c>
      <c r="BZ19" s="0" t="n">
        <f aca="false">AVERAGE(AW19)</f>
        <v>22</v>
      </c>
      <c r="CA19" s="0" t="n">
        <f aca="false">AVERAGE(AX19:AZ19)</f>
        <v>25.3333333333333</v>
      </c>
      <c r="CB19" s="0" t="n">
        <f aca="false">AVERAGE(BA19:BC19)</f>
        <v>22.6666666666667</v>
      </c>
      <c r="CC19" s="0" t="n">
        <f aca="false">AVERAGE(BD19)</f>
        <v>-5</v>
      </c>
      <c r="CD19" s="0" t="n">
        <f aca="false">AVERAGE(BE19:BG19)</f>
        <v>-16.3333333333333</v>
      </c>
      <c r="CE19" s="0" t="n">
        <f aca="false">AVERAGE(BH19:BJ19)</f>
        <v>-33</v>
      </c>
      <c r="CF19" s="0" t="n">
        <f aca="false">AVERAGE(BK19)</f>
        <v>16</v>
      </c>
      <c r="CG19" s="0" t="n">
        <f aca="false">AVERAGE(BL19:BN19)</f>
        <v>12</v>
      </c>
      <c r="CH19" s="0" t="n">
        <f aca="false">AVERAGE(BO19:BQ19)</f>
        <v>12</v>
      </c>
      <c r="CI19" s="0" t="n">
        <f aca="false">AVERAGE(BR19)</f>
        <v>-15</v>
      </c>
      <c r="CJ19" s="0" t="n">
        <f aca="false">AVERAGE(BS19:BU19)</f>
        <v>-7.66666666666667</v>
      </c>
      <c r="CK19" s="0" t="n">
        <f aca="false">AVERAGE(BV19:BX19)</f>
        <v>-5</v>
      </c>
      <c r="CM19" s="0" t="n">
        <v>15</v>
      </c>
      <c r="CN19" s="1" t="n">
        <v>22</v>
      </c>
      <c r="CO19" s="1" t="n">
        <v>25.3333333333333</v>
      </c>
      <c r="CP19" s="1" t="n">
        <v>22.6666666666667</v>
      </c>
      <c r="CQ19" s="1" t="n">
        <v>-5</v>
      </c>
      <c r="CR19" s="1" t="n">
        <v>-16.3333333333333</v>
      </c>
      <c r="CS19" s="1" t="n">
        <v>-33</v>
      </c>
      <c r="CT19" s="1" t="n">
        <v>16</v>
      </c>
      <c r="CU19" s="1" t="n">
        <v>12</v>
      </c>
      <c r="CV19" s="1" t="n">
        <v>12</v>
      </c>
      <c r="CW19" s="1" t="n">
        <v>-15</v>
      </c>
      <c r="CX19" s="1" t="n">
        <v>-7.66666666666667</v>
      </c>
      <c r="CY19" s="1" t="n">
        <v>-5</v>
      </c>
    </row>
    <row r="20" customFormat="false" ht="13" hidden="false" customHeight="false" outlineLevel="0" collapsed="false">
      <c r="A20" s="0" t="n">
        <v>16</v>
      </c>
      <c r="B20" s="0" t="s">
        <v>69</v>
      </c>
      <c r="C20" s="0" t="s">
        <v>70</v>
      </c>
      <c r="D20" s="0" t="n">
        <v>100</v>
      </c>
      <c r="E20" s="0" t="n">
        <v>100</v>
      </c>
      <c r="F20" s="0" t="n">
        <v>100</v>
      </c>
      <c r="G20" s="0" t="n">
        <v>100</v>
      </c>
      <c r="H20" s="0" t="n">
        <v>100</v>
      </c>
      <c r="I20" s="0" t="n">
        <v>100</v>
      </c>
      <c r="J20" s="0" t="n">
        <v>100</v>
      </c>
      <c r="K20" s="0" t="n">
        <v>100</v>
      </c>
      <c r="L20" s="0" t="n">
        <v>100</v>
      </c>
      <c r="M20" s="0" t="n">
        <v>100</v>
      </c>
      <c r="N20" s="0" t="n">
        <v>100</v>
      </c>
      <c r="O20" s="0" t="n">
        <v>100</v>
      </c>
      <c r="P20" s="0" t="n">
        <v>100</v>
      </c>
      <c r="Q20" s="0" t="n">
        <v>93</v>
      </c>
      <c r="R20" s="0" t="n">
        <v>100</v>
      </c>
      <c r="T20" s="0" t="e">
        <f aca="false">(D20-H20)/ABS(H20-IF(D20&gt;H20,100,(IF(D20&lt;H20,5,(IF(H20=5,5,100))))))*ABS(H20-IF(D20&gt;H20,100,(IF(D20&lt;H20,5,(IF(H20=5,5,100))))))</f>
        <v>#DIV/0!</v>
      </c>
      <c r="U20" s="0" t="e">
        <f aca="false">(E20-L20)/ABS(L20-IF(E20&gt;L20,100,(IF(E20&lt;L20,5,(IF(L20=5,5,100))))))*ABS(L20-IF(E20&gt;L20,100,(IF(E20&lt;L20,5,(IF(L20=5,5,100))))))</f>
        <v>#DIV/0!</v>
      </c>
      <c r="V20" s="0" t="e">
        <f aca="false">(F20-M20)/ABS(M20-IF(F20&gt;M20,100,(IF(F20&lt;M20,5,(IF(M20=5,5,100))))))*ABS(M20-IF(F20&gt;M20,100,(IF(F20&lt;M20,5,(IF(M20=5,5,100))))))</f>
        <v>#DIV/0!</v>
      </c>
      <c r="W20" s="0" t="e">
        <f aca="false">(G20-N20)/ABS(N20-IF(G20&gt;N20,100,(IF(G20&lt;N20,5,(IF(N20=5,5,100))))))*ABS(N20-IF(G20&gt;N20,100,(IF(G20&lt;N20,5,(IF(N20=5,5,100))))))</f>
        <v>#DIV/0!</v>
      </c>
      <c r="X20" s="0" t="e">
        <f aca="false">(I20-P20)/ABS(P20-IF(I20&gt;P20,100,(IF(I20&lt;P20,5,(IF(P20=5,5,100))))))*ABS(P20-IF(I20&gt;P20,100,(IF(I20&lt;P20,5,(IF(P20=5,5,100))))))</f>
        <v>#DIV/0!</v>
      </c>
      <c r="Y20" s="0" t="n">
        <f aca="false">(J20-Q20)/ABS(Q20-IF(J20&gt;Q20,100,(IF(J20&lt;Q20,5,(IF(Q20=5,5,100))))))*ABS(Q20-IF(J20&gt;Q20,100,(IF(J20&lt;Q20,5,(IF(Q20=5,5,100))))))</f>
        <v>7</v>
      </c>
      <c r="Z20" s="0" t="e">
        <f aca="false">(K20-R20)/ABS(R20-IF(K20&gt;R20,100,(IF(K20&lt;R20,5,(IF(R20=5,5,100))))))*ABS(R20-IF(K20&gt;R20,100,(IF(K20&lt;R20,5,(IF(R20=5,5,100))))))</f>
        <v>#DIV/0!</v>
      </c>
      <c r="AA20" s="0" t="e">
        <f aca="false">(D20-G20)/ABS(G20-IF(D20&gt;G20,100,(IF(D20&lt;G20,5,(IF(G20=5,5,100))))))*ABS(G20-IF(D20&gt;G20,100,(IF(D20&lt;G20,5,(IF(G20=5,5,100))))))</f>
        <v>#DIV/0!</v>
      </c>
      <c r="AB20" s="0" t="e">
        <f aca="false">(E20-J20)/ABS(J20-IF(E20&gt;J20,100,(IF(E20&lt;J20,5,(IF(J20=5,5,100))))))*ABS(J20-IF(E20&gt;J20,100,(IF(E20&lt;J20,5,(IF(J20=5,5,100))))))</f>
        <v>#DIV/0!</v>
      </c>
      <c r="AC20" s="0" t="e">
        <f aca="false">(F20-K20)/ABS(K20-IF(F20&gt;K20,100,(IF(F20&lt;K20,5,(IF(K20=5,5,100))))))*ABS(K20-IF(F20&gt;K20,100,(IF(F20&lt;K20,5,(IF(K20=5,5,100))))))</f>
        <v>#DIV/0!</v>
      </c>
      <c r="AD20" s="0" t="e">
        <f aca="false">(H20-N20)/ABS(N20-IF(H20&gt;N20,100,(IF(H20&lt;N20,5,(IF(N20=5,5,100))))))*ABS(N20-IF(H20&gt;N20,100,(IF(H20&lt;N20,5,(IF(N20=5,5,100))))))</f>
        <v>#DIV/0!</v>
      </c>
      <c r="AE20" s="0" t="e">
        <f aca="false">(I20-O20)/ABS(O20-IF(I20&gt;O20,100,(IF(I20&lt;O20,5,(IF(O20=5,5,100))))))*ABS(O20-IF(I20&gt;O20,100,(IF(I20&lt;O20,5,(IF(O20=5,5,100))))))</f>
        <v>#DIV/0!</v>
      </c>
      <c r="AF20" s="0" t="n">
        <f aca="false">(L20-Q20)/ABS(Q20-IF(L20&gt;Q20,100,(IF(L20&lt;Q20,5,(IF(Q20=5,5,100))))))*ABS(Q20-IF(L20&gt;Q20,100,(IF(L20&lt;Q20,5,(IF(Q20=5,5,100))))))</f>
        <v>7</v>
      </c>
      <c r="AG20" s="0" t="e">
        <f aca="false">(M20-R20)/ABS(R20-IF(M20&gt;R20,100,(IF(M20&lt;R20,5,(IF(R20=5,5,100))))))*ABS(R20-IF(M20&gt;R20,100,(IF(M20&lt;R20,5,(IF(R20=5,5,100))))))</f>
        <v>#DIV/0!</v>
      </c>
      <c r="AH20" s="0" t="e">
        <f aca="false">(D20-F20)/ABS(F20-IF(D20&gt;F20,100,(IF(D20&lt;F20,5,(IF(F20=5,5,100))))))*ABS(F20-IF(D20&gt;F20,100,(IF(D20&lt;F20,5,(IF(F20=5,5,100))))))</f>
        <v>#DIV/0!</v>
      </c>
      <c r="AI20" s="0" t="e">
        <f aca="false">(E20-I20)/ABS(I20-IF(E20&gt;I20,100,(IF(E20&lt;I20,5,(IF(I20=5,5,100))))))*ABS(I20-IF(E20&gt;I20,100,(IF(E20&lt;I20,5,(IF(I20=5,5,100))))))</f>
        <v>#DIV/0!</v>
      </c>
      <c r="AJ20" s="0" t="e">
        <f aca="false">(G20-K20)/ABS(K20-IF(G20&gt;K20,100,(IF(G20&lt;K20,5,(IF(K20=5,5,100))))))*ABS(K20-IF(G20&gt;K20,100,(IF(G20&lt;K20,5,(IF(K20=5,5,100))))))</f>
        <v>#DIV/0!</v>
      </c>
      <c r="AK20" s="0" t="e">
        <f aca="false">(H20-M20)/ABS(M20-IF(H20&gt;M20,100,(IF(H20&lt;M20,5,(IF(M20=5,5,100))))))*ABS(M20-IF(H20&gt;M20,100,(IF(H20&lt;M20,5,(IF(M20=5,5,100))))))</f>
        <v>#DIV/0!</v>
      </c>
      <c r="AL20" s="0" t="e">
        <f aca="false">(J20-O20)/ABS(O20-IF(J20&gt;O20,100,(IF(J20&lt;O20,5,(IF(O20=5,5,100))))))*ABS(O20-IF(J20&gt;O20,100,(IF(J20&lt;O20,5,(IF(O20=5,5,100))))))</f>
        <v>#DIV/0!</v>
      </c>
      <c r="AM20" s="0" t="e">
        <f aca="false">(L20-P20)/ABS(P20-IF(L20&gt;P20,100,(IF(L20&lt;P20,5,(IF(P20=5,5,100))))))*ABS(P20-IF(L20&gt;P20,100,(IF(L20&lt;P20,5,(IF(P20=5,5,100))))))</f>
        <v>#DIV/0!</v>
      </c>
      <c r="AN20" s="0" t="e">
        <f aca="false">(N20-R20)/ABS(R20-IF(N20&gt;R20,100,(IF(N20&lt;R20,5,(IF(R20=5,5,100))))))*ABS(R20-IF(N20&gt;R20,100,(IF(N20&lt;R20,5,(IF(R20=5,5,100))))))</f>
        <v>#DIV/0!</v>
      </c>
      <c r="AO20" s="0" t="e">
        <f aca="false">(D20-E20)/ABS(E20-IF(D20&gt;E20,100,(IF(D20&lt;E20,5,(IF(E20=5,5,100))))))*ABS(E20-IF(D20&gt;E20,100,(IF(D20&lt;E20,5,(IF(E20=5,5,100))))))</f>
        <v>#DIV/0!</v>
      </c>
      <c r="AP20" s="0" t="e">
        <f aca="false">(F20-I20)/ABS(I20-IF(F20&gt;I20,100,(IF(F20&lt;I20,5,(IF(I20=5,5,100))))))*ABS(I20-IF(F20&gt;I20,100,(IF(F20&lt;I20,5,(IF(I20=5,5,100))))))</f>
        <v>#DIV/0!</v>
      </c>
      <c r="AQ20" s="0" t="e">
        <f aca="false">(G20-J20)/ABS(J20-IF(G20&gt;J20,100,(IF(G20&lt;J20,5,(IF(J20=5,5,100))))))*ABS(J20-IF(G20&gt;J20,100,(IF(G20&lt;J20,5,(IF(J20=5,5,100))))))</f>
        <v>#DIV/0!</v>
      </c>
      <c r="AR20" s="0" t="e">
        <f aca="false">(H20-L20)/ABS(L20-IF(H20&gt;L20,100,(IF(H20&lt;L20,5,(IF(L20=5,5,100))))))*ABS(L20-IF(H20&gt;L20,100,(IF(H20&lt;L20,5,(IF(L20=5,5,100))))))</f>
        <v>#DIV/0!</v>
      </c>
      <c r="AS20" s="0" t="e">
        <f aca="false">(K20-O20)/ABS(O20-IF(K20&gt;O20,100,(IF(K20&lt;O20,5,(IF(O20=5,5,100))))))*ABS(O20-IF(K20&gt;O20,100,(IF(K20&lt;O20,5,(IF(O20=5,5,100))))))</f>
        <v>#DIV/0!</v>
      </c>
      <c r="AT20" s="0" t="e">
        <f aca="false">(M20-P20)/ABS(P20-IF(M20&gt;P20,100,(IF(M20&lt;P20,5,(IF(P20=5,5,100))))))*ABS(P20-IF(M20&gt;P20,100,(IF(M20&lt;P20,5,(IF(P20=5,5,100))))))</f>
        <v>#DIV/0!</v>
      </c>
      <c r="AU20" s="0" t="n">
        <f aca="false">(N20-Q20)/ABS(Q20-IF(N20&gt;Q20,100,(IF(N20&lt;Q20,5,(IF(Q20=5,5,100))))))*ABS(Q20-IF(N20&gt;Q20,100,(IF(N20&lt;Q20,5,(IF(Q20=5,5,100))))))</f>
        <v>7</v>
      </c>
      <c r="BB20" s="0" t="n">
        <v>7</v>
      </c>
      <c r="BI20" s="0" t="n">
        <v>7</v>
      </c>
      <c r="BX20" s="0" t="n">
        <v>7</v>
      </c>
      <c r="BZ20" s="0" t="e">
        <f aca="false">AVERAGE(AW20)</f>
        <v>#DIV/0!</v>
      </c>
      <c r="CA20" s="0" t="e">
        <f aca="false">AVERAGE(AX20:AZ20)</f>
        <v>#DIV/0!</v>
      </c>
      <c r="CB20" s="0" t="n">
        <f aca="false">AVERAGE(BA20:BC20)</f>
        <v>7</v>
      </c>
      <c r="CC20" s="0" t="e">
        <f aca="false">AVERAGE(BD20)</f>
        <v>#DIV/0!</v>
      </c>
      <c r="CD20" s="0" t="e">
        <f aca="false">AVERAGE(BE20:BG20)</f>
        <v>#DIV/0!</v>
      </c>
      <c r="CE20" s="0" t="n">
        <f aca="false">AVERAGE(BH20:BJ20)</f>
        <v>7</v>
      </c>
      <c r="CF20" s="0" t="e">
        <f aca="false">AVERAGE(BK20)</f>
        <v>#DIV/0!</v>
      </c>
      <c r="CG20" s="0" t="e">
        <f aca="false">AVERAGE(BL20:BN20)</f>
        <v>#DIV/0!</v>
      </c>
      <c r="CH20" s="0" t="e">
        <f aca="false">AVERAGE(BO20:BQ20)</f>
        <v>#DIV/0!</v>
      </c>
      <c r="CI20" s="0" t="e">
        <f aca="false">AVERAGE(BR20)</f>
        <v>#DIV/0!</v>
      </c>
      <c r="CJ20" s="0" t="e">
        <f aca="false">AVERAGE(BS20:BU20)</f>
        <v>#DIV/0!</v>
      </c>
      <c r="CK20" s="0" t="n">
        <f aca="false">AVERAGE(BV20:BX20)</f>
        <v>7</v>
      </c>
      <c r="CM20" s="0" t="n">
        <v>16</v>
      </c>
      <c r="CP20" s="1" t="n">
        <v>7</v>
      </c>
      <c r="CS20" s="1" t="n">
        <v>7</v>
      </c>
      <c r="CY20" s="1" t="n">
        <v>7</v>
      </c>
    </row>
    <row r="21" customFormat="false" ht="13" hidden="false" customHeight="false" outlineLevel="0" collapsed="false">
      <c r="A21" s="0" t="n">
        <v>17</v>
      </c>
      <c r="B21" s="0" t="s">
        <v>71</v>
      </c>
      <c r="C21" s="0" t="s">
        <v>72</v>
      </c>
      <c r="D21" s="0" t="n">
        <v>100</v>
      </c>
      <c r="E21" s="0" t="n">
        <v>100</v>
      </c>
      <c r="F21" s="0" t="n">
        <v>100</v>
      </c>
      <c r="G21" s="0" t="n">
        <v>99</v>
      </c>
      <c r="H21" s="0" t="n">
        <v>100</v>
      </c>
      <c r="I21" s="0" t="n">
        <v>100</v>
      </c>
      <c r="J21" s="0" t="n">
        <v>98</v>
      </c>
      <c r="K21" s="0" t="n">
        <v>93</v>
      </c>
      <c r="L21" s="0" t="n">
        <v>100</v>
      </c>
      <c r="M21" s="0" t="n">
        <v>100</v>
      </c>
      <c r="N21" s="0" t="n">
        <v>99</v>
      </c>
      <c r="O21" s="0" t="n">
        <v>62</v>
      </c>
      <c r="P21" s="0" t="n">
        <v>99</v>
      </c>
      <c r="Q21" s="0" t="n">
        <v>100</v>
      </c>
      <c r="R21" s="0" t="n">
        <v>72</v>
      </c>
      <c r="T21" s="0" t="e">
        <f aca="false">(D21-H21)/ABS(H21-IF(D21&gt;H21,100,(IF(D21&lt;H21,5,(IF(H21=5,5,100))))))*ABS(H21-IF(D21&gt;H21,100,(IF(D21&lt;H21,5,(IF(H21=5,5,100))))))</f>
        <v>#DIV/0!</v>
      </c>
      <c r="U21" s="0" t="e">
        <f aca="false">(E21-L21)/ABS(L21-IF(E21&gt;L21,100,(IF(E21&lt;L21,5,(IF(L21=5,5,100))))))*ABS(L21-IF(E21&gt;L21,100,(IF(E21&lt;L21,5,(IF(L21=5,5,100))))))</f>
        <v>#DIV/0!</v>
      </c>
      <c r="V21" s="0" t="e">
        <f aca="false">(F21-M21)/ABS(M21-IF(F21&gt;M21,100,(IF(F21&lt;M21,5,(IF(M21=5,5,100))))))*ABS(M21-IF(F21&gt;M21,100,(IF(F21&lt;M21,5,(IF(M21=5,5,100))))))</f>
        <v>#DIV/0!</v>
      </c>
      <c r="W21" s="0" t="n">
        <f aca="false">(G21-N21)/ABS(N21-IF(G21&gt;N21,100,(IF(G21&lt;N21,5,(IF(N21=5,5,100))))))*ABS(N21-IF(G21&gt;N21,100,(IF(G21&lt;N21,5,(IF(N21=5,5,100))))))</f>
        <v>0</v>
      </c>
      <c r="X21" s="0" t="n">
        <f aca="false">(I21-P21)/ABS(P21-IF(I21&gt;P21,100,(IF(I21&lt;P21,5,(IF(P21=5,5,100))))))*ABS(P21-IF(I21&gt;P21,100,(IF(I21&lt;P21,5,(IF(P21=5,5,100))))))</f>
        <v>1</v>
      </c>
      <c r="Y21" s="0" t="n">
        <f aca="false">(J21-Q21)/ABS(Q21-IF(J21&gt;Q21,100,(IF(J21&lt;Q21,5,(IF(Q21=5,5,100))))))*ABS(Q21-IF(J21&gt;Q21,100,(IF(J21&lt;Q21,5,(IF(Q21=5,5,100))))))</f>
        <v>-2</v>
      </c>
      <c r="Z21" s="0" t="n">
        <f aca="false">(K21-R21)/ABS(R21-IF(K21&gt;R21,100,(IF(K21&lt;R21,5,(IF(R21=5,5,100))))))*ABS(R21-IF(K21&gt;R21,100,(IF(K21&lt;R21,5,(IF(R21=5,5,100))))))</f>
        <v>21</v>
      </c>
      <c r="AA21" s="0" t="n">
        <f aca="false">(D21-G21)/ABS(G21-IF(D21&gt;G21,100,(IF(D21&lt;G21,5,(IF(G21=5,5,100))))))*ABS(G21-IF(D21&gt;G21,100,(IF(D21&lt;G21,5,(IF(G21=5,5,100))))))</f>
        <v>1</v>
      </c>
      <c r="AB21" s="0" t="n">
        <f aca="false">(E21-J21)/ABS(J21-IF(E21&gt;J21,100,(IF(E21&lt;J21,5,(IF(J21=5,5,100))))))*ABS(J21-IF(E21&gt;J21,100,(IF(E21&lt;J21,5,(IF(J21=5,5,100))))))</f>
        <v>2</v>
      </c>
      <c r="AC21" s="0" t="n">
        <f aca="false">(F21-K21)/ABS(K21-IF(F21&gt;K21,100,(IF(F21&lt;K21,5,(IF(K21=5,5,100))))))*ABS(K21-IF(F21&gt;K21,100,(IF(F21&lt;K21,5,(IF(K21=5,5,100))))))</f>
        <v>7</v>
      </c>
      <c r="AD21" s="0" t="n">
        <f aca="false">(H21-N21)/ABS(N21-IF(H21&gt;N21,100,(IF(H21&lt;N21,5,(IF(N21=5,5,100))))))*ABS(N21-IF(H21&gt;N21,100,(IF(H21&lt;N21,5,(IF(N21=5,5,100))))))</f>
        <v>1</v>
      </c>
      <c r="AE21" s="0" t="n">
        <f aca="false">(I21-O21)/ABS(O21-IF(I21&gt;O21,100,(IF(I21&lt;O21,5,(IF(O21=5,5,100))))))*ABS(O21-IF(I21&gt;O21,100,(IF(I21&lt;O21,5,(IF(O21=5,5,100))))))</f>
        <v>38</v>
      </c>
      <c r="AF21" s="0" t="e">
        <f aca="false">(L21-Q21)/ABS(Q21-IF(L21&gt;Q21,100,(IF(L21&lt;Q21,5,(IF(Q21=5,5,100))))))*ABS(Q21-IF(L21&gt;Q21,100,(IF(L21&lt;Q21,5,(IF(Q21=5,5,100))))))</f>
        <v>#DIV/0!</v>
      </c>
      <c r="AG21" s="0" t="n">
        <f aca="false">(M21-R21)/ABS(R21-IF(M21&gt;R21,100,(IF(M21&lt;R21,5,(IF(R21=5,5,100))))))*ABS(R21-IF(M21&gt;R21,100,(IF(M21&lt;R21,5,(IF(R21=5,5,100))))))</f>
        <v>28</v>
      </c>
      <c r="AH21" s="0" t="e">
        <f aca="false">(D21-F21)/ABS(F21-IF(D21&gt;F21,100,(IF(D21&lt;F21,5,(IF(F21=5,5,100))))))*ABS(F21-IF(D21&gt;F21,100,(IF(D21&lt;F21,5,(IF(F21=5,5,100))))))</f>
        <v>#DIV/0!</v>
      </c>
      <c r="AI21" s="0" t="e">
        <f aca="false">(E21-I21)/ABS(I21-IF(E21&gt;I21,100,(IF(E21&lt;I21,5,(IF(I21=5,5,100))))))*ABS(I21-IF(E21&gt;I21,100,(IF(E21&lt;I21,5,(IF(I21=5,5,100))))))</f>
        <v>#DIV/0!</v>
      </c>
      <c r="AJ21" s="0" t="n">
        <f aca="false">(G21-K21)/ABS(K21-IF(G21&gt;K21,100,(IF(G21&lt;K21,5,(IF(K21=5,5,100))))))*ABS(K21-IF(G21&gt;K21,100,(IF(G21&lt;K21,5,(IF(K21=5,5,100))))))</f>
        <v>6</v>
      </c>
      <c r="AK21" s="0" t="e">
        <f aca="false">(H21-M21)/ABS(M21-IF(H21&gt;M21,100,(IF(H21&lt;M21,5,(IF(M21=5,5,100))))))*ABS(M21-IF(H21&gt;M21,100,(IF(H21&lt;M21,5,(IF(M21=5,5,100))))))</f>
        <v>#DIV/0!</v>
      </c>
      <c r="AL21" s="0" t="n">
        <f aca="false">(J21-O21)/ABS(O21-IF(J21&gt;O21,100,(IF(J21&lt;O21,5,(IF(O21=5,5,100))))))*ABS(O21-IF(J21&gt;O21,100,(IF(J21&lt;O21,5,(IF(O21=5,5,100))))))</f>
        <v>36</v>
      </c>
      <c r="AM21" s="0" t="n">
        <f aca="false">(L21-P21)/ABS(P21-IF(L21&gt;P21,100,(IF(L21&lt;P21,5,(IF(P21=5,5,100))))))*ABS(P21-IF(L21&gt;P21,100,(IF(L21&lt;P21,5,(IF(P21=5,5,100))))))</f>
        <v>1</v>
      </c>
      <c r="AN21" s="0" t="n">
        <f aca="false">(N21-R21)/ABS(R21-IF(N21&gt;R21,100,(IF(N21&lt;R21,5,(IF(R21=5,5,100))))))*ABS(R21-IF(N21&gt;R21,100,(IF(N21&lt;R21,5,(IF(R21=5,5,100))))))</f>
        <v>27</v>
      </c>
      <c r="AO21" s="0" t="e">
        <f aca="false">(D21-E21)/ABS(E21-IF(D21&gt;E21,100,(IF(D21&lt;E21,5,(IF(E21=5,5,100))))))*ABS(E21-IF(D21&gt;E21,100,(IF(D21&lt;E21,5,(IF(E21=5,5,100))))))</f>
        <v>#DIV/0!</v>
      </c>
      <c r="AP21" s="0" t="e">
        <f aca="false">(F21-I21)/ABS(I21-IF(F21&gt;I21,100,(IF(F21&lt;I21,5,(IF(I21=5,5,100))))))*ABS(I21-IF(F21&gt;I21,100,(IF(F21&lt;I21,5,(IF(I21=5,5,100))))))</f>
        <v>#DIV/0!</v>
      </c>
      <c r="AQ21" s="0" t="n">
        <f aca="false">(G21-J21)/ABS(J21-IF(G21&gt;J21,100,(IF(G21&lt;J21,5,(IF(J21=5,5,100))))))*ABS(J21-IF(G21&gt;J21,100,(IF(G21&lt;J21,5,(IF(J21=5,5,100))))))</f>
        <v>1</v>
      </c>
      <c r="AR21" s="0" t="e">
        <f aca="false">(H21-L21)/ABS(L21-IF(H21&gt;L21,100,(IF(H21&lt;L21,5,(IF(L21=5,5,100))))))*ABS(L21-IF(H21&gt;L21,100,(IF(H21&lt;L21,5,(IF(L21=5,5,100))))))</f>
        <v>#DIV/0!</v>
      </c>
      <c r="AS21" s="0" t="n">
        <f aca="false">(K21-O21)/ABS(O21-IF(K21&gt;O21,100,(IF(K21&lt;O21,5,(IF(O21=5,5,100))))))*ABS(O21-IF(K21&gt;O21,100,(IF(K21&lt;O21,5,(IF(O21=5,5,100))))))</f>
        <v>31</v>
      </c>
      <c r="AT21" s="0" t="n">
        <f aca="false">(M21-P21)/ABS(P21-IF(M21&gt;P21,100,(IF(M21&lt;P21,5,(IF(P21=5,5,100))))))*ABS(P21-IF(M21&gt;P21,100,(IF(M21&lt;P21,5,(IF(P21=5,5,100))))))</f>
        <v>1</v>
      </c>
      <c r="AU21" s="0" t="n">
        <f aca="false">(N21-Q21)/ABS(Q21-IF(N21&gt;Q21,100,(IF(N21&lt;Q21,5,(IF(Q21=5,5,100))))))*ABS(Q21-IF(N21&gt;Q21,100,(IF(N21&lt;Q21,5,(IF(Q21=5,5,100))))))</f>
        <v>-1</v>
      </c>
      <c r="AZ21" s="0" t="n">
        <v>0</v>
      </c>
      <c r="BA21" s="0" t="n">
        <v>1</v>
      </c>
      <c r="BB21" s="0" t="n">
        <v>-2</v>
      </c>
      <c r="BC21" s="0" t="n">
        <v>21</v>
      </c>
      <c r="BD21" s="0" t="n">
        <v>1</v>
      </c>
      <c r="BE21" s="0" t="n">
        <v>2</v>
      </c>
      <c r="BF21" s="0" t="n">
        <v>7</v>
      </c>
      <c r="BG21" s="0" t="n">
        <v>1</v>
      </c>
      <c r="BH21" s="0" t="n">
        <v>38</v>
      </c>
      <c r="BJ21" s="0" t="n">
        <v>28</v>
      </c>
      <c r="BM21" s="0" t="n">
        <v>6</v>
      </c>
      <c r="BO21" s="0" t="n">
        <v>36</v>
      </c>
      <c r="BP21" s="0" t="n">
        <v>1</v>
      </c>
      <c r="BQ21" s="0" t="n">
        <v>27</v>
      </c>
      <c r="BT21" s="0" t="n">
        <v>1</v>
      </c>
      <c r="BV21" s="0" t="n">
        <v>31</v>
      </c>
      <c r="BW21" s="0" t="n">
        <v>1</v>
      </c>
      <c r="BX21" s="0" t="n">
        <v>-1</v>
      </c>
      <c r="BZ21" s="0" t="e">
        <f aca="false">AVERAGE(AW21)</f>
        <v>#DIV/0!</v>
      </c>
      <c r="CA21" s="0" t="n">
        <f aca="false">AVERAGE(AX21:AZ21)</f>
        <v>0</v>
      </c>
      <c r="CB21" s="0" t="n">
        <f aca="false">AVERAGE(BA21:BC21)</f>
        <v>6.66666666666667</v>
      </c>
      <c r="CC21" s="0" t="n">
        <f aca="false">AVERAGE(BD21)</f>
        <v>1</v>
      </c>
      <c r="CD21" s="0" t="n">
        <f aca="false">AVERAGE(BE21:BG21)</f>
        <v>3.33333333333333</v>
      </c>
      <c r="CE21" s="0" t="n">
        <f aca="false">AVERAGE(BH21:BJ21)</f>
        <v>33</v>
      </c>
      <c r="CF21" s="0" t="e">
        <f aca="false">AVERAGE(BK21)</f>
        <v>#DIV/0!</v>
      </c>
      <c r="CG21" s="0" t="n">
        <f aca="false">AVERAGE(BL21:BN21)</f>
        <v>6</v>
      </c>
      <c r="CH21" s="0" t="n">
        <f aca="false">AVERAGE(BO21:BQ21)</f>
        <v>21.3333333333333</v>
      </c>
      <c r="CI21" s="0" t="e">
        <f aca="false">AVERAGE(BR21)</f>
        <v>#DIV/0!</v>
      </c>
      <c r="CJ21" s="0" t="n">
        <f aca="false">AVERAGE(BS21:BU21)</f>
        <v>1</v>
      </c>
      <c r="CK21" s="0" t="n">
        <f aca="false">AVERAGE(BV21:BX21)</f>
        <v>10.3333333333333</v>
      </c>
      <c r="CM21" s="0" t="n">
        <v>17</v>
      </c>
      <c r="CO21" s="1" t="n">
        <v>0</v>
      </c>
      <c r="CP21" s="1" t="n">
        <v>6.66666666666667</v>
      </c>
      <c r="CQ21" s="1" t="n">
        <v>1</v>
      </c>
      <c r="CR21" s="1" t="n">
        <v>3.33333333333333</v>
      </c>
      <c r="CS21" s="1" t="n">
        <v>33</v>
      </c>
      <c r="CU21" s="1" t="n">
        <v>6</v>
      </c>
      <c r="CV21" s="1" t="n">
        <v>21.3333333333333</v>
      </c>
      <c r="CX21" s="1" t="n">
        <v>1</v>
      </c>
      <c r="CY21" s="1" t="n">
        <v>10.3333333333333</v>
      </c>
    </row>
    <row r="22" customFormat="false" ht="13" hidden="false" customHeight="false" outlineLevel="0" collapsed="false">
      <c r="A22" s="0" t="n">
        <v>18</v>
      </c>
      <c r="B22" s="0" t="s">
        <v>73</v>
      </c>
      <c r="C22" s="0" t="s">
        <v>74</v>
      </c>
      <c r="D22" s="0" t="n">
        <v>100</v>
      </c>
      <c r="E22" s="0" t="n">
        <v>100</v>
      </c>
      <c r="F22" s="0" t="n">
        <v>100</v>
      </c>
      <c r="G22" s="0" t="n">
        <v>100</v>
      </c>
      <c r="H22" s="0" t="n">
        <v>100</v>
      </c>
      <c r="I22" s="0" t="n">
        <v>100</v>
      </c>
      <c r="J22" s="0" t="n">
        <v>88</v>
      </c>
      <c r="K22" s="0" t="n">
        <v>98</v>
      </c>
      <c r="L22" s="0" t="n">
        <v>100</v>
      </c>
      <c r="M22" s="0" t="n">
        <v>100</v>
      </c>
      <c r="N22" s="0" t="n">
        <v>100</v>
      </c>
      <c r="O22" s="0" t="n">
        <v>10</v>
      </c>
      <c r="P22" s="0" t="n">
        <v>100</v>
      </c>
      <c r="Q22" s="0" t="n">
        <v>100</v>
      </c>
      <c r="R22" s="0" t="n">
        <v>100</v>
      </c>
      <c r="T22" s="0" t="e">
        <f aca="false">(D22-H22)/ABS(H22-IF(D22&gt;H22,100,(IF(D22&lt;H22,5,(IF(H22=5,5,100))))))*ABS(H22-IF(D22&gt;H22,100,(IF(D22&lt;H22,5,(IF(H22=5,5,100))))))</f>
        <v>#DIV/0!</v>
      </c>
      <c r="U22" s="0" t="e">
        <f aca="false">(E22-L22)/ABS(L22-IF(E22&gt;L22,100,(IF(E22&lt;L22,5,(IF(L22=5,5,100))))))*ABS(L22-IF(E22&gt;L22,100,(IF(E22&lt;L22,5,(IF(L22=5,5,100))))))</f>
        <v>#DIV/0!</v>
      </c>
      <c r="V22" s="0" t="e">
        <f aca="false">(F22-M22)/ABS(M22-IF(F22&gt;M22,100,(IF(F22&lt;M22,5,(IF(M22=5,5,100))))))*ABS(M22-IF(F22&gt;M22,100,(IF(F22&lt;M22,5,(IF(M22=5,5,100))))))</f>
        <v>#DIV/0!</v>
      </c>
      <c r="W22" s="0" t="e">
        <f aca="false">(G22-N22)/ABS(N22-IF(G22&gt;N22,100,(IF(G22&lt;N22,5,(IF(N22=5,5,100))))))*ABS(N22-IF(G22&gt;N22,100,(IF(G22&lt;N22,5,(IF(N22=5,5,100))))))</f>
        <v>#DIV/0!</v>
      </c>
      <c r="X22" s="0" t="e">
        <f aca="false">(I22-P22)/ABS(P22-IF(I22&gt;P22,100,(IF(I22&lt;P22,5,(IF(P22=5,5,100))))))*ABS(P22-IF(I22&gt;P22,100,(IF(I22&lt;P22,5,(IF(P22=5,5,100))))))</f>
        <v>#DIV/0!</v>
      </c>
      <c r="Y22" s="0" t="n">
        <f aca="false">(J22-Q22)/ABS(Q22-IF(J22&gt;Q22,100,(IF(J22&lt;Q22,5,(IF(Q22=5,5,100))))))*ABS(Q22-IF(J22&gt;Q22,100,(IF(J22&lt;Q22,5,(IF(Q22=5,5,100))))))</f>
        <v>-12</v>
      </c>
      <c r="Z22" s="0" t="n">
        <f aca="false">(K22-R22)/ABS(R22-IF(K22&gt;R22,100,(IF(K22&lt;R22,5,(IF(R22=5,5,100))))))*ABS(R22-IF(K22&gt;R22,100,(IF(K22&lt;R22,5,(IF(R22=5,5,100))))))</f>
        <v>-2</v>
      </c>
      <c r="AA22" s="0" t="e">
        <f aca="false">(D22-G22)/ABS(G22-IF(D22&gt;G22,100,(IF(D22&lt;G22,5,(IF(G22=5,5,100))))))*ABS(G22-IF(D22&gt;G22,100,(IF(D22&lt;G22,5,(IF(G22=5,5,100))))))</f>
        <v>#DIV/0!</v>
      </c>
      <c r="AB22" s="0" t="n">
        <f aca="false">(E22-J22)/ABS(J22-IF(E22&gt;J22,100,(IF(E22&lt;J22,5,(IF(J22=5,5,100))))))*ABS(J22-IF(E22&gt;J22,100,(IF(E22&lt;J22,5,(IF(J22=5,5,100))))))</f>
        <v>12</v>
      </c>
      <c r="AC22" s="0" t="n">
        <f aca="false">(F22-K22)/ABS(K22-IF(F22&gt;K22,100,(IF(F22&lt;K22,5,(IF(K22=5,5,100))))))*ABS(K22-IF(F22&gt;K22,100,(IF(F22&lt;K22,5,(IF(K22=5,5,100))))))</f>
        <v>2</v>
      </c>
      <c r="AD22" s="0" t="e">
        <f aca="false">(H22-N22)/ABS(N22-IF(H22&gt;N22,100,(IF(H22&lt;N22,5,(IF(N22=5,5,100))))))*ABS(N22-IF(H22&gt;N22,100,(IF(H22&lt;N22,5,(IF(N22=5,5,100))))))</f>
        <v>#DIV/0!</v>
      </c>
      <c r="AE22" s="0" t="n">
        <f aca="false">(I22-O22)/ABS(O22-IF(I22&gt;O22,100,(IF(I22&lt;O22,5,(IF(O22=5,5,100))))))*ABS(O22-IF(I22&gt;O22,100,(IF(I22&lt;O22,5,(IF(O22=5,5,100))))))</f>
        <v>90</v>
      </c>
      <c r="AF22" s="0" t="e">
        <f aca="false">(L22-Q22)/ABS(Q22-IF(L22&gt;Q22,100,(IF(L22&lt;Q22,5,(IF(Q22=5,5,100))))))*ABS(Q22-IF(L22&gt;Q22,100,(IF(L22&lt;Q22,5,(IF(Q22=5,5,100))))))</f>
        <v>#DIV/0!</v>
      </c>
      <c r="AG22" s="0" t="e">
        <f aca="false">(M22-R22)/ABS(R22-IF(M22&gt;R22,100,(IF(M22&lt;R22,5,(IF(R22=5,5,100))))))*ABS(R22-IF(M22&gt;R22,100,(IF(M22&lt;R22,5,(IF(R22=5,5,100))))))</f>
        <v>#DIV/0!</v>
      </c>
      <c r="AH22" s="0" t="e">
        <f aca="false">(D22-F22)/ABS(F22-IF(D22&gt;F22,100,(IF(D22&lt;F22,5,(IF(F22=5,5,100))))))*ABS(F22-IF(D22&gt;F22,100,(IF(D22&lt;F22,5,(IF(F22=5,5,100))))))</f>
        <v>#DIV/0!</v>
      </c>
      <c r="AI22" s="0" t="e">
        <f aca="false">(E22-I22)/ABS(I22-IF(E22&gt;I22,100,(IF(E22&lt;I22,5,(IF(I22=5,5,100))))))*ABS(I22-IF(E22&gt;I22,100,(IF(E22&lt;I22,5,(IF(I22=5,5,100))))))</f>
        <v>#DIV/0!</v>
      </c>
      <c r="AJ22" s="0" t="n">
        <f aca="false">(G22-K22)/ABS(K22-IF(G22&gt;K22,100,(IF(G22&lt;K22,5,(IF(K22=5,5,100))))))*ABS(K22-IF(G22&gt;K22,100,(IF(G22&lt;K22,5,(IF(K22=5,5,100))))))</f>
        <v>2</v>
      </c>
      <c r="AK22" s="0" t="e">
        <f aca="false">(H22-M22)/ABS(M22-IF(H22&gt;M22,100,(IF(H22&lt;M22,5,(IF(M22=5,5,100))))))*ABS(M22-IF(H22&gt;M22,100,(IF(H22&lt;M22,5,(IF(M22=5,5,100))))))</f>
        <v>#DIV/0!</v>
      </c>
      <c r="AL22" s="0" t="n">
        <f aca="false">(J22-O22)/ABS(O22-IF(J22&gt;O22,100,(IF(J22&lt;O22,5,(IF(O22=5,5,100))))))*ABS(O22-IF(J22&gt;O22,100,(IF(J22&lt;O22,5,(IF(O22=5,5,100))))))</f>
        <v>78</v>
      </c>
      <c r="AM22" s="0" t="e">
        <f aca="false">(L22-P22)/ABS(P22-IF(L22&gt;P22,100,(IF(L22&lt;P22,5,(IF(P22=5,5,100))))))*ABS(P22-IF(L22&gt;P22,100,(IF(L22&lt;P22,5,(IF(P22=5,5,100))))))</f>
        <v>#DIV/0!</v>
      </c>
      <c r="AN22" s="0" t="e">
        <f aca="false">(N22-R22)/ABS(R22-IF(N22&gt;R22,100,(IF(N22&lt;R22,5,(IF(R22=5,5,100))))))*ABS(R22-IF(N22&gt;R22,100,(IF(N22&lt;R22,5,(IF(R22=5,5,100))))))</f>
        <v>#DIV/0!</v>
      </c>
      <c r="AO22" s="0" t="e">
        <f aca="false">(D22-E22)/ABS(E22-IF(D22&gt;E22,100,(IF(D22&lt;E22,5,(IF(E22=5,5,100))))))*ABS(E22-IF(D22&gt;E22,100,(IF(D22&lt;E22,5,(IF(E22=5,5,100))))))</f>
        <v>#DIV/0!</v>
      </c>
      <c r="AP22" s="0" t="e">
        <f aca="false">(F22-I22)/ABS(I22-IF(F22&gt;I22,100,(IF(F22&lt;I22,5,(IF(I22=5,5,100))))))*ABS(I22-IF(F22&gt;I22,100,(IF(F22&lt;I22,5,(IF(I22=5,5,100))))))</f>
        <v>#DIV/0!</v>
      </c>
      <c r="AQ22" s="0" t="n">
        <f aca="false">(G22-J22)/ABS(J22-IF(G22&gt;J22,100,(IF(G22&lt;J22,5,(IF(J22=5,5,100))))))*ABS(J22-IF(G22&gt;J22,100,(IF(G22&lt;J22,5,(IF(J22=5,5,100))))))</f>
        <v>12</v>
      </c>
      <c r="AR22" s="0" t="e">
        <f aca="false">(H22-L22)/ABS(L22-IF(H22&gt;L22,100,(IF(H22&lt;L22,5,(IF(L22=5,5,100))))))*ABS(L22-IF(H22&gt;L22,100,(IF(H22&lt;L22,5,(IF(L22=5,5,100))))))</f>
        <v>#DIV/0!</v>
      </c>
      <c r="AS22" s="0" t="n">
        <f aca="false">(K22-O22)/ABS(O22-IF(K22&gt;O22,100,(IF(K22&lt;O22,5,(IF(O22=5,5,100))))))*ABS(O22-IF(K22&gt;O22,100,(IF(K22&lt;O22,5,(IF(O22=5,5,100))))))</f>
        <v>88</v>
      </c>
      <c r="AT22" s="0" t="e">
        <f aca="false">(M22-P22)/ABS(P22-IF(M22&gt;P22,100,(IF(M22&lt;P22,5,(IF(P22=5,5,100))))))*ABS(P22-IF(M22&gt;P22,100,(IF(M22&lt;P22,5,(IF(P22=5,5,100))))))</f>
        <v>#DIV/0!</v>
      </c>
      <c r="AU22" s="0" t="e">
        <f aca="false">(N22-Q22)/ABS(Q22-IF(N22&gt;Q22,100,(IF(N22&lt;Q22,5,(IF(Q22=5,5,100))))))*ABS(Q22-IF(N22&gt;Q22,100,(IF(N22&lt;Q22,5,(IF(Q22=5,5,100))))))</f>
        <v>#DIV/0!</v>
      </c>
      <c r="BB22" s="0" t="n">
        <v>-12</v>
      </c>
      <c r="BC22" s="0" t="n">
        <v>-2</v>
      </c>
      <c r="BE22" s="0" t="n">
        <v>12</v>
      </c>
      <c r="BF22" s="0" t="n">
        <v>2</v>
      </c>
      <c r="BH22" s="0" t="n">
        <v>90</v>
      </c>
      <c r="BM22" s="0" t="n">
        <v>2</v>
      </c>
      <c r="BO22" s="0" t="n">
        <v>78</v>
      </c>
      <c r="BT22" s="0" t="n">
        <v>12</v>
      </c>
      <c r="BV22" s="0" t="n">
        <v>88</v>
      </c>
      <c r="BZ22" s="0" t="e">
        <f aca="false">AVERAGE(AW22)</f>
        <v>#DIV/0!</v>
      </c>
      <c r="CA22" s="0" t="e">
        <f aca="false">AVERAGE(AX22:AZ22)</f>
        <v>#DIV/0!</v>
      </c>
      <c r="CB22" s="0" t="n">
        <f aca="false">AVERAGE(BA22:BC22)</f>
        <v>-7</v>
      </c>
      <c r="CC22" s="0" t="e">
        <f aca="false">AVERAGE(BD22)</f>
        <v>#DIV/0!</v>
      </c>
      <c r="CD22" s="0" t="n">
        <f aca="false">AVERAGE(BE22:BG22)</f>
        <v>7</v>
      </c>
      <c r="CE22" s="0" t="n">
        <f aca="false">AVERAGE(BH22:BJ22)</f>
        <v>90</v>
      </c>
      <c r="CF22" s="0" t="e">
        <f aca="false">AVERAGE(BK22)</f>
        <v>#DIV/0!</v>
      </c>
      <c r="CG22" s="0" t="n">
        <f aca="false">AVERAGE(BL22:BN22)</f>
        <v>2</v>
      </c>
      <c r="CH22" s="0" t="n">
        <f aca="false">AVERAGE(BO22:BQ22)</f>
        <v>78</v>
      </c>
      <c r="CI22" s="0" t="e">
        <f aca="false">AVERAGE(BR22)</f>
        <v>#DIV/0!</v>
      </c>
      <c r="CJ22" s="0" t="n">
        <f aca="false">AVERAGE(BS22:BU22)</f>
        <v>12</v>
      </c>
      <c r="CK22" s="0" t="n">
        <f aca="false">AVERAGE(BV22:BX22)</f>
        <v>88</v>
      </c>
      <c r="CM22" s="0" t="n">
        <v>18</v>
      </c>
      <c r="CP22" s="1" t="n">
        <v>-7</v>
      </c>
      <c r="CR22" s="1" t="n">
        <v>7</v>
      </c>
      <c r="CS22" s="1" t="n">
        <v>90</v>
      </c>
      <c r="CU22" s="1" t="n">
        <v>2</v>
      </c>
      <c r="CV22" s="1" t="n">
        <v>78</v>
      </c>
      <c r="CX22" s="1" t="n">
        <v>12</v>
      </c>
      <c r="CY22" s="1" t="n">
        <v>88</v>
      </c>
    </row>
    <row r="23" customFormat="false" ht="13" hidden="false" customHeight="false" outlineLevel="0" collapsed="false">
      <c r="A23" s="0" t="n">
        <v>19</v>
      </c>
      <c r="B23" s="0" t="s">
        <v>75</v>
      </c>
      <c r="C23" s="0" t="s">
        <v>76</v>
      </c>
      <c r="D23" s="0" t="n">
        <v>10</v>
      </c>
      <c r="E23" s="0" t="n">
        <v>5</v>
      </c>
      <c r="F23" s="0" t="n">
        <v>7</v>
      </c>
      <c r="G23" s="0" t="n">
        <v>5</v>
      </c>
      <c r="H23" s="0" t="n">
        <v>26</v>
      </c>
      <c r="I23" s="0" t="n">
        <v>5</v>
      </c>
      <c r="J23" s="0" t="n">
        <v>5</v>
      </c>
      <c r="K23" s="0" t="n">
        <v>5</v>
      </c>
      <c r="L23" s="0" t="n">
        <v>8</v>
      </c>
      <c r="M23" s="0" t="n">
        <v>22</v>
      </c>
      <c r="N23" s="0" t="n">
        <v>5</v>
      </c>
      <c r="O23" s="0" t="n">
        <v>5</v>
      </c>
      <c r="P23" s="0" t="n">
        <v>9</v>
      </c>
      <c r="Q23" s="0" t="n">
        <v>5</v>
      </c>
      <c r="R23" s="0" t="n">
        <v>5</v>
      </c>
      <c r="T23" s="0" t="n">
        <f aca="false">(D23-H23)/ABS(H23-IF(D23&gt;H23,100,(IF(D23&lt;H23,5,(IF(H23=5,5,100))))))*ABS(H23-IF(D23&gt;H23,100,(IF(D23&lt;H23,5,(IF(H23=5,5,100))))))</f>
        <v>-16</v>
      </c>
      <c r="U23" s="0" t="n">
        <f aca="false">(E23-L23)/ABS(L23-IF(E23&gt;L23,100,(IF(E23&lt;L23,5,(IF(L23=5,5,100))))))*ABS(L23-IF(E23&gt;L23,100,(IF(E23&lt;L23,5,(IF(L23=5,5,100))))))</f>
        <v>-3</v>
      </c>
      <c r="V23" s="0" t="n">
        <f aca="false">(F23-M23)/ABS(M23-IF(F23&gt;M23,100,(IF(F23&lt;M23,5,(IF(M23=5,5,100))))))*ABS(M23-IF(F23&gt;M23,100,(IF(F23&lt;M23,5,(IF(M23=5,5,100))))))</f>
        <v>-15</v>
      </c>
      <c r="W23" s="0" t="e">
        <f aca="false">(G23-N23)/ABS(N23-IF(G23&gt;N23,100,(IF(G23&lt;N23,5,(IF(N23=5,5,100))))))*ABS(N23-IF(G23&gt;N23,100,(IF(G23&lt;N23,5,(IF(N23=5,5,100))))))</f>
        <v>#DIV/0!</v>
      </c>
      <c r="X23" s="0" t="n">
        <f aca="false">(I23-P23)/ABS(P23-IF(I23&gt;P23,100,(IF(I23&lt;P23,5,(IF(P23=5,5,100))))))*ABS(P23-IF(I23&gt;P23,100,(IF(I23&lt;P23,5,(IF(P23=5,5,100))))))</f>
        <v>-4</v>
      </c>
      <c r="Y23" s="0" t="e">
        <f aca="false">(J23-Q23)/ABS(Q23-IF(J23&gt;Q23,100,(IF(J23&lt;Q23,5,(IF(Q23=5,5,100))))))*ABS(Q23-IF(J23&gt;Q23,100,(IF(J23&lt;Q23,5,(IF(Q23=5,5,100))))))</f>
        <v>#DIV/0!</v>
      </c>
      <c r="Z23" s="0" t="e">
        <f aca="false">(K23-R23)/ABS(R23-IF(K23&gt;R23,100,(IF(K23&lt;R23,5,(IF(R23=5,5,100))))))*ABS(R23-IF(K23&gt;R23,100,(IF(K23&lt;R23,5,(IF(R23=5,5,100))))))</f>
        <v>#DIV/0!</v>
      </c>
      <c r="AA23" s="0" t="n">
        <f aca="false">(D23-G23)/ABS(G23-IF(D23&gt;G23,100,(IF(D23&lt;G23,5,(IF(G23=5,5,100))))))*ABS(G23-IF(D23&gt;G23,100,(IF(D23&lt;G23,5,(IF(G23=5,5,100))))))</f>
        <v>5</v>
      </c>
      <c r="AB23" s="0" t="e">
        <f aca="false">(E23-J23)/ABS(J23-IF(E23&gt;J23,100,(IF(E23&lt;J23,5,(IF(J23=5,5,100))))))*ABS(J23-IF(E23&gt;J23,100,(IF(E23&lt;J23,5,(IF(J23=5,5,100))))))</f>
        <v>#DIV/0!</v>
      </c>
      <c r="AC23" s="0" t="n">
        <f aca="false">(F23-K23)/ABS(K23-IF(F23&gt;K23,100,(IF(F23&lt;K23,5,(IF(K23=5,5,100))))))*ABS(K23-IF(F23&gt;K23,100,(IF(F23&lt;K23,5,(IF(K23=5,5,100))))))</f>
        <v>2</v>
      </c>
      <c r="AD23" s="0" t="n">
        <f aca="false">(H23-N23)/ABS(N23-IF(H23&gt;N23,100,(IF(H23&lt;N23,5,(IF(N23=5,5,100))))))*ABS(N23-IF(H23&gt;N23,100,(IF(H23&lt;N23,5,(IF(N23=5,5,100))))))</f>
        <v>21</v>
      </c>
      <c r="AE23" s="0" t="e">
        <f aca="false">(I23-O23)/ABS(O23-IF(I23&gt;O23,100,(IF(I23&lt;O23,5,(IF(O23=5,5,100))))))*ABS(O23-IF(I23&gt;O23,100,(IF(I23&lt;O23,5,(IF(O23=5,5,100))))))</f>
        <v>#DIV/0!</v>
      </c>
      <c r="AF23" s="0" t="n">
        <f aca="false">(L23-Q23)/ABS(Q23-IF(L23&gt;Q23,100,(IF(L23&lt;Q23,5,(IF(Q23=5,5,100))))))*ABS(Q23-IF(L23&gt;Q23,100,(IF(L23&lt;Q23,5,(IF(Q23=5,5,100))))))</f>
        <v>3</v>
      </c>
      <c r="AG23" s="0" t="n">
        <f aca="false">(M23-R23)/ABS(R23-IF(M23&gt;R23,100,(IF(M23&lt;R23,5,(IF(R23=5,5,100))))))*ABS(R23-IF(M23&gt;R23,100,(IF(M23&lt;R23,5,(IF(R23=5,5,100))))))</f>
        <v>17</v>
      </c>
      <c r="AH23" s="0" t="n">
        <f aca="false">(D23-F23)/ABS(F23-IF(D23&gt;F23,100,(IF(D23&lt;F23,5,(IF(F23=5,5,100))))))*ABS(F23-IF(D23&gt;F23,100,(IF(D23&lt;F23,5,(IF(F23=5,5,100))))))</f>
        <v>3</v>
      </c>
      <c r="AI23" s="0" t="e">
        <f aca="false">(E23-I23)/ABS(I23-IF(E23&gt;I23,100,(IF(E23&lt;I23,5,(IF(I23=5,5,100))))))*ABS(I23-IF(E23&gt;I23,100,(IF(E23&lt;I23,5,(IF(I23=5,5,100))))))</f>
        <v>#DIV/0!</v>
      </c>
      <c r="AJ23" s="0" t="e">
        <f aca="false">(G23-K23)/ABS(K23-IF(G23&gt;K23,100,(IF(G23&lt;K23,5,(IF(K23=5,5,100))))))*ABS(K23-IF(G23&gt;K23,100,(IF(G23&lt;K23,5,(IF(K23=5,5,100))))))</f>
        <v>#DIV/0!</v>
      </c>
      <c r="AK23" s="0" t="n">
        <f aca="false">(H23-M23)/ABS(M23-IF(H23&gt;M23,100,(IF(H23&lt;M23,5,(IF(M23=5,5,100))))))*ABS(M23-IF(H23&gt;M23,100,(IF(H23&lt;M23,5,(IF(M23=5,5,100))))))</f>
        <v>4</v>
      </c>
      <c r="AL23" s="0" t="e">
        <f aca="false">(J23-O23)/ABS(O23-IF(J23&gt;O23,100,(IF(J23&lt;O23,5,(IF(O23=5,5,100))))))*ABS(O23-IF(J23&gt;O23,100,(IF(J23&lt;O23,5,(IF(O23=5,5,100))))))</f>
        <v>#DIV/0!</v>
      </c>
      <c r="AM23" s="0" t="n">
        <f aca="false">(L23-P23)/ABS(P23-IF(L23&gt;P23,100,(IF(L23&lt;P23,5,(IF(P23=5,5,100))))))*ABS(P23-IF(L23&gt;P23,100,(IF(L23&lt;P23,5,(IF(P23=5,5,100))))))</f>
        <v>-1</v>
      </c>
      <c r="AN23" s="0" t="e">
        <f aca="false">(N23-R23)/ABS(R23-IF(N23&gt;R23,100,(IF(N23&lt;R23,5,(IF(R23=5,5,100))))))*ABS(R23-IF(N23&gt;R23,100,(IF(N23&lt;R23,5,(IF(R23=5,5,100))))))</f>
        <v>#DIV/0!</v>
      </c>
      <c r="AO23" s="0" t="n">
        <f aca="false">(D23-E23)/ABS(E23-IF(D23&gt;E23,100,(IF(D23&lt;E23,5,(IF(E23=5,5,100))))))*ABS(E23-IF(D23&gt;E23,100,(IF(D23&lt;E23,5,(IF(E23=5,5,100))))))</f>
        <v>5</v>
      </c>
      <c r="AP23" s="0" t="n">
        <f aca="false">(F23-I23)/ABS(I23-IF(F23&gt;I23,100,(IF(F23&lt;I23,5,(IF(I23=5,5,100))))))*ABS(I23-IF(F23&gt;I23,100,(IF(F23&lt;I23,5,(IF(I23=5,5,100))))))</f>
        <v>2</v>
      </c>
      <c r="AQ23" s="0" t="e">
        <f aca="false">(G23-J23)/ABS(J23-IF(G23&gt;J23,100,(IF(G23&lt;J23,5,(IF(J23=5,5,100))))))*ABS(J23-IF(G23&gt;J23,100,(IF(G23&lt;J23,5,(IF(J23=5,5,100))))))</f>
        <v>#DIV/0!</v>
      </c>
      <c r="AR23" s="0" t="n">
        <f aca="false">(H23-L23)/ABS(L23-IF(H23&gt;L23,100,(IF(H23&lt;L23,5,(IF(L23=5,5,100))))))*ABS(L23-IF(H23&gt;L23,100,(IF(H23&lt;L23,5,(IF(L23=5,5,100))))))</f>
        <v>18</v>
      </c>
      <c r="AS23" s="0" t="e">
        <f aca="false">(K23-O23)/ABS(O23-IF(K23&gt;O23,100,(IF(K23&lt;O23,5,(IF(O23=5,5,100))))))*ABS(O23-IF(K23&gt;O23,100,(IF(K23&lt;O23,5,(IF(O23=5,5,100))))))</f>
        <v>#DIV/0!</v>
      </c>
      <c r="AT23" s="0" t="n">
        <f aca="false">(M23-P23)/ABS(P23-IF(M23&gt;P23,100,(IF(M23&lt;P23,5,(IF(P23=5,5,100))))))*ABS(P23-IF(M23&gt;P23,100,(IF(M23&lt;P23,5,(IF(P23=5,5,100))))))</f>
        <v>13</v>
      </c>
      <c r="AU23" s="0" t="e">
        <f aca="false">(N23-Q23)/ABS(Q23-IF(N23&gt;Q23,100,(IF(N23&lt;Q23,5,(IF(Q23=5,5,100))))))*ABS(Q23-IF(N23&gt;Q23,100,(IF(N23&lt;Q23,5,(IF(Q23=5,5,100))))))</f>
        <v>#DIV/0!</v>
      </c>
      <c r="AW23" s="0" t="n">
        <v>-16</v>
      </c>
      <c r="AX23" s="0" t="n">
        <v>-3</v>
      </c>
      <c r="AY23" s="0" t="n">
        <v>-15</v>
      </c>
      <c r="BA23" s="0" t="n">
        <v>-4</v>
      </c>
      <c r="BD23" s="0" t="n">
        <v>5</v>
      </c>
      <c r="BF23" s="0" t="n">
        <v>2</v>
      </c>
      <c r="BG23" s="0" t="n">
        <v>21</v>
      </c>
      <c r="BI23" s="0" t="n">
        <v>3</v>
      </c>
      <c r="BJ23" s="0" t="n">
        <v>17</v>
      </c>
      <c r="BK23" s="0" t="n">
        <v>3</v>
      </c>
      <c r="BN23" s="0" t="n">
        <v>4</v>
      </c>
      <c r="BP23" s="0" t="n">
        <v>-1</v>
      </c>
      <c r="BR23" s="0" t="n">
        <v>5</v>
      </c>
      <c r="BS23" s="0" t="n">
        <v>2</v>
      </c>
      <c r="BU23" s="0" t="n">
        <v>18</v>
      </c>
      <c r="BW23" s="0" t="n">
        <v>13</v>
      </c>
      <c r="BZ23" s="0" t="n">
        <f aca="false">AVERAGE(AW23)</f>
        <v>-16</v>
      </c>
      <c r="CA23" s="0" t="n">
        <f aca="false">AVERAGE(AX23:AZ23)</f>
        <v>-9</v>
      </c>
      <c r="CB23" s="0" t="n">
        <f aca="false">AVERAGE(BA23:BC23)</f>
        <v>-4</v>
      </c>
      <c r="CC23" s="0" t="n">
        <f aca="false">AVERAGE(BD23)</f>
        <v>5</v>
      </c>
      <c r="CD23" s="0" t="n">
        <f aca="false">AVERAGE(BE23:BG23)</f>
        <v>11.5</v>
      </c>
      <c r="CE23" s="0" t="n">
        <f aca="false">AVERAGE(BH23:BJ23)</f>
        <v>10</v>
      </c>
      <c r="CF23" s="0" t="n">
        <f aca="false">AVERAGE(BK23)</f>
        <v>3</v>
      </c>
      <c r="CG23" s="0" t="n">
        <f aca="false">AVERAGE(BL23:BN23)</f>
        <v>4</v>
      </c>
      <c r="CH23" s="0" t="n">
        <f aca="false">AVERAGE(BO23:BQ23)</f>
        <v>-1</v>
      </c>
      <c r="CI23" s="0" t="n">
        <f aca="false">AVERAGE(BR23)</f>
        <v>5</v>
      </c>
      <c r="CJ23" s="0" t="n">
        <f aca="false">AVERAGE(BS23:BU23)</f>
        <v>10</v>
      </c>
      <c r="CK23" s="0" t="n">
        <f aca="false">AVERAGE(BV23:BX23)</f>
        <v>13</v>
      </c>
      <c r="CM23" s="0" t="n">
        <v>19</v>
      </c>
      <c r="CN23" s="1" t="n">
        <v>-16</v>
      </c>
      <c r="CO23" s="1" t="n">
        <v>-9</v>
      </c>
      <c r="CP23" s="1" t="n">
        <v>-4</v>
      </c>
      <c r="CQ23" s="1" t="n">
        <v>5</v>
      </c>
      <c r="CR23" s="1" t="n">
        <v>11.5</v>
      </c>
      <c r="CS23" s="1" t="n">
        <v>10</v>
      </c>
      <c r="CT23" s="1" t="n">
        <v>3</v>
      </c>
      <c r="CU23" s="1" t="n">
        <v>4</v>
      </c>
      <c r="CV23" s="1" t="n">
        <v>-1</v>
      </c>
      <c r="CW23" s="1" t="n">
        <v>5</v>
      </c>
      <c r="CX23" s="1" t="n">
        <v>10</v>
      </c>
      <c r="CY23" s="1" t="n">
        <v>13</v>
      </c>
    </row>
    <row r="24" customFormat="false" ht="13" hidden="false" customHeight="false" outlineLevel="0" collapsed="false">
      <c r="A24" s="0" t="n">
        <v>20</v>
      </c>
      <c r="B24" s="0" t="s">
        <v>77</v>
      </c>
      <c r="C24" s="0" t="s">
        <v>78</v>
      </c>
      <c r="D24" s="0" t="n">
        <v>27</v>
      </c>
      <c r="E24" s="0" t="n">
        <v>55</v>
      </c>
      <c r="F24" s="0" t="n">
        <v>21</v>
      </c>
      <c r="G24" s="0" t="n">
        <v>7</v>
      </c>
      <c r="H24" s="0" t="n">
        <v>50</v>
      </c>
      <c r="I24" s="0" t="n">
        <v>43</v>
      </c>
      <c r="J24" s="0" t="n">
        <v>11</v>
      </c>
      <c r="K24" s="0" t="n">
        <v>9</v>
      </c>
      <c r="L24" s="0" t="n">
        <v>93</v>
      </c>
      <c r="M24" s="0" t="n">
        <v>45</v>
      </c>
      <c r="N24" s="0" t="n">
        <v>5</v>
      </c>
      <c r="O24" s="0" t="n">
        <v>12</v>
      </c>
      <c r="P24" s="0" t="n">
        <v>91</v>
      </c>
      <c r="Q24" s="0" t="n">
        <v>5</v>
      </c>
      <c r="R24" s="0" t="n">
        <v>5</v>
      </c>
      <c r="T24" s="0" t="n">
        <f aca="false">(D24-H24)/ABS(H24-IF(D24&gt;H24,100,(IF(D24&lt;H24,5,(IF(H24=5,5,100))))))*ABS(H24-IF(D24&gt;H24,100,(IF(D24&lt;H24,5,(IF(H24=5,5,100))))))</f>
        <v>-23</v>
      </c>
      <c r="U24" s="0" t="n">
        <f aca="false">(E24-L24)/ABS(L24-IF(E24&gt;L24,100,(IF(E24&lt;L24,5,(IF(L24=5,5,100))))))*ABS(L24-IF(E24&gt;L24,100,(IF(E24&lt;L24,5,(IF(L24=5,5,100))))))</f>
        <v>-38</v>
      </c>
      <c r="V24" s="0" t="n">
        <f aca="false">(F24-M24)/ABS(M24-IF(F24&gt;M24,100,(IF(F24&lt;M24,5,(IF(M24=5,5,100))))))*ABS(M24-IF(F24&gt;M24,100,(IF(F24&lt;M24,5,(IF(M24=5,5,100))))))</f>
        <v>-24</v>
      </c>
      <c r="W24" s="0" t="n">
        <f aca="false">(G24-N24)/ABS(N24-IF(G24&gt;N24,100,(IF(G24&lt;N24,5,(IF(N24=5,5,100))))))*ABS(N24-IF(G24&gt;N24,100,(IF(G24&lt;N24,5,(IF(N24=5,5,100))))))</f>
        <v>2</v>
      </c>
      <c r="X24" s="0" t="n">
        <f aca="false">(I24-P24)/ABS(P24-IF(I24&gt;P24,100,(IF(I24&lt;P24,5,(IF(P24=5,5,100))))))*ABS(P24-IF(I24&gt;P24,100,(IF(I24&lt;P24,5,(IF(P24=5,5,100))))))</f>
        <v>-48</v>
      </c>
      <c r="Y24" s="0" t="n">
        <f aca="false">(J24-Q24)/ABS(Q24-IF(J24&gt;Q24,100,(IF(J24&lt;Q24,5,(IF(Q24=5,5,100))))))*ABS(Q24-IF(J24&gt;Q24,100,(IF(J24&lt;Q24,5,(IF(Q24=5,5,100))))))</f>
        <v>6</v>
      </c>
      <c r="Z24" s="0" t="n">
        <f aca="false">(K24-R24)/ABS(R24-IF(K24&gt;R24,100,(IF(K24&lt;R24,5,(IF(R24=5,5,100))))))*ABS(R24-IF(K24&gt;R24,100,(IF(K24&lt;R24,5,(IF(R24=5,5,100))))))</f>
        <v>4</v>
      </c>
      <c r="AA24" s="0" t="n">
        <f aca="false">(D24-G24)/ABS(G24-IF(D24&gt;G24,100,(IF(D24&lt;G24,5,(IF(G24=5,5,100))))))*ABS(G24-IF(D24&gt;G24,100,(IF(D24&lt;G24,5,(IF(G24=5,5,100))))))</f>
        <v>20</v>
      </c>
      <c r="AB24" s="0" t="n">
        <f aca="false">(E24-J24)/ABS(J24-IF(E24&gt;J24,100,(IF(E24&lt;J24,5,(IF(J24=5,5,100))))))*ABS(J24-IF(E24&gt;J24,100,(IF(E24&lt;J24,5,(IF(J24=5,5,100))))))</f>
        <v>44</v>
      </c>
      <c r="AC24" s="0" t="n">
        <f aca="false">(F24-K24)/ABS(K24-IF(F24&gt;K24,100,(IF(F24&lt;K24,5,(IF(K24=5,5,100))))))*ABS(K24-IF(F24&gt;K24,100,(IF(F24&lt;K24,5,(IF(K24=5,5,100))))))</f>
        <v>12</v>
      </c>
      <c r="AD24" s="0" t="n">
        <f aca="false">(H24-N24)/ABS(N24-IF(H24&gt;N24,100,(IF(H24&lt;N24,5,(IF(N24=5,5,100))))))*ABS(N24-IF(H24&gt;N24,100,(IF(H24&lt;N24,5,(IF(N24=5,5,100))))))</f>
        <v>45</v>
      </c>
      <c r="AE24" s="0" t="n">
        <f aca="false">(I24-O24)/ABS(O24-IF(I24&gt;O24,100,(IF(I24&lt;O24,5,(IF(O24=5,5,100))))))*ABS(O24-IF(I24&gt;O24,100,(IF(I24&lt;O24,5,(IF(O24=5,5,100))))))</f>
        <v>31</v>
      </c>
      <c r="AF24" s="0" t="n">
        <f aca="false">(L24-Q24)/ABS(Q24-IF(L24&gt;Q24,100,(IF(L24&lt;Q24,5,(IF(Q24=5,5,100))))))*ABS(Q24-IF(L24&gt;Q24,100,(IF(L24&lt;Q24,5,(IF(Q24=5,5,100))))))</f>
        <v>88</v>
      </c>
      <c r="AG24" s="0" t="n">
        <f aca="false">(M24-R24)/ABS(R24-IF(M24&gt;R24,100,(IF(M24&lt;R24,5,(IF(R24=5,5,100))))))*ABS(R24-IF(M24&gt;R24,100,(IF(M24&lt;R24,5,(IF(R24=5,5,100))))))</f>
        <v>40</v>
      </c>
      <c r="AH24" s="0" t="n">
        <f aca="false">(D24-F24)/ABS(F24-IF(D24&gt;F24,100,(IF(D24&lt;F24,5,(IF(F24=5,5,100))))))*ABS(F24-IF(D24&gt;F24,100,(IF(D24&lt;F24,5,(IF(F24=5,5,100))))))</f>
        <v>6</v>
      </c>
      <c r="AI24" s="0" t="n">
        <f aca="false">(E24-I24)/ABS(I24-IF(E24&gt;I24,100,(IF(E24&lt;I24,5,(IF(I24=5,5,100))))))*ABS(I24-IF(E24&gt;I24,100,(IF(E24&lt;I24,5,(IF(I24=5,5,100))))))</f>
        <v>12</v>
      </c>
      <c r="AJ24" s="0" t="n">
        <f aca="false">(G24-K24)/ABS(K24-IF(G24&gt;K24,100,(IF(G24&lt;K24,5,(IF(K24=5,5,100))))))*ABS(K24-IF(G24&gt;K24,100,(IF(G24&lt;K24,5,(IF(K24=5,5,100))))))</f>
        <v>-2</v>
      </c>
      <c r="AK24" s="0" t="n">
        <f aca="false">(H24-M24)/ABS(M24-IF(H24&gt;M24,100,(IF(H24&lt;M24,5,(IF(M24=5,5,100))))))*ABS(M24-IF(H24&gt;M24,100,(IF(H24&lt;M24,5,(IF(M24=5,5,100))))))</f>
        <v>5</v>
      </c>
      <c r="AL24" s="0" t="n">
        <f aca="false">(J24-O24)/ABS(O24-IF(J24&gt;O24,100,(IF(J24&lt;O24,5,(IF(O24=5,5,100))))))*ABS(O24-IF(J24&gt;O24,100,(IF(J24&lt;O24,5,(IF(O24=5,5,100))))))</f>
        <v>-1</v>
      </c>
      <c r="AM24" s="0" t="n">
        <f aca="false">(L24-P24)/ABS(P24-IF(L24&gt;P24,100,(IF(L24&lt;P24,5,(IF(P24=5,5,100))))))*ABS(P24-IF(L24&gt;P24,100,(IF(L24&lt;P24,5,(IF(P24=5,5,100))))))</f>
        <v>2</v>
      </c>
      <c r="AN24" s="0" t="e">
        <f aca="false">(N24-R24)/ABS(R24-IF(N24&gt;R24,100,(IF(N24&lt;R24,5,(IF(R24=5,5,100))))))*ABS(R24-IF(N24&gt;R24,100,(IF(N24&lt;R24,5,(IF(R24=5,5,100))))))</f>
        <v>#DIV/0!</v>
      </c>
      <c r="AO24" s="0" t="n">
        <f aca="false">(D24-E24)/ABS(E24-IF(D24&gt;E24,100,(IF(D24&lt;E24,5,(IF(E24=5,5,100))))))*ABS(E24-IF(D24&gt;E24,100,(IF(D24&lt;E24,5,(IF(E24=5,5,100))))))</f>
        <v>-28</v>
      </c>
      <c r="AP24" s="0" t="n">
        <f aca="false">(F24-I24)/ABS(I24-IF(F24&gt;I24,100,(IF(F24&lt;I24,5,(IF(I24=5,5,100))))))*ABS(I24-IF(F24&gt;I24,100,(IF(F24&lt;I24,5,(IF(I24=5,5,100))))))</f>
        <v>-22</v>
      </c>
      <c r="AQ24" s="0" t="n">
        <f aca="false">(G24-J24)/ABS(J24-IF(G24&gt;J24,100,(IF(G24&lt;J24,5,(IF(J24=5,5,100))))))*ABS(J24-IF(G24&gt;J24,100,(IF(G24&lt;J24,5,(IF(J24=5,5,100))))))</f>
        <v>-4</v>
      </c>
      <c r="AR24" s="0" t="n">
        <f aca="false">(H24-L24)/ABS(L24-IF(H24&gt;L24,100,(IF(H24&lt;L24,5,(IF(L24=5,5,100))))))*ABS(L24-IF(H24&gt;L24,100,(IF(H24&lt;L24,5,(IF(L24=5,5,100))))))</f>
        <v>-43</v>
      </c>
      <c r="AS24" s="0" t="n">
        <f aca="false">(K24-O24)/ABS(O24-IF(K24&gt;O24,100,(IF(K24&lt;O24,5,(IF(O24=5,5,100))))))*ABS(O24-IF(K24&gt;O24,100,(IF(K24&lt;O24,5,(IF(O24=5,5,100))))))</f>
        <v>-3</v>
      </c>
      <c r="AT24" s="0" t="n">
        <f aca="false">(M24-P24)/ABS(P24-IF(M24&gt;P24,100,(IF(M24&lt;P24,5,(IF(P24=5,5,100))))))*ABS(P24-IF(M24&gt;P24,100,(IF(M24&lt;P24,5,(IF(P24=5,5,100))))))</f>
        <v>-46</v>
      </c>
      <c r="AU24" s="0" t="e">
        <f aca="false">(N24-Q24)/ABS(Q24-IF(N24&gt;Q24,100,(IF(N24&lt;Q24,5,(IF(Q24=5,5,100))))))*ABS(Q24-IF(N24&gt;Q24,100,(IF(N24&lt;Q24,5,(IF(Q24=5,5,100))))))</f>
        <v>#DIV/0!</v>
      </c>
      <c r="AW24" s="0" t="n">
        <v>-23</v>
      </c>
      <c r="AX24" s="0" t="n">
        <v>-38</v>
      </c>
      <c r="AY24" s="0" t="n">
        <v>-24</v>
      </c>
      <c r="AZ24" s="0" t="n">
        <v>2</v>
      </c>
      <c r="BA24" s="0" t="n">
        <v>-48</v>
      </c>
      <c r="BB24" s="0" t="n">
        <v>6</v>
      </c>
      <c r="BC24" s="0" t="n">
        <v>4</v>
      </c>
      <c r="BD24" s="0" t="n">
        <v>20</v>
      </c>
      <c r="BE24" s="0" t="n">
        <v>44</v>
      </c>
      <c r="BF24" s="0" t="n">
        <v>12</v>
      </c>
      <c r="BG24" s="0" t="n">
        <v>45</v>
      </c>
      <c r="BH24" s="0" t="n">
        <v>31</v>
      </c>
      <c r="BI24" s="0" t="n">
        <v>88</v>
      </c>
      <c r="BJ24" s="0" t="n">
        <v>40</v>
      </c>
      <c r="BK24" s="0" t="n">
        <v>6</v>
      </c>
      <c r="BL24" s="0" t="n">
        <v>12</v>
      </c>
      <c r="BM24" s="0" t="n">
        <v>-2</v>
      </c>
      <c r="BN24" s="0" t="n">
        <v>5</v>
      </c>
      <c r="BO24" s="0" t="n">
        <v>-1</v>
      </c>
      <c r="BP24" s="0" t="n">
        <v>2</v>
      </c>
      <c r="BR24" s="0" t="n">
        <v>-28</v>
      </c>
      <c r="BS24" s="0" t="n">
        <v>-22</v>
      </c>
      <c r="BT24" s="0" t="n">
        <v>-4</v>
      </c>
      <c r="BU24" s="0" t="n">
        <v>-43</v>
      </c>
      <c r="BV24" s="0" t="n">
        <v>-3</v>
      </c>
      <c r="BW24" s="0" t="n">
        <v>-46</v>
      </c>
      <c r="BZ24" s="0" t="n">
        <f aca="false">AVERAGE(AW24)</f>
        <v>-23</v>
      </c>
      <c r="CA24" s="0" t="n">
        <f aca="false">AVERAGE(AX24:AZ24)</f>
        <v>-20</v>
      </c>
      <c r="CB24" s="0" t="n">
        <f aca="false">AVERAGE(BA24:BC24)</f>
        <v>-12.6666666666667</v>
      </c>
      <c r="CC24" s="0" t="n">
        <f aca="false">AVERAGE(BD24)</f>
        <v>20</v>
      </c>
      <c r="CD24" s="0" t="n">
        <f aca="false">AVERAGE(BE24:BG24)</f>
        <v>33.6666666666667</v>
      </c>
      <c r="CE24" s="0" t="n">
        <f aca="false">AVERAGE(BH24:BJ24)</f>
        <v>53</v>
      </c>
      <c r="CF24" s="0" t="n">
        <f aca="false">AVERAGE(BK24)</f>
        <v>6</v>
      </c>
      <c r="CG24" s="0" t="n">
        <f aca="false">AVERAGE(BL24:BN24)</f>
        <v>5</v>
      </c>
      <c r="CH24" s="0" t="n">
        <f aca="false">AVERAGE(BO24:BQ24)</f>
        <v>0.5</v>
      </c>
      <c r="CI24" s="0" t="n">
        <f aca="false">AVERAGE(BR24)</f>
        <v>-28</v>
      </c>
      <c r="CJ24" s="0" t="n">
        <f aca="false">AVERAGE(BS24:BU24)</f>
        <v>-23</v>
      </c>
      <c r="CK24" s="0" t="n">
        <f aca="false">AVERAGE(BV24:BX24)</f>
        <v>-24.5</v>
      </c>
      <c r="CM24" s="0" t="n">
        <v>20</v>
      </c>
      <c r="CN24" s="1" t="n">
        <v>-23</v>
      </c>
      <c r="CO24" s="1" t="n">
        <v>-20</v>
      </c>
      <c r="CP24" s="1" t="n">
        <v>-12.6666666666667</v>
      </c>
      <c r="CQ24" s="1" t="n">
        <v>20</v>
      </c>
      <c r="CR24" s="1" t="n">
        <v>33.6666666666667</v>
      </c>
      <c r="CS24" s="1" t="n">
        <v>53</v>
      </c>
      <c r="CT24" s="1" t="n">
        <v>6</v>
      </c>
      <c r="CU24" s="1" t="n">
        <v>5</v>
      </c>
      <c r="CV24" s="1" t="n">
        <v>0.5</v>
      </c>
      <c r="CW24" s="1" t="n">
        <v>-28</v>
      </c>
      <c r="CX24" s="1" t="n">
        <v>-23</v>
      </c>
      <c r="CY24" s="1" t="n">
        <v>-24.5</v>
      </c>
    </row>
    <row r="25" customFormat="false" ht="13" hidden="false" customHeight="false" outlineLevel="0" collapsed="false">
      <c r="A25" s="0" t="n">
        <v>21</v>
      </c>
      <c r="B25" s="0" t="s">
        <v>79</v>
      </c>
      <c r="C25" s="0" t="s">
        <v>80</v>
      </c>
      <c r="D25" s="0" t="n">
        <v>32</v>
      </c>
      <c r="E25" s="0" t="n">
        <v>17</v>
      </c>
      <c r="F25" s="0" t="n">
        <v>48</v>
      </c>
      <c r="G25" s="0" t="n">
        <v>27</v>
      </c>
      <c r="H25" s="0" t="n">
        <v>54</v>
      </c>
      <c r="I25" s="0" t="n">
        <v>36</v>
      </c>
      <c r="J25" s="0" t="n">
        <v>5</v>
      </c>
      <c r="K25" s="0" t="n">
        <v>30</v>
      </c>
      <c r="L25" s="0" t="n">
        <v>67</v>
      </c>
      <c r="M25" s="0" t="n">
        <v>66</v>
      </c>
      <c r="N25" s="0" t="n">
        <v>34</v>
      </c>
      <c r="O25" s="0" t="n">
        <v>5</v>
      </c>
      <c r="P25" s="0" t="n">
        <v>84</v>
      </c>
      <c r="Q25" s="0" t="n">
        <v>10</v>
      </c>
      <c r="R25" s="0" t="n">
        <v>32</v>
      </c>
      <c r="T25" s="0" t="n">
        <f aca="false">(D25-H25)/ABS(H25-IF(D25&gt;H25,100,(IF(D25&lt;H25,5,(IF(H25=5,5,100))))))*ABS(H25-IF(D25&gt;H25,100,(IF(D25&lt;H25,5,(IF(H25=5,5,100))))))</f>
        <v>-22</v>
      </c>
      <c r="U25" s="0" t="n">
        <f aca="false">(E25-L25)/ABS(L25-IF(E25&gt;L25,100,(IF(E25&lt;L25,5,(IF(L25=5,5,100))))))*ABS(L25-IF(E25&gt;L25,100,(IF(E25&lt;L25,5,(IF(L25=5,5,100))))))</f>
        <v>-50</v>
      </c>
      <c r="V25" s="0" t="n">
        <f aca="false">(F25-M25)/ABS(M25-IF(F25&gt;M25,100,(IF(F25&lt;M25,5,(IF(M25=5,5,100))))))*ABS(M25-IF(F25&gt;M25,100,(IF(F25&lt;M25,5,(IF(M25=5,5,100))))))</f>
        <v>-18</v>
      </c>
      <c r="W25" s="0" t="n">
        <f aca="false">(G25-N25)/ABS(N25-IF(G25&gt;N25,100,(IF(G25&lt;N25,5,(IF(N25=5,5,100))))))*ABS(N25-IF(G25&gt;N25,100,(IF(G25&lt;N25,5,(IF(N25=5,5,100))))))</f>
        <v>-7</v>
      </c>
      <c r="X25" s="0" t="n">
        <f aca="false">(I25-P25)/ABS(P25-IF(I25&gt;P25,100,(IF(I25&lt;P25,5,(IF(P25=5,5,100))))))*ABS(P25-IF(I25&gt;P25,100,(IF(I25&lt;P25,5,(IF(P25=5,5,100))))))</f>
        <v>-48</v>
      </c>
      <c r="Y25" s="0" t="n">
        <f aca="false">(J25-Q25)/ABS(Q25-IF(J25&gt;Q25,100,(IF(J25&lt;Q25,5,(IF(Q25=5,5,100))))))*ABS(Q25-IF(J25&gt;Q25,100,(IF(J25&lt;Q25,5,(IF(Q25=5,5,100))))))</f>
        <v>-5</v>
      </c>
      <c r="Z25" s="0" t="n">
        <f aca="false">(K25-R25)/ABS(R25-IF(K25&gt;R25,100,(IF(K25&lt;R25,5,(IF(R25=5,5,100))))))*ABS(R25-IF(K25&gt;R25,100,(IF(K25&lt;R25,5,(IF(R25=5,5,100))))))</f>
        <v>-2</v>
      </c>
      <c r="AA25" s="0" t="n">
        <f aca="false">(D25-G25)/ABS(G25-IF(D25&gt;G25,100,(IF(D25&lt;G25,5,(IF(G25=5,5,100))))))*ABS(G25-IF(D25&gt;G25,100,(IF(D25&lt;G25,5,(IF(G25=5,5,100))))))</f>
        <v>5</v>
      </c>
      <c r="AB25" s="0" t="n">
        <f aca="false">(E25-J25)/ABS(J25-IF(E25&gt;J25,100,(IF(E25&lt;J25,5,(IF(J25=5,5,100))))))*ABS(J25-IF(E25&gt;J25,100,(IF(E25&lt;J25,5,(IF(J25=5,5,100))))))</f>
        <v>12</v>
      </c>
      <c r="AC25" s="0" t="n">
        <f aca="false">(F25-K25)/ABS(K25-IF(F25&gt;K25,100,(IF(F25&lt;K25,5,(IF(K25=5,5,100))))))*ABS(K25-IF(F25&gt;K25,100,(IF(F25&lt;K25,5,(IF(K25=5,5,100))))))</f>
        <v>18</v>
      </c>
      <c r="AD25" s="0" t="n">
        <f aca="false">(H25-N25)/ABS(N25-IF(H25&gt;N25,100,(IF(H25&lt;N25,5,(IF(N25=5,5,100))))))*ABS(N25-IF(H25&gt;N25,100,(IF(H25&lt;N25,5,(IF(N25=5,5,100))))))</f>
        <v>20</v>
      </c>
      <c r="AE25" s="0" t="n">
        <f aca="false">(I25-O25)/ABS(O25-IF(I25&gt;O25,100,(IF(I25&lt;O25,5,(IF(O25=5,5,100))))))*ABS(O25-IF(I25&gt;O25,100,(IF(I25&lt;O25,5,(IF(O25=5,5,100))))))</f>
        <v>31</v>
      </c>
      <c r="AF25" s="0" t="n">
        <f aca="false">(L25-Q25)/ABS(Q25-IF(L25&gt;Q25,100,(IF(L25&lt;Q25,5,(IF(Q25=5,5,100))))))*ABS(Q25-IF(L25&gt;Q25,100,(IF(L25&lt;Q25,5,(IF(Q25=5,5,100))))))</f>
        <v>57</v>
      </c>
      <c r="AG25" s="0" t="n">
        <f aca="false">(M25-R25)/ABS(R25-IF(M25&gt;R25,100,(IF(M25&lt;R25,5,(IF(R25=5,5,100))))))*ABS(R25-IF(M25&gt;R25,100,(IF(M25&lt;R25,5,(IF(R25=5,5,100))))))</f>
        <v>34</v>
      </c>
      <c r="AH25" s="0" t="n">
        <f aca="false">(D25-F25)/ABS(F25-IF(D25&gt;F25,100,(IF(D25&lt;F25,5,(IF(F25=5,5,100))))))*ABS(F25-IF(D25&gt;F25,100,(IF(D25&lt;F25,5,(IF(F25=5,5,100))))))</f>
        <v>-16</v>
      </c>
      <c r="AI25" s="0" t="n">
        <f aca="false">(E25-I25)/ABS(I25-IF(E25&gt;I25,100,(IF(E25&lt;I25,5,(IF(I25=5,5,100))))))*ABS(I25-IF(E25&gt;I25,100,(IF(E25&lt;I25,5,(IF(I25=5,5,100))))))</f>
        <v>-19</v>
      </c>
      <c r="AJ25" s="0" t="n">
        <f aca="false">(G25-K25)/ABS(K25-IF(G25&gt;K25,100,(IF(G25&lt;K25,5,(IF(K25=5,5,100))))))*ABS(K25-IF(G25&gt;K25,100,(IF(G25&lt;K25,5,(IF(K25=5,5,100))))))</f>
        <v>-3</v>
      </c>
      <c r="AK25" s="0" t="n">
        <f aca="false">(H25-M25)/ABS(M25-IF(H25&gt;M25,100,(IF(H25&lt;M25,5,(IF(M25=5,5,100))))))*ABS(M25-IF(H25&gt;M25,100,(IF(H25&lt;M25,5,(IF(M25=5,5,100))))))</f>
        <v>-12</v>
      </c>
      <c r="AL25" s="0" t="e">
        <f aca="false">(J25-O25)/ABS(O25-IF(J25&gt;O25,100,(IF(J25&lt;O25,5,(IF(O25=5,5,100))))))*ABS(O25-IF(J25&gt;O25,100,(IF(J25&lt;O25,5,(IF(O25=5,5,100))))))</f>
        <v>#DIV/0!</v>
      </c>
      <c r="AM25" s="0" t="n">
        <f aca="false">(L25-P25)/ABS(P25-IF(L25&gt;P25,100,(IF(L25&lt;P25,5,(IF(P25=5,5,100))))))*ABS(P25-IF(L25&gt;P25,100,(IF(L25&lt;P25,5,(IF(P25=5,5,100))))))</f>
        <v>-17</v>
      </c>
      <c r="AN25" s="0" t="n">
        <f aca="false">(N25-R25)/ABS(R25-IF(N25&gt;R25,100,(IF(N25&lt;R25,5,(IF(R25=5,5,100))))))*ABS(R25-IF(N25&gt;R25,100,(IF(N25&lt;R25,5,(IF(R25=5,5,100))))))</f>
        <v>2</v>
      </c>
      <c r="AO25" s="0" t="n">
        <f aca="false">(D25-E25)/ABS(E25-IF(D25&gt;E25,100,(IF(D25&lt;E25,5,(IF(E25=5,5,100))))))*ABS(E25-IF(D25&gt;E25,100,(IF(D25&lt;E25,5,(IF(E25=5,5,100))))))</f>
        <v>15</v>
      </c>
      <c r="AP25" s="0" t="n">
        <f aca="false">(F25-I25)/ABS(I25-IF(F25&gt;I25,100,(IF(F25&lt;I25,5,(IF(I25=5,5,100))))))*ABS(I25-IF(F25&gt;I25,100,(IF(F25&lt;I25,5,(IF(I25=5,5,100))))))</f>
        <v>12</v>
      </c>
      <c r="AQ25" s="0" t="n">
        <f aca="false">(G25-J25)/ABS(J25-IF(G25&gt;J25,100,(IF(G25&lt;J25,5,(IF(J25=5,5,100))))))*ABS(J25-IF(G25&gt;J25,100,(IF(G25&lt;J25,5,(IF(J25=5,5,100))))))</f>
        <v>22</v>
      </c>
      <c r="AR25" s="0" t="n">
        <f aca="false">(H25-L25)/ABS(L25-IF(H25&gt;L25,100,(IF(H25&lt;L25,5,(IF(L25=5,5,100))))))*ABS(L25-IF(H25&gt;L25,100,(IF(H25&lt;L25,5,(IF(L25=5,5,100))))))</f>
        <v>-13</v>
      </c>
      <c r="AS25" s="0" t="n">
        <f aca="false">(K25-O25)/ABS(O25-IF(K25&gt;O25,100,(IF(K25&lt;O25,5,(IF(O25=5,5,100))))))*ABS(O25-IF(K25&gt;O25,100,(IF(K25&lt;O25,5,(IF(O25=5,5,100))))))</f>
        <v>25</v>
      </c>
      <c r="AT25" s="0" t="n">
        <f aca="false">(M25-P25)/ABS(P25-IF(M25&gt;P25,100,(IF(M25&lt;P25,5,(IF(P25=5,5,100))))))*ABS(P25-IF(M25&gt;P25,100,(IF(M25&lt;P25,5,(IF(P25=5,5,100))))))</f>
        <v>-18</v>
      </c>
      <c r="AU25" s="0" t="n">
        <f aca="false">(N25-Q25)/ABS(Q25-IF(N25&gt;Q25,100,(IF(N25&lt;Q25,5,(IF(Q25=5,5,100))))))*ABS(Q25-IF(N25&gt;Q25,100,(IF(N25&lt;Q25,5,(IF(Q25=5,5,100))))))</f>
        <v>24</v>
      </c>
      <c r="AW25" s="0" t="n">
        <v>-22</v>
      </c>
      <c r="AX25" s="0" t="n">
        <v>-50</v>
      </c>
      <c r="AY25" s="0" t="n">
        <v>-18</v>
      </c>
      <c r="AZ25" s="0" t="n">
        <v>-7</v>
      </c>
      <c r="BA25" s="0" t="n">
        <v>-48</v>
      </c>
      <c r="BB25" s="0" t="n">
        <v>-5</v>
      </c>
      <c r="BC25" s="0" t="n">
        <v>-2</v>
      </c>
      <c r="BD25" s="0" t="n">
        <v>5</v>
      </c>
      <c r="BE25" s="0" t="n">
        <v>12</v>
      </c>
      <c r="BF25" s="0" t="n">
        <v>18</v>
      </c>
      <c r="BG25" s="0" t="n">
        <v>20</v>
      </c>
      <c r="BH25" s="0" t="n">
        <v>31</v>
      </c>
      <c r="BI25" s="0" t="n">
        <v>57</v>
      </c>
      <c r="BJ25" s="0" t="n">
        <v>34</v>
      </c>
      <c r="BK25" s="0" t="n">
        <v>-16</v>
      </c>
      <c r="BL25" s="0" t="n">
        <v>-19</v>
      </c>
      <c r="BM25" s="0" t="n">
        <v>-3</v>
      </c>
      <c r="BN25" s="0" t="n">
        <v>-12</v>
      </c>
      <c r="BP25" s="0" t="n">
        <v>-17</v>
      </c>
      <c r="BQ25" s="0" t="n">
        <v>2</v>
      </c>
      <c r="BR25" s="0" t="n">
        <v>15</v>
      </c>
      <c r="BS25" s="0" t="n">
        <v>12</v>
      </c>
      <c r="BT25" s="0" t="n">
        <v>22</v>
      </c>
      <c r="BU25" s="0" t="n">
        <v>-13</v>
      </c>
      <c r="BV25" s="0" t="n">
        <v>25</v>
      </c>
      <c r="BW25" s="0" t="n">
        <v>-18</v>
      </c>
      <c r="BX25" s="0" t="n">
        <v>24</v>
      </c>
      <c r="BZ25" s="0" t="n">
        <f aca="false">AVERAGE(AW25)</f>
        <v>-22</v>
      </c>
      <c r="CA25" s="0" t="n">
        <f aca="false">AVERAGE(AX25:AZ25)</f>
        <v>-25</v>
      </c>
      <c r="CB25" s="0" t="n">
        <f aca="false">AVERAGE(BA25:BC25)</f>
        <v>-18.3333333333333</v>
      </c>
      <c r="CC25" s="0" t="n">
        <f aca="false">AVERAGE(BD25)</f>
        <v>5</v>
      </c>
      <c r="CD25" s="0" t="n">
        <f aca="false">AVERAGE(BE25:BG25)</f>
        <v>16.6666666666667</v>
      </c>
      <c r="CE25" s="0" t="n">
        <f aca="false">AVERAGE(BH25:BJ25)</f>
        <v>40.6666666666667</v>
      </c>
      <c r="CF25" s="0" t="n">
        <f aca="false">AVERAGE(BK25)</f>
        <v>-16</v>
      </c>
      <c r="CG25" s="0" t="n">
        <f aca="false">AVERAGE(BL25:BN25)</f>
        <v>-11.3333333333333</v>
      </c>
      <c r="CH25" s="0" t="n">
        <f aca="false">AVERAGE(BO25:BQ25)</f>
        <v>-7.5</v>
      </c>
      <c r="CI25" s="0" t="n">
        <f aca="false">AVERAGE(BR25)</f>
        <v>15</v>
      </c>
      <c r="CJ25" s="0" t="n">
        <f aca="false">AVERAGE(BS25:BU25)</f>
        <v>7</v>
      </c>
      <c r="CK25" s="0" t="n">
        <f aca="false">AVERAGE(BV25:BX25)</f>
        <v>10.3333333333333</v>
      </c>
      <c r="CM25" s="0" t="n">
        <v>21</v>
      </c>
      <c r="CN25" s="1" t="n">
        <v>-22</v>
      </c>
      <c r="CO25" s="1" t="n">
        <v>-25</v>
      </c>
      <c r="CP25" s="1" t="n">
        <v>-18.3333333333333</v>
      </c>
      <c r="CQ25" s="1" t="n">
        <v>5</v>
      </c>
      <c r="CR25" s="1" t="n">
        <v>16.6666666666667</v>
      </c>
      <c r="CS25" s="1" t="n">
        <v>40.6666666666667</v>
      </c>
      <c r="CT25" s="1" t="n">
        <v>-16</v>
      </c>
      <c r="CU25" s="1" t="n">
        <v>-11.3333333333333</v>
      </c>
      <c r="CV25" s="1" t="n">
        <v>-7.5</v>
      </c>
      <c r="CW25" s="1" t="n">
        <v>15</v>
      </c>
      <c r="CX25" s="1" t="n">
        <v>7</v>
      </c>
      <c r="CY25" s="1" t="n">
        <v>10.3333333333333</v>
      </c>
    </row>
    <row r="26" customFormat="false" ht="13" hidden="false" customHeight="false" outlineLevel="0" collapsed="false">
      <c r="A26" s="0" t="n">
        <v>22</v>
      </c>
      <c r="B26" s="0" t="s">
        <v>81</v>
      </c>
      <c r="C26" s="0" t="s">
        <v>82</v>
      </c>
      <c r="D26" s="0" t="n">
        <v>29</v>
      </c>
      <c r="E26" s="0" t="n">
        <v>51</v>
      </c>
      <c r="F26" s="0" t="n">
        <v>22</v>
      </c>
      <c r="G26" s="0" t="n">
        <v>9</v>
      </c>
      <c r="H26" s="0" t="n">
        <v>41</v>
      </c>
      <c r="I26" s="0" t="n">
        <v>35</v>
      </c>
      <c r="J26" s="0" t="n">
        <v>18</v>
      </c>
      <c r="K26" s="0" t="n">
        <v>12</v>
      </c>
      <c r="L26" s="0" t="n">
        <v>56</v>
      </c>
      <c r="M26" s="0" t="n">
        <v>38</v>
      </c>
      <c r="N26" s="0" t="n">
        <v>5</v>
      </c>
      <c r="O26" s="0" t="n">
        <v>9</v>
      </c>
      <c r="P26" s="0" t="n">
        <v>39</v>
      </c>
      <c r="Q26" s="0" t="n">
        <v>5</v>
      </c>
      <c r="R26" s="0" t="n">
        <v>5</v>
      </c>
      <c r="T26" s="0" t="n">
        <f aca="false">(D26-H26)/ABS(H26-IF(D26&gt;H26,100,(IF(D26&lt;H26,5,(IF(H26=5,5,100))))))*ABS(H26-IF(D26&gt;H26,100,(IF(D26&lt;H26,5,(IF(H26=5,5,100))))))</f>
        <v>-12</v>
      </c>
      <c r="U26" s="0" t="n">
        <f aca="false">(E26-L26)/ABS(L26-IF(E26&gt;L26,100,(IF(E26&lt;L26,5,(IF(L26=5,5,100))))))*ABS(L26-IF(E26&gt;L26,100,(IF(E26&lt;L26,5,(IF(L26=5,5,100))))))</f>
        <v>-5</v>
      </c>
      <c r="V26" s="0" t="n">
        <f aca="false">(F26-M26)/ABS(M26-IF(F26&gt;M26,100,(IF(F26&lt;M26,5,(IF(M26=5,5,100))))))*ABS(M26-IF(F26&gt;M26,100,(IF(F26&lt;M26,5,(IF(M26=5,5,100))))))</f>
        <v>-16</v>
      </c>
      <c r="W26" s="0" t="n">
        <f aca="false">(G26-N26)/ABS(N26-IF(G26&gt;N26,100,(IF(G26&lt;N26,5,(IF(N26=5,5,100))))))*ABS(N26-IF(G26&gt;N26,100,(IF(G26&lt;N26,5,(IF(N26=5,5,100))))))</f>
        <v>4</v>
      </c>
      <c r="X26" s="0" t="n">
        <f aca="false">(I26-P26)/ABS(P26-IF(I26&gt;P26,100,(IF(I26&lt;P26,5,(IF(P26=5,5,100))))))*ABS(P26-IF(I26&gt;P26,100,(IF(I26&lt;P26,5,(IF(P26=5,5,100))))))</f>
        <v>-4</v>
      </c>
      <c r="Y26" s="0" t="n">
        <f aca="false">(J26-Q26)/ABS(Q26-IF(J26&gt;Q26,100,(IF(J26&lt;Q26,5,(IF(Q26=5,5,100))))))*ABS(Q26-IF(J26&gt;Q26,100,(IF(J26&lt;Q26,5,(IF(Q26=5,5,100))))))</f>
        <v>13</v>
      </c>
      <c r="Z26" s="0" t="n">
        <f aca="false">(K26-R26)/ABS(R26-IF(K26&gt;R26,100,(IF(K26&lt;R26,5,(IF(R26=5,5,100))))))*ABS(R26-IF(K26&gt;R26,100,(IF(K26&lt;R26,5,(IF(R26=5,5,100))))))</f>
        <v>7</v>
      </c>
      <c r="AA26" s="0" t="n">
        <f aca="false">(D26-G26)/ABS(G26-IF(D26&gt;G26,100,(IF(D26&lt;G26,5,(IF(G26=5,5,100))))))*ABS(G26-IF(D26&gt;G26,100,(IF(D26&lt;G26,5,(IF(G26=5,5,100))))))</f>
        <v>20</v>
      </c>
      <c r="AB26" s="0" t="n">
        <f aca="false">(E26-J26)/ABS(J26-IF(E26&gt;J26,100,(IF(E26&lt;J26,5,(IF(J26=5,5,100))))))*ABS(J26-IF(E26&gt;J26,100,(IF(E26&lt;J26,5,(IF(J26=5,5,100))))))</f>
        <v>33</v>
      </c>
      <c r="AC26" s="0" t="n">
        <f aca="false">(F26-K26)/ABS(K26-IF(F26&gt;K26,100,(IF(F26&lt;K26,5,(IF(K26=5,5,100))))))*ABS(K26-IF(F26&gt;K26,100,(IF(F26&lt;K26,5,(IF(K26=5,5,100))))))</f>
        <v>10</v>
      </c>
      <c r="AD26" s="0" t="n">
        <f aca="false">(H26-N26)/ABS(N26-IF(H26&gt;N26,100,(IF(H26&lt;N26,5,(IF(N26=5,5,100))))))*ABS(N26-IF(H26&gt;N26,100,(IF(H26&lt;N26,5,(IF(N26=5,5,100))))))</f>
        <v>36</v>
      </c>
      <c r="AE26" s="0" t="n">
        <f aca="false">(I26-O26)/ABS(O26-IF(I26&gt;O26,100,(IF(I26&lt;O26,5,(IF(O26=5,5,100))))))*ABS(O26-IF(I26&gt;O26,100,(IF(I26&lt;O26,5,(IF(O26=5,5,100))))))</f>
        <v>26</v>
      </c>
      <c r="AF26" s="0" t="n">
        <f aca="false">(L26-Q26)/ABS(Q26-IF(L26&gt;Q26,100,(IF(L26&lt;Q26,5,(IF(Q26=5,5,100))))))*ABS(Q26-IF(L26&gt;Q26,100,(IF(L26&lt;Q26,5,(IF(Q26=5,5,100))))))</f>
        <v>51</v>
      </c>
      <c r="AG26" s="0" t="n">
        <f aca="false">(M26-R26)/ABS(R26-IF(M26&gt;R26,100,(IF(M26&lt;R26,5,(IF(R26=5,5,100))))))*ABS(R26-IF(M26&gt;R26,100,(IF(M26&lt;R26,5,(IF(R26=5,5,100))))))</f>
        <v>33</v>
      </c>
      <c r="AH26" s="0" t="n">
        <f aca="false">(D26-F26)/ABS(F26-IF(D26&gt;F26,100,(IF(D26&lt;F26,5,(IF(F26=5,5,100))))))*ABS(F26-IF(D26&gt;F26,100,(IF(D26&lt;F26,5,(IF(F26=5,5,100))))))</f>
        <v>7</v>
      </c>
      <c r="AI26" s="0" t="n">
        <f aca="false">(E26-I26)/ABS(I26-IF(E26&gt;I26,100,(IF(E26&lt;I26,5,(IF(I26=5,5,100))))))*ABS(I26-IF(E26&gt;I26,100,(IF(E26&lt;I26,5,(IF(I26=5,5,100))))))</f>
        <v>16</v>
      </c>
      <c r="AJ26" s="0" t="n">
        <f aca="false">(G26-K26)/ABS(K26-IF(G26&gt;K26,100,(IF(G26&lt;K26,5,(IF(K26=5,5,100))))))*ABS(K26-IF(G26&gt;K26,100,(IF(G26&lt;K26,5,(IF(K26=5,5,100))))))</f>
        <v>-3</v>
      </c>
      <c r="AK26" s="0" t="n">
        <f aca="false">(H26-M26)/ABS(M26-IF(H26&gt;M26,100,(IF(H26&lt;M26,5,(IF(M26=5,5,100))))))*ABS(M26-IF(H26&gt;M26,100,(IF(H26&lt;M26,5,(IF(M26=5,5,100))))))</f>
        <v>3</v>
      </c>
      <c r="AL26" s="0" t="n">
        <f aca="false">(J26-O26)/ABS(O26-IF(J26&gt;O26,100,(IF(J26&lt;O26,5,(IF(O26=5,5,100))))))*ABS(O26-IF(J26&gt;O26,100,(IF(J26&lt;O26,5,(IF(O26=5,5,100))))))</f>
        <v>9</v>
      </c>
      <c r="AM26" s="0" t="n">
        <f aca="false">(L26-P26)/ABS(P26-IF(L26&gt;P26,100,(IF(L26&lt;P26,5,(IF(P26=5,5,100))))))*ABS(P26-IF(L26&gt;P26,100,(IF(L26&lt;P26,5,(IF(P26=5,5,100))))))</f>
        <v>17</v>
      </c>
      <c r="AN26" s="0" t="e">
        <f aca="false">(N26-R26)/ABS(R26-IF(N26&gt;R26,100,(IF(N26&lt;R26,5,(IF(R26=5,5,100))))))*ABS(R26-IF(N26&gt;R26,100,(IF(N26&lt;R26,5,(IF(R26=5,5,100))))))</f>
        <v>#DIV/0!</v>
      </c>
      <c r="AO26" s="0" t="n">
        <f aca="false">(D26-E26)/ABS(E26-IF(D26&gt;E26,100,(IF(D26&lt;E26,5,(IF(E26=5,5,100))))))*ABS(E26-IF(D26&gt;E26,100,(IF(D26&lt;E26,5,(IF(E26=5,5,100))))))</f>
        <v>-22</v>
      </c>
      <c r="AP26" s="0" t="n">
        <f aca="false">(F26-I26)/ABS(I26-IF(F26&gt;I26,100,(IF(F26&lt;I26,5,(IF(I26=5,5,100))))))*ABS(I26-IF(F26&gt;I26,100,(IF(F26&lt;I26,5,(IF(I26=5,5,100))))))</f>
        <v>-13</v>
      </c>
      <c r="AQ26" s="0" t="n">
        <f aca="false">(G26-J26)/ABS(J26-IF(G26&gt;J26,100,(IF(G26&lt;J26,5,(IF(J26=5,5,100))))))*ABS(J26-IF(G26&gt;J26,100,(IF(G26&lt;J26,5,(IF(J26=5,5,100))))))</f>
        <v>-9</v>
      </c>
      <c r="AR26" s="0" t="n">
        <f aca="false">(H26-L26)/ABS(L26-IF(H26&gt;L26,100,(IF(H26&lt;L26,5,(IF(L26=5,5,100))))))*ABS(L26-IF(H26&gt;L26,100,(IF(H26&lt;L26,5,(IF(L26=5,5,100))))))</f>
        <v>-15</v>
      </c>
      <c r="AS26" s="0" t="n">
        <f aca="false">(K26-O26)/ABS(O26-IF(K26&gt;O26,100,(IF(K26&lt;O26,5,(IF(O26=5,5,100))))))*ABS(O26-IF(K26&gt;O26,100,(IF(K26&lt;O26,5,(IF(O26=5,5,100))))))</f>
        <v>3</v>
      </c>
      <c r="AT26" s="0" t="n">
        <f aca="false">(M26-P26)/ABS(P26-IF(M26&gt;P26,100,(IF(M26&lt;P26,5,(IF(P26=5,5,100))))))*ABS(P26-IF(M26&gt;P26,100,(IF(M26&lt;P26,5,(IF(P26=5,5,100))))))</f>
        <v>-1</v>
      </c>
      <c r="AU26" s="0" t="e">
        <f aca="false">(N26-Q26)/ABS(Q26-IF(N26&gt;Q26,100,(IF(N26&lt;Q26,5,(IF(Q26=5,5,100))))))*ABS(Q26-IF(N26&gt;Q26,100,(IF(N26&lt;Q26,5,(IF(Q26=5,5,100))))))</f>
        <v>#DIV/0!</v>
      </c>
      <c r="AW26" s="0" t="n">
        <v>-12</v>
      </c>
      <c r="AX26" s="0" t="n">
        <v>-5</v>
      </c>
      <c r="AY26" s="0" t="n">
        <v>-16</v>
      </c>
      <c r="AZ26" s="0" t="n">
        <v>4</v>
      </c>
      <c r="BA26" s="0" t="n">
        <v>-4</v>
      </c>
      <c r="BB26" s="0" t="n">
        <v>13</v>
      </c>
      <c r="BC26" s="0" t="n">
        <v>7</v>
      </c>
      <c r="BD26" s="0" t="n">
        <v>20</v>
      </c>
      <c r="BE26" s="0" t="n">
        <v>33</v>
      </c>
      <c r="BF26" s="0" t="n">
        <v>10</v>
      </c>
      <c r="BG26" s="0" t="n">
        <v>36</v>
      </c>
      <c r="BH26" s="0" t="n">
        <v>26</v>
      </c>
      <c r="BI26" s="0" t="n">
        <v>51</v>
      </c>
      <c r="BJ26" s="0" t="n">
        <v>33</v>
      </c>
      <c r="BK26" s="0" t="n">
        <v>7</v>
      </c>
      <c r="BL26" s="0" t="n">
        <v>16</v>
      </c>
      <c r="BM26" s="0" t="n">
        <v>-3</v>
      </c>
      <c r="BN26" s="0" t="n">
        <v>3</v>
      </c>
      <c r="BO26" s="0" t="n">
        <v>9</v>
      </c>
      <c r="BP26" s="0" t="n">
        <v>17</v>
      </c>
      <c r="BR26" s="0" t="n">
        <v>-22</v>
      </c>
      <c r="BS26" s="0" t="n">
        <v>-13</v>
      </c>
      <c r="BT26" s="0" t="n">
        <v>-9</v>
      </c>
      <c r="BU26" s="0" t="n">
        <v>-15</v>
      </c>
      <c r="BV26" s="0" t="n">
        <v>3</v>
      </c>
      <c r="BW26" s="0" t="n">
        <v>-1</v>
      </c>
      <c r="BZ26" s="0" t="n">
        <f aca="false">AVERAGE(AW26)</f>
        <v>-12</v>
      </c>
      <c r="CA26" s="0" t="n">
        <f aca="false">AVERAGE(AX26:AZ26)</f>
        <v>-5.66666666666667</v>
      </c>
      <c r="CB26" s="0" t="n">
        <f aca="false">AVERAGE(BA26:BC26)</f>
        <v>5.33333333333333</v>
      </c>
      <c r="CC26" s="0" t="n">
        <f aca="false">AVERAGE(BD26)</f>
        <v>20</v>
      </c>
      <c r="CD26" s="0" t="n">
        <f aca="false">AVERAGE(BE26:BG26)</f>
        <v>26.3333333333333</v>
      </c>
      <c r="CE26" s="0" t="n">
        <f aca="false">AVERAGE(BH26:BJ26)</f>
        <v>36.6666666666667</v>
      </c>
      <c r="CF26" s="0" t="n">
        <f aca="false">AVERAGE(BK26)</f>
        <v>7</v>
      </c>
      <c r="CG26" s="0" t="n">
        <f aca="false">AVERAGE(BL26:BN26)</f>
        <v>5.33333333333333</v>
      </c>
      <c r="CH26" s="0" t="n">
        <f aca="false">AVERAGE(BO26:BQ26)</f>
        <v>13</v>
      </c>
      <c r="CI26" s="0" t="n">
        <f aca="false">AVERAGE(BR26)</f>
        <v>-22</v>
      </c>
      <c r="CJ26" s="0" t="n">
        <f aca="false">AVERAGE(BS26:BU26)</f>
        <v>-12.3333333333333</v>
      </c>
      <c r="CK26" s="0" t="n">
        <f aca="false">AVERAGE(BV26:BX26)</f>
        <v>1</v>
      </c>
      <c r="CM26" s="0" t="n">
        <v>22</v>
      </c>
      <c r="CN26" s="1" t="n">
        <v>-12</v>
      </c>
      <c r="CO26" s="1" t="n">
        <v>-5.66666666666667</v>
      </c>
      <c r="CP26" s="1" t="n">
        <v>5.33333333333333</v>
      </c>
      <c r="CQ26" s="1" t="n">
        <v>20</v>
      </c>
      <c r="CR26" s="1" t="n">
        <v>26.3333333333333</v>
      </c>
      <c r="CS26" s="1" t="n">
        <v>36.6666666666667</v>
      </c>
      <c r="CT26" s="1" t="n">
        <v>7</v>
      </c>
      <c r="CU26" s="1" t="n">
        <v>5.33333333333333</v>
      </c>
      <c r="CV26" s="1" t="n">
        <v>13</v>
      </c>
      <c r="CW26" s="1" t="n">
        <v>-22</v>
      </c>
      <c r="CX26" s="1" t="n">
        <v>-12.3333333333333</v>
      </c>
      <c r="CY26" s="1" t="n">
        <v>1</v>
      </c>
    </row>
    <row r="27" customFormat="false" ht="13" hidden="false" customHeight="false" outlineLevel="0" collapsed="false">
      <c r="A27" s="0" t="n">
        <v>23</v>
      </c>
      <c r="B27" s="0" t="s">
        <v>83</v>
      </c>
      <c r="C27" s="0" t="s">
        <v>84</v>
      </c>
      <c r="D27" s="0" t="n">
        <v>18</v>
      </c>
      <c r="E27" s="0" t="n">
        <v>5</v>
      </c>
      <c r="F27" s="0" t="n">
        <v>16</v>
      </c>
      <c r="G27" s="0" t="n">
        <v>22</v>
      </c>
      <c r="H27" s="0" t="n">
        <v>9</v>
      </c>
      <c r="I27" s="0" t="n">
        <v>5</v>
      </c>
      <c r="J27" s="0" t="n">
        <v>5</v>
      </c>
      <c r="K27" s="0" t="n">
        <v>11</v>
      </c>
      <c r="L27" s="0" t="n">
        <v>5</v>
      </c>
      <c r="M27" s="0" t="n">
        <v>10</v>
      </c>
      <c r="N27" s="0" t="n">
        <v>5</v>
      </c>
      <c r="O27" s="0" t="n">
        <v>5</v>
      </c>
      <c r="P27" s="0" t="n">
        <v>5</v>
      </c>
      <c r="Q27" s="0" t="n">
        <v>5</v>
      </c>
      <c r="R27" s="0" t="n">
        <v>5</v>
      </c>
      <c r="T27" s="0" t="n">
        <f aca="false">(D27-H27)/ABS(H27-IF(D27&gt;H27,100,(IF(D27&lt;H27,5,(IF(H27=5,5,100))))))*ABS(H27-IF(D27&gt;H27,100,(IF(D27&lt;H27,5,(IF(H27=5,5,100))))))</f>
        <v>9</v>
      </c>
      <c r="U27" s="0" t="e">
        <f aca="false">(E27-L27)/ABS(L27-IF(E27&gt;L27,100,(IF(E27&lt;L27,5,(IF(L27=5,5,100))))))*ABS(L27-IF(E27&gt;L27,100,(IF(E27&lt;L27,5,(IF(L27=5,5,100))))))</f>
        <v>#DIV/0!</v>
      </c>
      <c r="V27" s="0" t="n">
        <f aca="false">(F27-M27)/ABS(M27-IF(F27&gt;M27,100,(IF(F27&lt;M27,5,(IF(M27=5,5,100))))))*ABS(M27-IF(F27&gt;M27,100,(IF(F27&lt;M27,5,(IF(M27=5,5,100))))))</f>
        <v>6</v>
      </c>
      <c r="W27" s="0" t="n">
        <f aca="false">(G27-N27)/ABS(N27-IF(G27&gt;N27,100,(IF(G27&lt;N27,5,(IF(N27=5,5,100))))))*ABS(N27-IF(G27&gt;N27,100,(IF(G27&lt;N27,5,(IF(N27=5,5,100))))))</f>
        <v>17</v>
      </c>
      <c r="X27" s="0" t="e">
        <f aca="false">(I27-P27)/ABS(P27-IF(I27&gt;P27,100,(IF(I27&lt;P27,5,(IF(P27=5,5,100))))))*ABS(P27-IF(I27&gt;P27,100,(IF(I27&lt;P27,5,(IF(P27=5,5,100))))))</f>
        <v>#DIV/0!</v>
      </c>
      <c r="Y27" s="0" t="e">
        <f aca="false">(J27-Q27)/ABS(Q27-IF(J27&gt;Q27,100,(IF(J27&lt;Q27,5,(IF(Q27=5,5,100))))))*ABS(Q27-IF(J27&gt;Q27,100,(IF(J27&lt;Q27,5,(IF(Q27=5,5,100))))))</f>
        <v>#DIV/0!</v>
      </c>
      <c r="Z27" s="0" t="n">
        <f aca="false">(K27-R27)/ABS(R27-IF(K27&gt;R27,100,(IF(K27&lt;R27,5,(IF(R27=5,5,100))))))*ABS(R27-IF(K27&gt;R27,100,(IF(K27&lt;R27,5,(IF(R27=5,5,100))))))</f>
        <v>6</v>
      </c>
      <c r="AA27" s="0" t="n">
        <f aca="false">(D27-G27)/ABS(G27-IF(D27&gt;G27,100,(IF(D27&lt;G27,5,(IF(G27=5,5,100))))))*ABS(G27-IF(D27&gt;G27,100,(IF(D27&lt;G27,5,(IF(G27=5,5,100))))))</f>
        <v>-4</v>
      </c>
      <c r="AB27" s="0" t="e">
        <f aca="false">(E27-J27)/ABS(J27-IF(E27&gt;J27,100,(IF(E27&lt;J27,5,(IF(J27=5,5,100))))))*ABS(J27-IF(E27&gt;J27,100,(IF(E27&lt;J27,5,(IF(J27=5,5,100))))))</f>
        <v>#DIV/0!</v>
      </c>
      <c r="AC27" s="0" t="n">
        <f aca="false">(F27-K27)/ABS(K27-IF(F27&gt;K27,100,(IF(F27&lt;K27,5,(IF(K27=5,5,100))))))*ABS(K27-IF(F27&gt;K27,100,(IF(F27&lt;K27,5,(IF(K27=5,5,100))))))</f>
        <v>5</v>
      </c>
      <c r="AD27" s="0" t="n">
        <f aca="false">(H27-N27)/ABS(N27-IF(H27&gt;N27,100,(IF(H27&lt;N27,5,(IF(N27=5,5,100))))))*ABS(N27-IF(H27&gt;N27,100,(IF(H27&lt;N27,5,(IF(N27=5,5,100))))))</f>
        <v>4</v>
      </c>
      <c r="AE27" s="0" t="e">
        <f aca="false">(I27-O27)/ABS(O27-IF(I27&gt;O27,100,(IF(I27&lt;O27,5,(IF(O27=5,5,100))))))*ABS(O27-IF(I27&gt;O27,100,(IF(I27&lt;O27,5,(IF(O27=5,5,100))))))</f>
        <v>#DIV/0!</v>
      </c>
      <c r="AF27" s="0" t="e">
        <f aca="false">(L27-Q27)/ABS(Q27-IF(L27&gt;Q27,100,(IF(L27&lt;Q27,5,(IF(Q27=5,5,100))))))*ABS(Q27-IF(L27&gt;Q27,100,(IF(L27&lt;Q27,5,(IF(Q27=5,5,100))))))</f>
        <v>#DIV/0!</v>
      </c>
      <c r="AG27" s="0" t="n">
        <f aca="false">(M27-R27)/ABS(R27-IF(M27&gt;R27,100,(IF(M27&lt;R27,5,(IF(R27=5,5,100))))))*ABS(R27-IF(M27&gt;R27,100,(IF(M27&lt;R27,5,(IF(R27=5,5,100))))))</f>
        <v>5</v>
      </c>
      <c r="AH27" s="0" t="n">
        <f aca="false">(D27-F27)/ABS(F27-IF(D27&gt;F27,100,(IF(D27&lt;F27,5,(IF(F27=5,5,100))))))*ABS(F27-IF(D27&gt;F27,100,(IF(D27&lt;F27,5,(IF(F27=5,5,100))))))</f>
        <v>2</v>
      </c>
      <c r="AI27" s="0" t="e">
        <f aca="false">(E27-I27)/ABS(I27-IF(E27&gt;I27,100,(IF(E27&lt;I27,5,(IF(I27=5,5,100))))))*ABS(I27-IF(E27&gt;I27,100,(IF(E27&lt;I27,5,(IF(I27=5,5,100))))))</f>
        <v>#DIV/0!</v>
      </c>
      <c r="AJ27" s="0" t="n">
        <f aca="false">(G27-K27)/ABS(K27-IF(G27&gt;K27,100,(IF(G27&lt;K27,5,(IF(K27=5,5,100))))))*ABS(K27-IF(G27&gt;K27,100,(IF(G27&lt;K27,5,(IF(K27=5,5,100))))))</f>
        <v>11</v>
      </c>
      <c r="AK27" s="0" t="n">
        <f aca="false">(H27-M27)/ABS(M27-IF(H27&gt;M27,100,(IF(H27&lt;M27,5,(IF(M27=5,5,100))))))*ABS(M27-IF(H27&gt;M27,100,(IF(H27&lt;M27,5,(IF(M27=5,5,100))))))</f>
        <v>-1</v>
      </c>
      <c r="AL27" s="0" t="e">
        <f aca="false">(J27-O27)/ABS(O27-IF(J27&gt;O27,100,(IF(J27&lt;O27,5,(IF(O27=5,5,100))))))*ABS(O27-IF(J27&gt;O27,100,(IF(J27&lt;O27,5,(IF(O27=5,5,100))))))</f>
        <v>#DIV/0!</v>
      </c>
      <c r="AM27" s="0" t="e">
        <f aca="false">(L27-P27)/ABS(P27-IF(L27&gt;P27,100,(IF(L27&lt;P27,5,(IF(P27=5,5,100))))))*ABS(P27-IF(L27&gt;P27,100,(IF(L27&lt;P27,5,(IF(P27=5,5,100))))))</f>
        <v>#DIV/0!</v>
      </c>
      <c r="AN27" s="0" t="e">
        <f aca="false">(N27-R27)/ABS(R27-IF(N27&gt;R27,100,(IF(N27&lt;R27,5,(IF(R27=5,5,100))))))*ABS(R27-IF(N27&gt;R27,100,(IF(N27&lt;R27,5,(IF(R27=5,5,100))))))</f>
        <v>#DIV/0!</v>
      </c>
      <c r="AO27" s="0" t="n">
        <f aca="false">(D27-E27)/ABS(E27-IF(D27&gt;E27,100,(IF(D27&lt;E27,5,(IF(E27=5,5,100))))))*ABS(E27-IF(D27&gt;E27,100,(IF(D27&lt;E27,5,(IF(E27=5,5,100))))))</f>
        <v>13</v>
      </c>
      <c r="AP27" s="0" t="n">
        <f aca="false">(F27-I27)/ABS(I27-IF(F27&gt;I27,100,(IF(F27&lt;I27,5,(IF(I27=5,5,100))))))*ABS(I27-IF(F27&gt;I27,100,(IF(F27&lt;I27,5,(IF(I27=5,5,100))))))</f>
        <v>11</v>
      </c>
      <c r="AQ27" s="0" t="n">
        <f aca="false">(G27-J27)/ABS(J27-IF(G27&gt;J27,100,(IF(G27&lt;J27,5,(IF(J27=5,5,100))))))*ABS(J27-IF(G27&gt;J27,100,(IF(G27&lt;J27,5,(IF(J27=5,5,100))))))</f>
        <v>17</v>
      </c>
      <c r="AR27" s="0" t="n">
        <f aca="false">(H27-L27)/ABS(L27-IF(H27&gt;L27,100,(IF(H27&lt;L27,5,(IF(L27=5,5,100))))))*ABS(L27-IF(H27&gt;L27,100,(IF(H27&lt;L27,5,(IF(L27=5,5,100))))))</f>
        <v>4</v>
      </c>
      <c r="AS27" s="0" t="n">
        <f aca="false">(K27-O27)/ABS(O27-IF(K27&gt;O27,100,(IF(K27&lt;O27,5,(IF(O27=5,5,100))))))*ABS(O27-IF(K27&gt;O27,100,(IF(K27&lt;O27,5,(IF(O27=5,5,100))))))</f>
        <v>6</v>
      </c>
      <c r="AT27" s="0" t="n">
        <f aca="false">(M27-P27)/ABS(P27-IF(M27&gt;P27,100,(IF(M27&lt;P27,5,(IF(P27=5,5,100))))))*ABS(P27-IF(M27&gt;P27,100,(IF(M27&lt;P27,5,(IF(P27=5,5,100))))))</f>
        <v>5</v>
      </c>
      <c r="AU27" s="0" t="e">
        <f aca="false">(N27-Q27)/ABS(Q27-IF(N27&gt;Q27,100,(IF(N27&lt;Q27,5,(IF(Q27=5,5,100))))))*ABS(Q27-IF(N27&gt;Q27,100,(IF(N27&lt;Q27,5,(IF(Q27=5,5,100))))))</f>
        <v>#DIV/0!</v>
      </c>
      <c r="AW27" s="0" t="n">
        <v>9</v>
      </c>
      <c r="AY27" s="0" t="n">
        <v>6</v>
      </c>
      <c r="AZ27" s="0" t="n">
        <v>17</v>
      </c>
      <c r="BC27" s="0" t="n">
        <v>6</v>
      </c>
      <c r="BD27" s="0" t="n">
        <v>-4</v>
      </c>
      <c r="BF27" s="0" t="n">
        <v>5</v>
      </c>
      <c r="BG27" s="0" t="n">
        <v>4</v>
      </c>
      <c r="BJ27" s="0" t="n">
        <v>5</v>
      </c>
      <c r="BK27" s="0" t="n">
        <v>2</v>
      </c>
      <c r="BM27" s="0" t="n">
        <v>11</v>
      </c>
      <c r="BN27" s="0" t="n">
        <v>-1</v>
      </c>
      <c r="BR27" s="0" t="n">
        <v>13</v>
      </c>
      <c r="BS27" s="0" t="n">
        <v>11</v>
      </c>
      <c r="BT27" s="0" t="n">
        <v>17</v>
      </c>
      <c r="BU27" s="0" t="n">
        <v>4</v>
      </c>
      <c r="BV27" s="0" t="n">
        <v>6</v>
      </c>
      <c r="BW27" s="0" t="n">
        <v>5</v>
      </c>
      <c r="BZ27" s="0" t="n">
        <f aca="false">AVERAGE(AW27)</f>
        <v>9</v>
      </c>
      <c r="CA27" s="0" t="n">
        <f aca="false">AVERAGE(AX27:AZ27)</f>
        <v>11.5</v>
      </c>
      <c r="CB27" s="0" t="n">
        <f aca="false">AVERAGE(BA27:BC27)</f>
        <v>6</v>
      </c>
      <c r="CC27" s="0" t="n">
        <f aca="false">AVERAGE(BD27)</f>
        <v>-4</v>
      </c>
      <c r="CD27" s="0" t="n">
        <f aca="false">AVERAGE(BE27:BG27)</f>
        <v>4.5</v>
      </c>
      <c r="CE27" s="0" t="n">
        <f aca="false">AVERAGE(BH27:BJ27)</f>
        <v>5</v>
      </c>
      <c r="CF27" s="0" t="n">
        <f aca="false">AVERAGE(BK27)</f>
        <v>2</v>
      </c>
      <c r="CG27" s="0" t="n">
        <f aca="false">AVERAGE(BL27:BN27)</f>
        <v>5</v>
      </c>
      <c r="CH27" s="0" t="e">
        <f aca="false">AVERAGE(BO27:BQ27)</f>
        <v>#DIV/0!</v>
      </c>
      <c r="CI27" s="0" t="n">
        <f aca="false">AVERAGE(BR27)</f>
        <v>13</v>
      </c>
      <c r="CJ27" s="0" t="n">
        <f aca="false">AVERAGE(BS27:BU27)</f>
        <v>10.6666666666667</v>
      </c>
      <c r="CK27" s="0" t="n">
        <f aca="false">AVERAGE(BV27:BX27)</f>
        <v>5.5</v>
      </c>
      <c r="CM27" s="0" t="n">
        <v>23</v>
      </c>
      <c r="CN27" s="1" t="n">
        <v>9</v>
      </c>
      <c r="CO27" s="1" t="n">
        <v>11.5</v>
      </c>
      <c r="CP27" s="1" t="n">
        <v>6</v>
      </c>
      <c r="CQ27" s="1" t="n">
        <v>-4</v>
      </c>
      <c r="CR27" s="1" t="n">
        <v>4.5</v>
      </c>
      <c r="CS27" s="1" t="n">
        <v>5</v>
      </c>
      <c r="CT27" s="1" t="n">
        <v>2</v>
      </c>
      <c r="CU27" s="1" t="n">
        <v>5</v>
      </c>
      <c r="CW27" s="1" t="n">
        <v>13</v>
      </c>
      <c r="CX27" s="1" t="n">
        <v>10.6666666666667</v>
      </c>
      <c r="CY27" s="1" t="n">
        <v>5.5</v>
      </c>
    </row>
    <row r="28" customFormat="false" ht="13" hidden="false" customHeight="false" outlineLevel="0" collapsed="false">
      <c r="A28" s="0" t="n">
        <v>24</v>
      </c>
      <c r="B28" s="0" t="s">
        <v>85</v>
      </c>
      <c r="C28" s="0" t="s">
        <v>86</v>
      </c>
      <c r="D28" s="0" t="n">
        <v>17</v>
      </c>
      <c r="E28" s="0" t="n">
        <v>5</v>
      </c>
      <c r="F28" s="0" t="n">
        <v>5</v>
      </c>
      <c r="G28" s="0" t="n">
        <v>37</v>
      </c>
      <c r="H28" s="0" t="n">
        <v>16</v>
      </c>
      <c r="I28" s="0" t="n">
        <v>5</v>
      </c>
      <c r="J28" s="0" t="n">
        <v>5</v>
      </c>
      <c r="K28" s="0" t="n">
        <v>5</v>
      </c>
      <c r="L28" s="0" t="n">
        <v>5</v>
      </c>
      <c r="M28" s="0" t="n">
        <v>9</v>
      </c>
      <c r="N28" s="0" t="n">
        <v>45</v>
      </c>
      <c r="O28" s="0" t="n">
        <v>5</v>
      </c>
      <c r="P28" s="0" t="n">
        <v>5</v>
      </c>
      <c r="Q28" s="0" t="n">
        <v>52</v>
      </c>
      <c r="R28" s="0" t="n">
        <v>14</v>
      </c>
      <c r="T28" s="0" t="n">
        <f aca="false">(D28-H28)/ABS(H28-IF(D28&gt;H28,100,(IF(D28&lt;H28,5,(IF(H28=5,5,100))))))*ABS(H28-IF(D28&gt;H28,100,(IF(D28&lt;H28,5,(IF(H28=5,5,100))))))</f>
        <v>1</v>
      </c>
      <c r="U28" s="0" t="e">
        <f aca="false">(E28-L28)/ABS(L28-IF(E28&gt;L28,100,(IF(E28&lt;L28,5,(IF(L28=5,5,100))))))*ABS(L28-IF(E28&gt;L28,100,(IF(E28&lt;L28,5,(IF(L28=5,5,100))))))</f>
        <v>#DIV/0!</v>
      </c>
      <c r="V28" s="0" t="n">
        <f aca="false">(F28-M28)/ABS(M28-IF(F28&gt;M28,100,(IF(F28&lt;M28,5,(IF(M28=5,5,100))))))*ABS(M28-IF(F28&gt;M28,100,(IF(F28&lt;M28,5,(IF(M28=5,5,100))))))</f>
        <v>-4</v>
      </c>
      <c r="W28" s="0" t="n">
        <f aca="false">(G28-N28)/ABS(N28-IF(G28&gt;N28,100,(IF(G28&lt;N28,5,(IF(N28=5,5,100))))))*ABS(N28-IF(G28&gt;N28,100,(IF(G28&lt;N28,5,(IF(N28=5,5,100))))))</f>
        <v>-8</v>
      </c>
      <c r="X28" s="0" t="e">
        <f aca="false">(I28-P28)/ABS(P28-IF(I28&gt;P28,100,(IF(I28&lt;P28,5,(IF(P28=5,5,100))))))*ABS(P28-IF(I28&gt;P28,100,(IF(I28&lt;P28,5,(IF(P28=5,5,100))))))</f>
        <v>#DIV/0!</v>
      </c>
      <c r="Y28" s="0" t="n">
        <f aca="false">(J28-Q28)/ABS(Q28-IF(J28&gt;Q28,100,(IF(J28&lt;Q28,5,(IF(Q28=5,5,100))))))*ABS(Q28-IF(J28&gt;Q28,100,(IF(J28&lt;Q28,5,(IF(Q28=5,5,100))))))</f>
        <v>-47</v>
      </c>
      <c r="Z28" s="0" t="n">
        <f aca="false">(K28-R28)/ABS(R28-IF(K28&gt;R28,100,(IF(K28&lt;R28,5,(IF(R28=5,5,100))))))*ABS(R28-IF(K28&gt;R28,100,(IF(K28&lt;R28,5,(IF(R28=5,5,100))))))</f>
        <v>-9</v>
      </c>
      <c r="AA28" s="0" t="n">
        <f aca="false">(D28-G28)/ABS(G28-IF(D28&gt;G28,100,(IF(D28&lt;G28,5,(IF(G28=5,5,100))))))*ABS(G28-IF(D28&gt;G28,100,(IF(D28&lt;G28,5,(IF(G28=5,5,100))))))</f>
        <v>-20</v>
      </c>
      <c r="AB28" s="0" t="e">
        <f aca="false">(E28-J28)/ABS(J28-IF(E28&gt;J28,100,(IF(E28&lt;J28,5,(IF(J28=5,5,100))))))*ABS(J28-IF(E28&gt;J28,100,(IF(E28&lt;J28,5,(IF(J28=5,5,100))))))</f>
        <v>#DIV/0!</v>
      </c>
      <c r="AC28" s="0" t="e">
        <f aca="false">(F28-K28)/ABS(K28-IF(F28&gt;K28,100,(IF(F28&lt;K28,5,(IF(K28=5,5,100))))))*ABS(K28-IF(F28&gt;K28,100,(IF(F28&lt;K28,5,(IF(K28=5,5,100))))))</f>
        <v>#DIV/0!</v>
      </c>
      <c r="AD28" s="0" t="n">
        <f aca="false">(H28-N28)/ABS(N28-IF(H28&gt;N28,100,(IF(H28&lt;N28,5,(IF(N28=5,5,100))))))*ABS(N28-IF(H28&gt;N28,100,(IF(H28&lt;N28,5,(IF(N28=5,5,100))))))</f>
        <v>-29</v>
      </c>
      <c r="AE28" s="0" t="e">
        <f aca="false">(I28-O28)/ABS(O28-IF(I28&gt;O28,100,(IF(I28&lt;O28,5,(IF(O28=5,5,100))))))*ABS(O28-IF(I28&gt;O28,100,(IF(I28&lt;O28,5,(IF(O28=5,5,100))))))</f>
        <v>#DIV/0!</v>
      </c>
      <c r="AF28" s="0" t="n">
        <f aca="false">(L28-Q28)/ABS(Q28-IF(L28&gt;Q28,100,(IF(L28&lt;Q28,5,(IF(Q28=5,5,100))))))*ABS(Q28-IF(L28&gt;Q28,100,(IF(L28&lt;Q28,5,(IF(Q28=5,5,100))))))</f>
        <v>-47</v>
      </c>
      <c r="AG28" s="0" t="n">
        <f aca="false">(M28-R28)/ABS(R28-IF(M28&gt;R28,100,(IF(M28&lt;R28,5,(IF(R28=5,5,100))))))*ABS(R28-IF(M28&gt;R28,100,(IF(M28&lt;R28,5,(IF(R28=5,5,100))))))</f>
        <v>-5</v>
      </c>
      <c r="AH28" s="0" t="n">
        <f aca="false">(D28-F28)/ABS(F28-IF(D28&gt;F28,100,(IF(D28&lt;F28,5,(IF(F28=5,5,100))))))*ABS(F28-IF(D28&gt;F28,100,(IF(D28&lt;F28,5,(IF(F28=5,5,100))))))</f>
        <v>12</v>
      </c>
      <c r="AI28" s="0" t="e">
        <f aca="false">(E28-I28)/ABS(I28-IF(E28&gt;I28,100,(IF(E28&lt;I28,5,(IF(I28=5,5,100))))))*ABS(I28-IF(E28&gt;I28,100,(IF(E28&lt;I28,5,(IF(I28=5,5,100))))))</f>
        <v>#DIV/0!</v>
      </c>
      <c r="AJ28" s="0" t="n">
        <f aca="false">(G28-K28)/ABS(K28-IF(G28&gt;K28,100,(IF(G28&lt;K28,5,(IF(K28=5,5,100))))))*ABS(K28-IF(G28&gt;K28,100,(IF(G28&lt;K28,5,(IF(K28=5,5,100))))))</f>
        <v>32</v>
      </c>
      <c r="AK28" s="0" t="n">
        <f aca="false">(H28-M28)/ABS(M28-IF(H28&gt;M28,100,(IF(H28&lt;M28,5,(IF(M28=5,5,100))))))*ABS(M28-IF(H28&gt;M28,100,(IF(H28&lt;M28,5,(IF(M28=5,5,100))))))</f>
        <v>7</v>
      </c>
      <c r="AL28" s="0" t="e">
        <f aca="false">(J28-O28)/ABS(O28-IF(J28&gt;O28,100,(IF(J28&lt;O28,5,(IF(O28=5,5,100))))))*ABS(O28-IF(J28&gt;O28,100,(IF(J28&lt;O28,5,(IF(O28=5,5,100))))))</f>
        <v>#DIV/0!</v>
      </c>
      <c r="AM28" s="0" t="e">
        <f aca="false">(L28-P28)/ABS(P28-IF(L28&gt;P28,100,(IF(L28&lt;P28,5,(IF(P28=5,5,100))))))*ABS(P28-IF(L28&gt;P28,100,(IF(L28&lt;P28,5,(IF(P28=5,5,100))))))</f>
        <v>#DIV/0!</v>
      </c>
      <c r="AN28" s="0" t="n">
        <f aca="false">(N28-R28)/ABS(R28-IF(N28&gt;R28,100,(IF(N28&lt;R28,5,(IF(R28=5,5,100))))))*ABS(R28-IF(N28&gt;R28,100,(IF(N28&lt;R28,5,(IF(R28=5,5,100))))))</f>
        <v>31</v>
      </c>
      <c r="AO28" s="0" t="n">
        <f aca="false">(D28-E28)/ABS(E28-IF(D28&gt;E28,100,(IF(D28&lt;E28,5,(IF(E28=5,5,100))))))*ABS(E28-IF(D28&gt;E28,100,(IF(D28&lt;E28,5,(IF(E28=5,5,100))))))</f>
        <v>12</v>
      </c>
      <c r="AP28" s="0" t="e">
        <f aca="false">(F28-I28)/ABS(I28-IF(F28&gt;I28,100,(IF(F28&lt;I28,5,(IF(I28=5,5,100))))))*ABS(I28-IF(F28&gt;I28,100,(IF(F28&lt;I28,5,(IF(I28=5,5,100))))))</f>
        <v>#DIV/0!</v>
      </c>
      <c r="AQ28" s="0" t="n">
        <f aca="false">(G28-J28)/ABS(J28-IF(G28&gt;J28,100,(IF(G28&lt;J28,5,(IF(J28=5,5,100))))))*ABS(J28-IF(G28&gt;J28,100,(IF(G28&lt;J28,5,(IF(J28=5,5,100))))))</f>
        <v>32</v>
      </c>
      <c r="AR28" s="0" t="n">
        <f aca="false">(H28-L28)/ABS(L28-IF(H28&gt;L28,100,(IF(H28&lt;L28,5,(IF(L28=5,5,100))))))*ABS(L28-IF(H28&gt;L28,100,(IF(H28&lt;L28,5,(IF(L28=5,5,100))))))</f>
        <v>11</v>
      </c>
      <c r="AS28" s="0" t="e">
        <f aca="false">(K28-O28)/ABS(O28-IF(K28&gt;O28,100,(IF(K28&lt;O28,5,(IF(O28=5,5,100))))))*ABS(O28-IF(K28&gt;O28,100,(IF(K28&lt;O28,5,(IF(O28=5,5,100))))))</f>
        <v>#DIV/0!</v>
      </c>
      <c r="AT28" s="0" t="n">
        <f aca="false">(M28-P28)/ABS(P28-IF(M28&gt;P28,100,(IF(M28&lt;P28,5,(IF(P28=5,5,100))))))*ABS(P28-IF(M28&gt;P28,100,(IF(M28&lt;P28,5,(IF(P28=5,5,100))))))</f>
        <v>4</v>
      </c>
      <c r="AU28" s="0" t="n">
        <f aca="false">(N28-Q28)/ABS(Q28-IF(N28&gt;Q28,100,(IF(N28&lt;Q28,5,(IF(Q28=5,5,100))))))*ABS(Q28-IF(N28&gt;Q28,100,(IF(N28&lt;Q28,5,(IF(Q28=5,5,100))))))</f>
        <v>-7</v>
      </c>
      <c r="AW28" s="0" t="n">
        <v>1</v>
      </c>
      <c r="AY28" s="0" t="n">
        <v>-4</v>
      </c>
      <c r="AZ28" s="0" t="n">
        <v>-8</v>
      </c>
      <c r="BB28" s="0" t="n">
        <v>-47</v>
      </c>
      <c r="BC28" s="0" t="n">
        <v>-9</v>
      </c>
      <c r="BD28" s="0" t="n">
        <v>-20</v>
      </c>
      <c r="BG28" s="0" t="n">
        <v>-29</v>
      </c>
      <c r="BI28" s="0" t="n">
        <v>-47</v>
      </c>
      <c r="BJ28" s="0" t="n">
        <v>-5</v>
      </c>
      <c r="BK28" s="0" t="n">
        <v>12</v>
      </c>
      <c r="BM28" s="0" t="n">
        <v>32</v>
      </c>
      <c r="BN28" s="0" t="n">
        <v>7</v>
      </c>
      <c r="BQ28" s="0" t="n">
        <v>31</v>
      </c>
      <c r="BR28" s="0" t="n">
        <v>12</v>
      </c>
      <c r="BT28" s="0" t="n">
        <v>32</v>
      </c>
      <c r="BU28" s="0" t="n">
        <v>11</v>
      </c>
      <c r="BW28" s="0" t="n">
        <v>4</v>
      </c>
      <c r="BX28" s="0" t="n">
        <v>-7</v>
      </c>
      <c r="BZ28" s="0" t="n">
        <f aca="false">AVERAGE(AW28)</f>
        <v>1</v>
      </c>
      <c r="CA28" s="0" t="n">
        <f aca="false">AVERAGE(AX28:AZ28)</f>
        <v>-6</v>
      </c>
      <c r="CB28" s="0" t="n">
        <f aca="false">AVERAGE(BA28:BC28)</f>
        <v>-28</v>
      </c>
      <c r="CC28" s="0" t="n">
        <f aca="false">AVERAGE(BD28)</f>
        <v>-20</v>
      </c>
      <c r="CD28" s="0" t="n">
        <f aca="false">AVERAGE(BE28:BG28)</f>
        <v>-29</v>
      </c>
      <c r="CE28" s="0" t="n">
        <f aca="false">AVERAGE(BH28:BJ28)</f>
        <v>-26</v>
      </c>
      <c r="CF28" s="0" t="n">
        <f aca="false">AVERAGE(BK28)</f>
        <v>12</v>
      </c>
      <c r="CG28" s="0" t="n">
        <f aca="false">AVERAGE(BL28:BN28)</f>
        <v>19.5</v>
      </c>
      <c r="CH28" s="0" t="n">
        <f aca="false">AVERAGE(BO28:BQ28)</f>
        <v>31</v>
      </c>
      <c r="CI28" s="0" t="n">
        <f aca="false">AVERAGE(BR28)</f>
        <v>12</v>
      </c>
      <c r="CJ28" s="0" t="n">
        <f aca="false">AVERAGE(BS28:BU28)</f>
        <v>21.5</v>
      </c>
      <c r="CK28" s="0" t="n">
        <f aca="false">AVERAGE(BV28:BX28)</f>
        <v>-1.5</v>
      </c>
      <c r="CM28" s="0" t="n">
        <v>24</v>
      </c>
      <c r="CN28" s="1" t="n">
        <v>1</v>
      </c>
      <c r="CO28" s="1" t="n">
        <v>-6</v>
      </c>
      <c r="CP28" s="1" t="n">
        <v>-28</v>
      </c>
      <c r="CQ28" s="1" t="n">
        <v>-20</v>
      </c>
      <c r="CR28" s="1" t="n">
        <v>-29</v>
      </c>
      <c r="CS28" s="1" t="n">
        <v>-26</v>
      </c>
      <c r="CT28" s="1" t="n">
        <v>12</v>
      </c>
      <c r="CU28" s="1" t="n">
        <v>19.5</v>
      </c>
      <c r="CV28" s="1" t="n">
        <v>31</v>
      </c>
      <c r="CW28" s="1" t="n">
        <v>12</v>
      </c>
      <c r="CX28" s="1" t="n">
        <v>21.5</v>
      </c>
      <c r="CY28" s="1" t="n">
        <v>-1.5</v>
      </c>
    </row>
    <row r="29" customFormat="false" ht="13" hidden="false" customHeight="false" outlineLevel="0" collapsed="false">
      <c r="A29" s="0" t="n">
        <v>25</v>
      </c>
      <c r="B29" s="0" t="s">
        <v>87</v>
      </c>
      <c r="C29" s="0" t="s">
        <v>88</v>
      </c>
      <c r="D29" s="0" t="n">
        <v>16</v>
      </c>
      <c r="E29" s="0" t="n">
        <v>5</v>
      </c>
      <c r="F29" s="0" t="n">
        <v>5</v>
      </c>
      <c r="G29" s="0" t="n">
        <v>40</v>
      </c>
      <c r="H29" s="0" t="n">
        <v>16</v>
      </c>
      <c r="I29" s="0" t="n">
        <v>5</v>
      </c>
      <c r="J29" s="0" t="n">
        <v>5</v>
      </c>
      <c r="K29" s="0" t="n">
        <v>5</v>
      </c>
      <c r="L29" s="0" t="n">
        <v>5</v>
      </c>
      <c r="M29" s="0" t="n">
        <v>6</v>
      </c>
      <c r="N29" s="0" t="n">
        <v>73</v>
      </c>
      <c r="O29" s="0" t="n">
        <v>5</v>
      </c>
      <c r="P29" s="0" t="n">
        <v>5</v>
      </c>
      <c r="Q29" s="0" t="n">
        <v>84</v>
      </c>
      <c r="R29" s="0" t="n">
        <v>33</v>
      </c>
      <c r="T29" s="0" t="n">
        <f aca="false">(D29-H29)/ABS(H29-IF(D29&gt;H29,100,(IF(D29&lt;H29,5,(IF(H29=5,5,100))))))*ABS(H29-IF(D29&gt;H29,100,(IF(D29&lt;H29,5,(IF(H29=5,5,100))))))</f>
        <v>0</v>
      </c>
      <c r="U29" s="0" t="e">
        <f aca="false">(E29-L29)/ABS(L29-IF(E29&gt;L29,100,(IF(E29&lt;L29,5,(IF(L29=5,5,100))))))*ABS(L29-IF(E29&gt;L29,100,(IF(E29&lt;L29,5,(IF(L29=5,5,100))))))</f>
        <v>#DIV/0!</v>
      </c>
      <c r="V29" s="0" t="n">
        <f aca="false">(F29-M29)/ABS(M29-IF(F29&gt;M29,100,(IF(F29&lt;M29,5,(IF(M29=5,5,100))))))*ABS(M29-IF(F29&gt;M29,100,(IF(F29&lt;M29,5,(IF(M29=5,5,100))))))</f>
        <v>-1</v>
      </c>
      <c r="W29" s="0" t="n">
        <f aca="false">(G29-N29)/ABS(N29-IF(G29&gt;N29,100,(IF(G29&lt;N29,5,(IF(N29=5,5,100))))))*ABS(N29-IF(G29&gt;N29,100,(IF(G29&lt;N29,5,(IF(N29=5,5,100))))))</f>
        <v>-33</v>
      </c>
      <c r="X29" s="0" t="e">
        <f aca="false">(I29-P29)/ABS(P29-IF(I29&gt;P29,100,(IF(I29&lt;P29,5,(IF(P29=5,5,100))))))*ABS(P29-IF(I29&gt;P29,100,(IF(I29&lt;P29,5,(IF(P29=5,5,100))))))</f>
        <v>#DIV/0!</v>
      </c>
      <c r="Y29" s="0" t="n">
        <f aca="false">(J29-Q29)/ABS(Q29-IF(J29&gt;Q29,100,(IF(J29&lt;Q29,5,(IF(Q29=5,5,100))))))*ABS(Q29-IF(J29&gt;Q29,100,(IF(J29&lt;Q29,5,(IF(Q29=5,5,100))))))</f>
        <v>-79</v>
      </c>
      <c r="Z29" s="0" t="n">
        <f aca="false">(K29-R29)/ABS(R29-IF(K29&gt;R29,100,(IF(K29&lt;R29,5,(IF(R29=5,5,100))))))*ABS(R29-IF(K29&gt;R29,100,(IF(K29&lt;R29,5,(IF(R29=5,5,100))))))</f>
        <v>-28</v>
      </c>
      <c r="AA29" s="0" t="n">
        <f aca="false">(D29-G29)/ABS(G29-IF(D29&gt;G29,100,(IF(D29&lt;G29,5,(IF(G29=5,5,100))))))*ABS(G29-IF(D29&gt;G29,100,(IF(D29&lt;G29,5,(IF(G29=5,5,100))))))</f>
        <v>-24</v>
      </c>
      <c r="AB29" s="0" t="e">
        <f aca="false">(E29-J29)/ABS(J29-IF(E29&gt;J29,100,(IF(E29&lt;J29,5,(IF(J29=5,5,100))))))*ABS(J29-IF(E29&gt;J29,100,(IF(E29&lt;J29,5,(IF(J29=5,5,100))))))</f>
        <v>#DIV/0!</v>
      </c>
      <c r="AC29" s="0" t="e">
        <f aca="false">(F29-K29)/ABS(K29-IF(F29&gt;K29,100,(IF(F29&lt;K29,5,(IF(K29=5,5,100))))))*ABS(K29-IF(F29&gt;K29,100,(IF(F29&lt;K29,5,(IF(K29=5,5,100))))))</f>
        <v>#DIV/0!</v>
      </c>
      <c r="AD29" s="0" t="n">
        <f aca="false">(H29-N29)/ABS(N29-IF(H29&gt;N29,100,(IF(H29&lt;N29,5,(IF(N29=5,5,100))))))*ABS(N29-IF(H29&gt;N29,100,(IF(H29&lt;N29,5,(IF(N29=5,5,100))))))</f>
        <v>-57</v>
      </c>
      <c r="AE29" s="0" t="e">
        <f aca="false">(I29-O29)/ABS(O29-IF(I29&gt;O29,100,(IF(I29&lt;O29,5,(IF(O29=5,5,100))))))*ABS(O29-IF(I29&gt;O29,100,(IF(I29&lt;O29,5,(IF(O29=5,5,100))))))</f>
        <v>#DIV/0!</v>
      </c>
      <c r="AF29" s="0" t="n">
        <f aca="false">(L29-Q29)/ABS(Q29-IF(L29&gt;Q29,100,(IF(L29&lt;Q29,5,(IF(Q29=5,5,100))))))*ABS(Q29-IF(L29&gt;Q29,100,(IF(L29&lt;Q29,5,(IF(Q29=5,5,100))))))</f>
        <v>-79</v>
      </c>
      <c r="AG29" s="0" t="n">
        <f aca="false">(M29-R29)/ABS(R29-IF(M29&gt;R29,100,(IF(M29&lt;R29,5,(IF(R29=5,5,100))))))*ABS(R29-IF(M29&gt;R29,100,(IF(M29&lt;R29,5,(IF(R29=5,5,100))))))</f>
        <v>-27</v>
      </c>
      <c r="AH29" s="0" t="n">
        <f aca="false">(D29-F29)/ABS(F29-IF(D29&gt;F29,100,(IF(D29&lt;F29,5,(IF(F29=5,5,100))))))*ABS(F29-IF(D29&gt;F29,100,(IF(D29&lt;F29,5,(IF(F29=5,5,100))))))</f>
        <v>11</v>
      </c>
      <c r="AI29" s="0" t="e">
        <f aca="false">(E29-I29)/ABS(I29-IF(E29&gt;I29,100,(IF(E29&lt;I29,5,(IF(I29=5,5,100))))))*ABS(I29-IF(E29&gt;I29,100,(IF(E29&lt;I29,5,(IF(I29=5,5,100))))))</f>
        <v>#DIV/0!</v>
      </c>
      <c r="AJ29" s="0" t="n">
        <f aca="false">(G29-K29)/ABS(K29-IF(G29&gt;K29,100,(IF(G29&lt;K29,5,(IF(K29=5,5,100))))))*ABS(K29-IF(G29&gt;K29,100,(IF(G29&lt;K29,5,(IF(K29=5,5,100))))))</f>
        <v>35</v>
      </c>
      <c r="AK29" s="0" t="n">
        <f aca="false">(H29-M29)/ABS(M29-IF(H29&gt;M29,100,(IF(H29&lt;M29,5,(IF(M29=5,5,100))))))*ABS(M29-IF(H29&gt;M29,100,(IF(H29&lt;M29,5,(IF(M29=5,5,100))))))</f>
        <v>10</v>
      </c>
      <c r="AL29" s="0" t="e">
        <f aca="false">(J29-O29)/ABS(O29-IF(J29&gt;O29,100,(IF(J29&lt;O29,5,(IF(O29=5,5,100))))))*ABS(O29-IF(J29&gt;O29,100,(IF(J29&lt;O29,5,(IF(O29=5,5,100))))))</f>
        <v>#DIV/0!</v>
      </c>
      <c r="AM29" s="0" t="e">
        <f aca="false">(L29-P29)/ABS(P29-IF(L29&gt;P29,100,(IF(L29&lt;P29,5,(IF(P29=5,5,100))))))*ABS(P29-IF(L29&gt;P29,100,(IF(L29&lt;P29,5,(IF(P29=5,5,100))))))</f>
        <v>#DIV/0!</v>
      </c>
      <c r="AN29" s="0" t="n">
        <f aca="false">(N29-R29)/ABS(R29-IF(N29&gt;R29,100,(IF(N29&lt;R29,5,(IF(R29=5,5,100))))))*ABS(R29-IF(N29&gt;R29,100,(IF(N29&lt;R29,5,(IF(R29=5,5,100))))))</f>
        <v>40</v>
      </c>
      <c r="AO29" s="0" t="n">
        <f aca="false">(D29-E29)/ABS(E29-IF(D29&gt;E29,100,(IF(D29&lt;E29,5,(IF(E29=5,5,100))))))*ABS(E29-IF(D29&gt;E29,100,(IF(D29&lt;E29,5,(IF(E29=5,5,100))))))</f>
        <v>11</v>
      </c>
      <c r="AP29" s="0" t="e">
        <f aca="false">(F29-I29)/ABS(I29-IF(F29&gt;I29,100,(IF(F29&lt;I29,5,(IF(I29=5,5,100))))))*ABS(I29-IF(F29&gt;I29,100,(IF(F29&lt;I29,5,(IF(I29=5,5,100))))))</f>
        <v>#DIV/0!</v>
      </c>
      <c r="AQ29" s="0" t="n">
        <f aca="false">(G29-J29)/ABS(J29-IF(G29&gt;J29,100,(IF(G29&lt;J29,5,(IF(J29=5,5,100))))))*ABS(J29-IF(G29&gt;J29,100,(IF(G29&lt;J29,5,(IF(J29=5,5,100))))))</f>
        <v>35</v>
      </c>
      <c r="AR29" s="0" t="n">
        <f aca="false">(H29-L29)/ABS(L29-IF(H29&gt;L29,100,(IF(H29&lt;L29,5,(IF(L29=5,5,100))))))*ABS(L29-IF(H29&gt;L29,100,(IF(H29&lt;L29,5,(IF(L29=5,5,100))))))</f>
        <v>11</v>
      </c>
      <c r="AS29" s="0" t="e">
        <f aca="false">(K29-O29)/ABS(O29-IF(K29&gt;O29,100,(IF(K29&lt;O29,5,(IF(O29=5,5,100))))))*ABS(O29-IF(K29&gt;O29,100,(IF(K29&lt;O29,5,(IF(O29=5,5,100))))))</f>
        <v>#DIV/0!</v>
      </c>
      <c r="AT29" s="0" t="n">
        <f aca="false">(M29-P29)/ABS(P29-IF(M29&gt;P29,100,(IF(M29&lt;P29,5,(IF(P29=5,5,100))))))*ABS(P29-IF(M29&gt;P29,100,(IF(M29&lt;P29,5,(IF(P29=5,5,100))))))</f>
        <v>1</v>
      </c>
      <c r="AU29" s="0" t="n">
        <f aca="false">(N29-Q29)/ABS(Q29-IF(N29&gt;Q29,100,(IF(N29&lt;Q29,5,(IF(Q29=5,5,100))))))*ABS(Q29-IF(N29&gt;Q29,100,(IF(N29&lt;Q29,5,(IF(Q29=5,5,100))))))</f>
        <v>-11</v>
      </c>
      <c r="AW29" s="0" t="n">
        <v>0</v>
      </c>
      <c r="AY29" s="0" t="n">
        <v>-1</v>
      </c>
      <c r="AZ29" s="0" t="n">
        <v>-33</v>
      </c>
      <c r="BB29" s="0" t="n">
        <v>-79</v>
      </c>
      <c r="BC29" s="0" t="n">
        <v>-28</v>
      </c>
      <c r="BD29" s="0" t="n">
        <v>-24</v>
      </c>
      <c r="BG29" s="0" t="n">
        <v>-57</v>
      </c>
      <c r="BI29" s="0" t="n">
        <v>-79</v>
      </c>
      <c r="BJ29" s="0" t="n">
        <v>-27</v>
      </c>
      <c r="BK29" s="0" t="n">
        <v>11</v>
      </c>
      <c r="BM29" s="0" t="n">
        <v>35</v>
      </c>
      <c r="BN29" s="0" t="n">
        <v>10</v>
      </c>
      <c r="BQ29" s="0" t="n">
        <v>40</v>
      </c>
      <c r="BR29" s="0" t="n">
        <v>11</v>
      </c>
      <c r="BT29" s="0" t="n">
        <v>35</v>
      </c>
      <c r="BU29" s="0" t="n">
        <v>11</v>
      </c>
      <c r="BW29" s="0" t="n">
        <v>1</v>
      </c>
      <c r="BX29" s="0" t="n">
        <v>-11</v>
      </c>
      <c r="BZ29" s="0" t="n">
        <f aca="false">AVERAGE(AW29)</f>
        <v>0</v>
      </c>
      <c r="CA29" s="0" t="n">
        <f aca="false">AVERAGE(AX29:AZ29)</f>
        <v>-17</v>
      </c>
      <c r="CB29" s="0" t="n">
        <f aca="false">AVERAGE(BA29:BC29)</f>
        <v>-53.5</v>
      </c>
      <c r="CC29" s="0" t="n">
        <f aca="false">AVERAGE(BD29)</f>
        <v>-24</v>
      </c>
      <c r="CD29" s="0" t="n">
        <f aca="false">AVERAGE(BE29:BG29)</f>
        <v>-57</v>
      </c>
      <c r="CE29" s="0" t="n">
        <f aca="false">AVERAGE(BH29:BJ29)</f>
        <v>-53</v>
      </c>
      <c r="CF29" s="0" t="n">
        <f aca="false">AVERAGE(BK29)</f>
        <v>11</v>
      </c>
      <c r="CG29" s="0" t="n">
        <f aca="false">AVERAGE(BL29:BN29)</f>
        <v>22.5</v>
      </c>
      <c r="CH29" s="0" t="n">
        <f aca="false">AVERAGE(BO29:BQ29)</f>
        <v>40</v>
      </c>
      <c r="CI29" s="0" t="n">
        <f aca="false">AVERAGE(BR29)</f>
        <v>11</v>
      </c>
      <c r="CJ29" s="0" t="n">
        <f aca="false">AVERAGE(BS29:BU29)</f>
        <v>23</v>
      </c>
      <c r="CK29" s="0" t="n">
        <f aca="false">AVERAGE(BV29:BX29)</f>
        <v>-5</v>
      </c>
      <c r="CM29" s="0" t="n">
        <v>25</v>
      </c>
      <c r="CN29" s="1" t="n">
        <v>0</v>
      </c>
      <c r="CO29" s="1" t="n">
        <v>-17</v>
      </c>
      <c r="CP29" s="1" t="n">
        <v>-53.5</v>
      </c>
      <c r="CQ29" s="1" t="n">
        <v>-24</v>
      </c>
      <c r="CR29" s="1" t="n">
        <v>-57</v>
      </c>
      <c r="CS29" s="1" t="n">
        <v>-53</v>
      </c>
      <c r="CT29" s="1" t="n">
        <v>11</v>
      </c>
      <c r="CU29" s="1" t="n">
        <v>22.5</v>
      </c>
      <c r="CV29" s="1" t="n">
        <v>40</v>
      </c>
      <c r="CW29" s="1" t="n">
        <v>11</v>
      </c>
      <c r="CX29" s="1" t="n">
        <v>23</v>
      </c>
      <c r="CY29" s="1" t="n">
        <v>-5</v>
      </c>
    </row>
    <row r="30" customFormat="false" ht="13" hidden="false" customHeight="false" outlineLevel="0" collapsed="false">
      <c r="A30" s="0" t="n">
        <v>26</v>
      </c>
      <c r="B30" s="0" t="s">
        <v>89</v>
      </c>
      <c r="C30" s="0" t="s">
        <v>90</v>
      </c>
      <c r="D30" s="0" t="n">
        <v>15</v>
      </c>
      <c r="E30" s="0" t="n">
        <v>5</v>
      </c>
      <c r="F30" s="0" t="n">
        <v>5</v>
      </c>
      <c r="G30" s="0" t="n">
        <v>71</v>
      </c>
      <c r="H30" s="0" t="n">
        <v>10</v>
      </c>
      <c r="I30" s="0" t="n">
        <v>5</v>
      </c>
      <c r="J30" s="0" t="n">
        <v>9</v>
      </c>
      <c r="K30" s="0" t="n">
        <v>48</v>
      </c>
      <c r="L30" s="0" t="n">
        <v>5</v>
      </c>
      <c r="M30" s="0" t="n">
        <v>5</v>
      </c>
      <c r="N30" s="0" t="n">
        <v>78</v>
      </c>
      <c r="O30" s="0" t="n">
        <v>5</v>
      </c>
      <c r="P30" s="0" t="n">
        <v>5</v>
      </c>
      <c r="Q30" s="0" t="n">
        <v>61</v>
      </c>
      <c r="R30" s="0" t="n">
        <v>57</v>
      </c>
      <c r="T30" s="0" t="n">
        <f aca="false">(D30-H30)/ABS(H30-IF(D30&gt;H30,100,(IF(D30&lt;H30,5,(IF(H30=5,5,100))))))*ABS(H30-IF(D30&gt;H30,100,(IF(D30&lt;H30,5,(IF(H30=5,5,100))))))</f>
        <v>5</v>
      </c>
      <c r="U30" s="0" t="e">
        <f aca="false">(E30-L30)/ABS(L30-IF(E30&gt;L30,100,(IF(E30&lt;L30,5,(IF(L30=5,5,100))))))*ABS(L30-IF(E30&gt;L30,100,(IF(E30&lt;L30,5,(IF(L30=5,5,100))))))</f>
        <v>#DIV/0!</v>
      </c>
      <c r="V30" s="0" t="e">
        <f aca="false">(F30-M30)/ABS(M30-IF(F30&gt;M30,100,(IF(F30&lt;M30,5,(IF(M30=5,5,100))))))*ABS(M30-IF(F30&gt;M30,100,(IF(F30&lt;M30,5,(IF(M30=5,5,100))))))</f>
        <v>#DIV/0!</v>
      </c>
      <c r="W30" s="0" t="n">
        <f aca="false">(G30-N30)/ABS(N30-IF(G30&gt;N30,100,(IF(G30&lt;N30,5,(IF(N30=5,5,100))))))*ABS(N30-IF(G30&gt;N30,100,(IF(G30&lt;N30,5,(IF(N30=5,5,100))))))</f>
        <v>-7</v>
      </c>
      <c r="X30" s="0" t="e">
        <f aca="false">(I30-P30)/ABS(P30-IF(I30&gt;P30,100,(IF(I30&lt;P30,5,(IF(P30=5,5,100))))))*ABS(P30-IF(I30&gt;P30,100,(IF(I30&lt;P30,5,(IF(P30=5,5,100))))))</f>
        <v>#DIV/0!</v>
      </c>
      <c r="Y30" s="0" t="n">
        <f aca="false">(J30-Q30)/ABS(Q30-IF(J30&gt;Q30,100,(IF(J30&lt;Q30,5,(IF(Q30=5,5,100))))))*ABS(Q30-IF(J30&gt;Q30,100,(IF(J30&lt;Q30,5,(IF(Q30=5,5,100))))))</f>
        <v>-52</v>
      </c>
      <c r="Z30" s="0" t="n">
        <f aca="false">(K30-R30)/ABS(R30-IF(K30&gt;R30,100,(IF(K30&lt;R30,5,(IF(R30=5,5,100))))))*ABS(R30-IF(K30&gt;R30,100,(IF(K30&lt;R30,5,(IF(R30=5,5,100))))))</f>
        <v>-9</v>
      </c>
      <c r="AA30" s="0" t="n">
        <f aca="false">(D30-G30)/ABS(G30-IF(D30&gt;G30,100,(IF(D30&lt;G30,5,(IF(G30=5,5,100))))))*ABS(G30-IF(D30&gt;G30,100,(IF(D30&lt;G30,5,(IF(G30=5,5,100))))))</f>
        <v>-56</v>
      </c>
      <c r="AB30" s="0" t="n">
        <f aca="false">(E30-J30)/ABS(J30-IF(E30&gt;J30,100,(IF(E30&lt;J30,5,(IF(J30=5,5,100))))))*ABS(J30-IF(E30&gt;J30,100,(IF(E30&lt;J30,5,(IF(J30=5,5,100))))))</f>
        <v>-4</v>
      </c>
      <c r="AC30" s="0" t="n">
        <f aca="false">(F30-K30)/ABS(K30-IF(F30&gt;K30,100,(IF(F30&lt;K30,5,(IF(K30=5,5,100))))))*ABS(K30-IF(F30&gt;K30,100,(IF(F30&lt;K30,5,(IF(K30=5,5,100))))))</f>
        <v>-43</v>
      </c>
      <c r="AD30" s="0" t="n">
        <f aca="false">(H30-N30)/ABS(N30-IF(H30&gt;N30,100,(IF(H30&lt;N30,5,(IF(N30=5,5,100))))))*ABS(N30-IF(H30&gt;N30,100,(IF(H30&lt;N30,5,(IF(N30=5,5,100))))))</f>
        <v>-68</v>
      </c>
      <c r="AE30" s="0" t="e">
        <f aca="false">(I30-O30)/ABS(O30-IF(I30&gt;O30,100,(IF(I30&lt;O30,5,(IF(O30=5,5,100))))))*ABS(O30-IF(I30&gt;O30,100,(IF(I30&lt;O30,5,(IF(O30=5,5,100))))))</f>
        <v>#DIV/0!</v>
      </c>
      <c r="AF30" s="0" t="n">
        <f aca="false">(L30-Q30)/ABS(Q30-IF(L30&gt;Q30,100,(IF(L30&lt;Q30,5,(IF(Q30=5,5,100))))))*ABS(Q30-IF(L30&gt;Q30,100,(IF(L30&lt;Q30,5,(IF(Q30=5,5,100))))))</f>
        <v>-56</v>
      </c>
      <c r="AG30" s="0" t="n">
        <f aca="false">(M30-R30)/ABS(R30-IF(M30&gt;R30,100,(IF(M30&lt;R30,5,(IF(R30=5,5,100))))))*ABS(R30-IF(M30&gt;R30,100,(IF(M30&lt;R30,5,(IF(R30=5,5,100))))))</f>
        <v>-52</v>
      </c>
      <c r="AH30" s="0" t="n">
        <f aca="false">(D30-F30)/ABS(F30-IF(D30&gt;F30,100,(IF(D30&lt;F30,5,(IF(F30=5,5,100))))))*ABS(F30-IF(D30&gt;F30,100,(IF(D30&lt;F30,5,(IF(F30=5,5,100))))))</f>
        <v>10</v>
      </c>
      <c r="AI30" s="0" t="e">
        <f aca="false">(E30-I30)/ABS(I30-IF(E30&gt;I30,100,(IF(E30&lt;I30,5,(IF(I30=5,5,100))))))*ABS(I30-IF(E30&gt;I30,100,(IF(E30&lt;I30,5,(IF(I30=5,5,100))))))</f>
        <v>#DIV/0!</v>
      </c>
      <c r="AJ30" s="0" t="n">
        <f aca="false">(G30-K30)/ABS(K30-IF(G30&gt;K30,100,(IF(G30&lt;K30,5,(IF(K30=5,5,100))))))*ABS(K30-IF(G30&gt;K30,100,(IF(G30&lt;K30,5,(IF(K30=5,5,100))))))</f>
        <v>23</v>
      </c>
      <c r="AK30" s="0" t="n">
        <f aca="false">(H30-M30)/ABS(M30-IF(H30&gt;M30,100,(IF(H30&lt;M30,5,(IF(M30=5,5,100))))))*ABS(M30-IF(H30&gt;M30,100,(IF(H30&lt;M30,5,(IF(M30=5,5,100))))))</f>
        <v>5</v>
      </c>
      <c r="AL30" s="0" t="n">
        <f aca="false">(J30-O30)/ABS(O30-IF(J30&gt;O30,100,(IF(J30&lt;O30,5,(IF(O30=5,5,100))))))*ABS(O30-IF(J30&gt;O30,100,(IF(J30&lt;O30,5,(IF(O30=5,5,100))))))</f>
        <v>4</v>
      </c>
      <c r="AM30" s="0" t="e">
        <f aca="false">(L30-P30)/ABS(P30-IF(L30&gt;P30,100,(IF(L30&lt;P30,5,(IF(P30=5,5,100))))))*ABS(P30-IF(L30&gt;P30,100,(IF(L30&lt;P30,5,(IF(P30=5,5,100))))))</f>
        <v>#DIV/0!</v>
      </c>
      <c r="AN30" s="0" t="n">
        <f aca="false">(N30-R30)/ABS(R30-IF(N30&gt;R30,100,(IF(N30&lt;R30,5,(IF(R30=5,5,100))))))*ABS(R30-IF(N30&gt;R30,100,(IF(N30&lt;R30,5,(IF(R30=5,5,100))))))</f>
        <v>21</v>
      </c>
      <c r="AO30" s="0" t="n">
        <f aca="false">(D30-E30)/ABS(E30-IF(D30&gt;E30,100,(IF(D30&lt;E30,5,(IF(E30=5,5,100))))))*ABS(E30-IF(D30&gt;E30,100,(IF(D30&lt;E30,5,(IF(E30=5,5,100))))))</f>
        <v>10</v>
      </c>
      <c r="AP30" s="0" t="e">
        <f aca="false">(F30-I30)/ABS(I30-IF(F30&gt;I30,100,(IF(F30&lt;I30,5,(IF(I30=5,5,100))))))*ABS(I30-IF(F30&gt;I30,100,(IF(F30&lt;I30,5,(IF(I30=5,5,100))))))</f>
        <v>#DIV/0!</v>
      </c>
      <c r="AQ30" s="0" t="n">
        <f aca="false">(G30-J30)/ABS(J30-IF(G30&gt;J30,100,(IF(G30&lt;J30,5,(IF(J30=5,5,100))))))*ABS(J30-IF(G30&gt;J30,100,(IF(G30&lt;J30,5,(IF(J30=5,5,100))))))</f>
        <v>62</v>
      </c>
      <c r="AR30" s="0" t="n">
        <f aca="false">(H30-L30)/ABS(L30-IF(H30&gt;L30,100,(IF(H30&lt;L30,5,(IF(L30=5,5,100))))))*ABS(L30-IF(H30&gt;L30,100,(IF(H30&lt;L30,5,(IF(L30=5,5,100))))))</f>
        <v>5</v>
      </c>
      <c r="AS30" s="0" t="n">
        <f aca="false">(K30-O30)/ABS(O30-IF(K30&gt;O30,100,(IF(K30&lt;O30,5,(IF(O30=5,5,100))))))*ABS(O30-IF(K30&gt;O30,100,(IF(K30&lt;O30,5,(IF(O30=5,5,100))))))</f>
        <v>43</v>
      </c>
      <c r="AT30" s="0" t="e">
        <f aca="false">(M30-P30)/ABS(P30-IF(M30&gt;P30,100,(IF(M30&lt;P30,5,(IF(P30=5,5,100))))))*ABS(P30-IF(M30&gt;P30,100,(IF(M30&lt;P30,5,(IF(P30=5,5,100))))))</f>
        <v>#DIV/0!</v>
      </c>
      <c r="AU30" s="0" t="n">
        <f aca="false">(N30-Q30)/ABS(Q30-IF(N30&gt;Q30,100,(IF(N30&lt;Q30,5,(IF(Q30=5,5,100))))))*ABS(Q30-IF(N30&gt;Q30,100,(IF(N30&lt;Q30,5,(IF(Q30=5,5,100))))))</f>
        <v>17</v>
      </c>
      <c r="AW30" s="0" t="n">
        <v>5</v>
      </c>
      <c r="AZ30" s="0" t="n">
        <v>-7</v>
      </c>
      <c r="BB30" s="0" t="n">
        <v>-52</v>
      </c>
      <c r="BC30" s="0" t="n">
        <v>-9</v>
      </c>
      <c r="BD30" s="0" t="n">
        <v>-56</v>
      </c>
      <c r="BE30" s="0" t="n">
        <v>-4</v>
      </c>
      <c r="BF30" s="0" t="n">
        <v>-43</v>
      </c>
      <c r="BG30" s="0" t="n">
        <v>-68</v>
      </c>
      <c r="BI30" s="0" t="n">
        <v>-56</v>
      </c>
      <c r="BJ30" s="0" t="n">
        <v>-52</v>
      </c>
      <c r="BK30" s="0" t="n">
        <v>10</v>
      </c>
      <c r="BM30" s="0" t="n">
        <v>23</v>
      </c>
      <c r="BN30" s="0" t="n">
        <v>5</v>
      </c>
      <c r="BO30" s="0" t="n">
        <v>4</v>
      </c>
      <c r="BQ30" s="0" t="n">
        <v>21</v>
      </c>
      <c r="BR30" s="0" t="n">
        <v>10</v>
      </c>
      <c r="BT30" s="0" t="n">
        <v>62</v>
      </c>
      <c r="BU30" s="0" t="n">
        <v>5</v>
      </c>
      <c r="BV30" s="0" t="n">
        <v>43</v>
      </c>
      <c r="BX30" s="0" t="n">
        <v>17</v>
      </c>
      <c r="BZ30" s="0" t="n">
        <f aca="false">AVERAGE(AW30)</f>
        <v>5</v>
      </c>
      <c r="CA30" s="0" t="n">
        <f aca="false">AVERAGE(AX30:AZ30)</f>
        <v>-7</v>
      </c>
      <c r="CB30" s="0" t="n">
        <f aca="false">AVERAGE(BA30:BC30)</f>
        <v>-30.5</v>
      </c>
      <c r="CC30" s="0" t="n">
        <f aca="false">AVERAGE(BD30)</f>
        <v>-56</v>
      </c>
      <c r="CD30" s="0" t="n">
        <f aca="false">AVERAGE(BE30:BG30)</f>
        <v>-38.3333333333333</v>
      </c>
      <c r="CE30" s="0" t="n">
        <f aca="false">AVERAGE(BH30:BJ30)</f>
        <v>-54</v>
      </c>
      <c r="CF30" s="0" t="n">
        <f aca="false">AVERAGE(BK30)</f>
        <v>10</v>
      </c>
      <c r="CG30" s="0" t="n">
        <f aca="false">AVERAGE(BL30:BN30)</f>
        <v>14</v>
      </c>
      <c r="CH30" s="0" t="n">
        <f aca="false">AVERAGE(BO30:BQ30)</f>
        <v>12.5</v>
      </c>
      <c r="CI30" s="0" t="n">
        <f aca="false">AVERAGE(BR30)</f>
        <v>10</v>
      </c>
      <c r="CJ30" s="0" t="n">
        <f aca="false">AVERAGE(BS30:BU30)</f>
        <v>33.5</v>
      </c>
      <c r="CK30" s="0" t="n">
        <f aca="false">AVERAGE(BV30:BX30)</f>
        <v>30</v>
      </c>
      <c r="CM30" s="0" t="n">
        <v>26</v>
      </c>
      <c r="CN30" s="1" t="n">
        <v>5</v>
      </c>
      <c r="CO30" s="1" t="n">
        <v>-7</v>
      </c>
      <c r="CP30" s="1" t="n">
        <v>-30.5</v>
      </c>
      <c r="CQ30" s="1" t="n">
        <v>-56</v>
      </c>
      <c r="CR30" s="1" t="n">
        <v>-38.3333333333333</v>
      </c>
      <c r="CS30" s="1" t="n">
        <v>-54</v>
      </c>
      <c r="CT30" s="1" t="n">
        <v>10</v>
      </c>
      <c r="CU30" s="1" t="n">
        <v>14</v>
      </c>
      <c r="CV30" s="1" t="n">
        <v>12.5</v>
      </c>
      <c r="CW30" s="1" t="n">
        <v>10</v>
      </c>
      <c r="CX30" s="1" t="n">
        <v>33.5</v>
      </c>
      <c r="CY30" s="1" t="n">
        <v>30</v>
      </c>
    </row>
    <row r="31" customFormat="false" ht="13" hidden="false" customHeight="false" outlineLevel="0" collapsed="false">
      <c r="A31" s="0" t="n">
        <v>27</v>
      </c>
      <c r="B31" s="0" t="s">
        <v>91</v>
      </c>
      <c r="C31" s="0" t="s">
        <v>92</v>
      </c>
      <c r="D31" s="0" t="n">
        <v>13</v>
      </c>
      <c r="E31" s="0" t="n">
        <v>5</v>
      </c>
      <c r="F31" s="0" t="n">
        <v>34</v>
      </c>
      <c r="G31" s="0" t="n">
        <v>5</v>
      </c>
      <c r="H31" s="0" t="n">
        <v>8</v>
      </c>
      <c r="I31" s="0" t="n">
        <v>22</v>
      </c>
      <c r="J31" s="0" t="n">
        <v>5</v>
      </c>
      <c r="K31" s="0" t="n">
        <v>5</v>
      </c>
      <c r="L31" s="0" t="n">
        <v>7</v>
      </c>
      <c r="M31" s="0" t="n">
        <v>14</v>
      </c>
      <c r="N31" s="0" t="n">
        <v>5</v>
      </c>
      <c r="O31" s="0" t="n">
        <v>5</v>
      </c>
      <c r="P31" s="0" t="n">
        <v>32</v>
      </c>
      <c r="Q31" s="0" t="n">
        <v>5</v>
      </c>
      <c r="R31" s="0" t="n">
        <v>5</v>
      </c>
      <c r="T31" s="0" t="n">
        <f aca="false">(D31-H31)/ABS(H31-IF(D31&gt;H31,100,(IF(D31&lt;H31,5,(IF(H31=5,5,100))))))*ABS(H31-IF(D31&gt;H31,100,(IF(D31&lt;H31,5,(IF(H31=5,5,100))))))</f>
        <v>5</v>
      </c>
      <c r="U31" s="0" t="n">
        <f aca="false">(E31-L31)/ABS(L31-IF(E31&gt;L31,100,(IF(E31&lt;L31,5,(IF(L31=5,5,100))))))*ABS(L31-IF(E31&gt;L31,100,(IF(E31&lt;L31,5,(IF(L31=5,5,100))))))</f>
        <v>-2</v>
      </c>
      <c r="V31" s="0" t="n">
        <f aca="false">(F31-M31)/ABS(M31-IF(F31&gt;M31,100,(IF(F31&lt;M31,5,(IF(M31=5,5,100))))))*ABS(M31-IF(F31&gt;M31,100,(IF(F31&lt;M31,5,(IF(M31=5,5,100))))))</f>
        <v>20</v>
      </c>
      <c r="W31" s="0" t="e">
        <f aca="false">(G31-N31)/ABS(N31-IF(G31&gt;N31,100,(IF(G31&lt;N31,5,(IF(N31=5,5,100))))))*ABS(N31-IF(G31&gt;N31,100,(IF(G31&lt;N31,5,(IF(N31=5,5,100))))))</f>
        <v>#DIV/0!</v>
      </c>
      <c r="X31" s="0" t="n">
        <f aca="false">(I31-P31)/ABS(P31-IF(I31&gt;P31,100,(IF(I31&lt;P31,5,(IF(P31=5,5,100))))))*ABS(P31-IF(I31&gt;P31,100,(IF(I31&lt;P31,5,(IF(P31=5,5,100))))))</f>
        <v>-10</v>
      </c>
      <c r="Y31" s="0" t="e">
        <f aca="false">(J31-Q31)/ABS(Q31-IF(J31&gt;Q31,100,(IF(J31&lt;Q31,5,(IF(Q31=5,5,100))))))*ABS(Q31-IF(J31&gt;Q31,100,(IF(J31&lt;Q31,5,(IF(Q31=5,5,100))))))</f>
        <v>#DIV/0!</v>
      </c>
      <c r="Z31" s="0" t="e">
        <f aca="false">(K31-R31)/ABS(R31-IF(K31&gt;R31,100,(IF(K31&lt;R31,5,(IF(R31=5,5,100))))))*ABS(R31-IF(K31&gt;R31,100,(IF(K31&lt;R31,5,(IF(R31=5,5,100))))))</f>
        <v>#DIV/0!</v>
      </c>
      <c r="AA31" s="0" t="n">
        <f aca="false">(D31-G31)/ABS(G31-IF(D31&gt;G31,100,(IF(D31&lt;G31,5,(IF(G31=5,5,100))))))*ABS(G31-IF(D31&gt;G31,100,(IF(D31&lt;G31,5,(IF(G31=5,5,100))))))</f>
        <v>8</v>
      </c>
      <c r="AB31" s="0" t="e">
        <f aca="false">(E31-J31)/ABS(J31-IF(E31&gt;J31,100,(IF(E31&lt;J31,5,(IF(J31=5,5,100))))))*ABS(J31-IF(E31&gt;J31,100,(IF(E31&lt;J31,5,(IF(J31=5,5,100))))))</f>
        <v>#DIV/0!</v>
      </c>
      <c r="AC31" s="0" t="n">
        <f aca="false">(F31-K31)/ABS(K31-IF(F31&gt;K31,100,(IF(F31&lt;K31,5,(IF(K31=5,5,100))))))*ABS(K31-IF(F31&gt;K31,100,(IF(F31&lt;K31,5,(IF(K31=5,5,100))))))</f>
        <v>29</v>
      </c>
      <c r="AD31" s="0" t="n">
        <f aca="false">(H31-N31)/ABS(N31-IF(H31&gt;N31,100,(IF(H31&lt;N31,5,(IF(N31=5,5,100))))))*ABS(N31-IF(H31&gt;N31,100,(IF(H31&lt;N31,5,(IF(N31=5,5,100))))))</f>
        <v>3</v>
      </c>
      <c r="AE31" s="0" t="n">
        <f aca="false">(I31-O31)/ABS(O31-IF(I31&gt;O31,100,(IF(I31&lt;O31,5,(IF(O31=5,5,100))))))*ABS(O31-IF(I31&gt;O31,100,(IF(I31&lt;O31,5,(IF(O31=5,5,100))))))</f>
        <v>17</v>
      </c>
      <c r="AF31" s="0" t="n">
        <f aca="false">(L31-Q31)/ABS(Q31-IF(L31&gt;Q31,100,(IF(L31&lt;Q31,5,(IF(Q31=5,5,100))))))*ABS(Q31-IF(L31&gt;Q31,100,(IF(L31&lt;Q31,5,(IF(Q31=5,5,100))))))</f>
        <v>2</v>
      </c>
      <c r="AG31" s="0" t="n">
        <f aca="false">(M31-R31)/ABS(R31-IF(M31&gt;R31,100,(IF(M31&lt;R31,5,(IF(R31=5,5,100))))))*ABS(R31-IF(M31&gt;R31,100,(IF(M31&lt;R31,5,(IF(R31=5,5,100))))))</f>
        <v>9</v>
      </c>
      <c r="AH31" s="0" t="n">
        <f aca="false">(D31-F31)/ABS(F31-IF(D31&gt;F31,100,(IF(D31&lt;F31,5,(IF(F31=5,5,100))))))*ABS(F31-IF(D31&gt;F31,100,(IF(D31&lt;F31,5,(IF(F31=5,5,100))))))</f>
        <v>-21</v>
      </c>
      <c r="AI31" s="0" t="n">
        <f aca="false">(E31-I31)/ABS(I31-IF(E31&gt;I31,100,(IF(E31&lt;I31,5,(IF(I31=5,5,100))))))*ABS(I31-IF(E31&gt;I31,100,(IF(E31&lt;I31,5,(IF(I31=5,5,100))))))</f>
        <v>-17</v>
      </c>
      <c r="AJ31" s="0" t="e">
        <f aca="false">(G31-K31)/ABS(K31-IF(G31&gt;K31,100,(IF(G31&lt;K31,5,(IF(K31=5,5,100))))))*ABS(K31-IF(G31&gt;K31,100,(IF(G31&lt;K31,5,(IF(K31=5,5,100))))))</f>
        <v>#DIV/0!</v>
      </c>
      <c r="AK31" s="0" t="n">
        <f aca="false">(H31-M31)/ABS(M31-IF(H31&gt;M31,100,(IF(H31&lt;M31,5,(IF(M31=5,5,100))))))*ABS(M31-IF(H31&gt;M31,100,(IF(H31&lt;M31,5,(IF(M31=5,5,100))))))</f>
        <v>-6</v>
      </c>
      <c r="AL31" s="0" t="e">
        <f aca="false">(J31-O31)/ABS(O31-IF(J31&gt;O31,100,(IF(J31&lt;O31,5,(IF(O31=5,5,100))))))*ABS(O31-IF(J31&gt;O31,100,(IF(J31&lt;O31,5,(IF(O31=5,5,100))))))</f>
        <v>#DIV/0!</v>
      </c>
      <c r="AM31" s="0" t="n">
        <f aca="false">(L31-P31)/ABS(P31-IF(L31&gt;P31,100,(IF(L31&lt;P31,5,(IF(P31=5,5,100))))))*ABS(P31-IF(L31&gt;P31,100,(IF(L31&lt;P31,5,(IF(P31=5,5,100))))))</f>
        <v>-25</v>
      </c>
      <c r="AN31" s="0" t="e">
        <f aca="false">(N31-R31)/ABS(R31-IF(N31&gt;R31,100,(IF(N31&lt;R31,5,(IF(R31=5,5,100))))))*ABS(R31-IF(N31&gt;R31,100,(IF(N31&lt;R31,5,(IF(R31=5,5,100))))))</f>
        <v>#DIV/0!</v>
      </c>
      <c r="AO31" s="0" t="n">
        <f aca="false">(D31-E31)/ABS(E31-IF(D31&gt;E31,100,(IF(D31&lt;E31,5,(IF(E31=5,5,100))))))*ABS(E31-IF(D31&gt;E31,100,(IF(D31&lt;E31,5,(IF(E31=5,5,100))))))</f>
        <v>8</v>
      </c>
      <c r="AP31" s="0" t="n">
        <f aca="false">(F31-I31)/ABS(I31-IF(F31&gt;I31,100,(IF(F31&lt;I31,5,(IF(I31=5,5,100))))))*ABS(I31-IF(F31&gt;I31,100,(IF(F31&lt;I31,5,(IF(I31=5,5,100))))))</f>
        <v>12</v>
      </c>
      <c r="AQ31" s="0" t="e">
        <f aca="false">(G31-J31)/ABS(J31-IF(G31&gt;J31,100,(IF(G31&lt;J31,5,(IF(J31=5,5,100))))))*ABS(J31-IF(G31&gt;J31,100,(IF(G31&lt;J31,5,(IF(J31=5,5,100))))))</f>
        <v>#DIV/0!</v>
      </c>
      <c r="AR31" s="0" t="n">
        <f aca="false">(H31-L31)/ABS(L31-IF(H31&gt;L31,100,(IF(H31&lt;L31,5,(IF(L31=5,5,100))))))*ABS(L31-IF(H31&gt;L31,100,(IF(H31&lt;L31,5,(IF(L31=5,5,100))))))</f>
        <v>1</v>
      </c>
      <c r="AS31" s="0" t="e">
        <f aca="false">(K31-O31)/ABS(O31-IF(K31&gt;O31,100,(IF(K31&lt;O31,5,(IF(O31=5,5,100))))))*ABS(O31-IF(K31&gt;O31,100,(IF(K31&lt;O31,5,(IF(O31=5,5,100))))))</f>
        <v>#DIV/0!</v>
      </c>
      <c r="AT31" s="0" t="n">
        <f aca="false">(M31-P31)/ABS(P31-IF(M31&gt;P31,100,(IF(M31&lt;P31,5,(IF(P31=5,5,100))))))*ABS(P31-IF(M31&gt;P31,100,(IF(M31&lt;P31,5,(IF(P31=5,5,100))))))</f>
        <v>-18</v>
      </c>
      <c r="AU31" s="0" t="e">
        <f aca="false">(N31-Q31)/ABS(Q31-IF(N31&gt;Q31,100,(IF(N31&lt;Q31,5,(IF(Q31=5,5,100))))))*ABS(Q31-IF(N31&gt;Q31,100,(IF(N31&lt;Q31,5,(IF(Q31=5,5,100))))))</f>
        <v>#DIV/0!</v>
      </c>
      <c r="AW31" s="0" t="n">
        <v>5</v>
      </c>
      <c r="AX31" s="0" t="n">
        <v>-2</v>
      </c>
      <c r="AY31" s="0" t="n">
        <v>20</v>
      </c>
      <c r="BA31" s="0" t="n">
        <v>-10</v>
      </c>
      <c r="BD31" s="0" t="n">
        <v>8</v>
      </c>
      <c r="BF31" s="0" t="n">
        <v>29</v>
      </c>
      <c r="BG31" s="0" t="n">
        <v>3</v>
      </c>
      <c r="BH31" s="0" t="n">
        <v>17</v>
      </c>
      <c r="BI31" s="0" t="n">
        <v>2</v>
      </c>
      <c r="BJ31" s="0" t="n">
        <v>9</v>
      </c>
      <c r="BK31" s="0" t="n">
        <v>-21</v>
      </c>
      <c r="BL31" s="0" t="n">
        <v>-17</v>
      </c>
      <c r="BN31" s="0" t="n">
        <v>-6</v>
      </c>
      <c r="BP31" s="0" t="n">
        <v>-25</v>
      </c>
      <c r="BR31" s="0" t="n">
        <v>8</v>
      </c>
      <c r="BS31" s="0" t="n">
        <v>12</v>
      </c>
      <c r="BU31" s="0" t="n">
        <v>1</v>
      </c>
      <c r="BW31" s="0" t="n">
        <v>-18</v>
      </c>
      <c r="BZ31" s="0" t="n">
        <f aca="false">AVERAGE(AW31)</f>
        <v>5</v>
      </c>
      <c r="CA31" s="0" t="n">
        <f aca="false">AVERAGE(AX31:AZ31)</f>
        <v>9</v>
      </c>
      <c r="CB31" s="0" t="n">
        <f aca="false">AVERAGE(BA31:BC31)</f>
        <v>-10</v>
      </c>
      <c r="CC31" s="0" t="n">
        <f aca="false">AVERAGE(BD31)</f>
        <v>8</v>
      </c>
      <c r="CD31" s="0" t="n">
        <f aca="false">AVERAGE(BE31:BG31)</f>
        <v>16</v>
      </c>
      <c r="CE31" s="0" t="n">
        <f aca="false">AVERAGE(BH31:BJ31)</f>
        <v>9.33333333333333</v>
      </c>
      <c r="CF31" s="0" t="n">
        <f aca="false">AVERAGE(BK31)</f>
        <v>-21</v>
      </c>
      <c r="CG31" s="0" t="n">
        <f aca="false">AVERAGE(BL31:BN31)</f>
        <v>-11.5</v>
      </c>
      <c r="CH31" s="0" t="n">
        <f aca="false">AVERAGE(BO31:BQ31)</f>
        <v>-25</v>
      </c>
      <c r="CI31" s="0" t="n">
        <f aca="false">AVERAGE(BR31)</f>
        <v>8</v>
      </c>
      <c r="CJ31" s="0" t="n">
        <f aca="false">AVERAGE(BS31:BU31)</f>
        <v>6.5</v>
      </c>
      <c r="CK31" s="0" t="n">
        <f aca="false">AVERAGE(BV31:BX31)</f>
        <v>-18</v>
      </c>
      <c r="CM31" s="0" t="n">
        <v>27</v>
      </c>
      <c r="CN31" s="1" t="n">
        <v>5</v>
      </c>
      <c r="CO31" s="1" t="n">
        <v>9</v>
      </c>
      <c r="CP31" s="1" t="n">
        <v>-10</v>
      </c>
      <c r="CQ31" s="1" t="n">
        <v>8</v>
      </c>
      <c r="CR31" s="1" t="n">
        <v>16</v>
      </c>
      <c r="CS31" s="1" t="n">
        <v>9.33333333333333</v>
      </c>
      <c r="CT31" s="1" t="n">
        <v>-21</v>
      </c>
      <c r="CU31" s="1" t="n">
        <v>-11.5</v>
      </c>
      <c r="CV31" s="1" t="n">
        <v>-25</v>
      </c>
      <c r="CW31" s="1" t="n">
        <v>8</v>
      </c>
      <c r="CX31" s="1" t="n">
        <v>6.5</v>
      </c>
      <c r="CY31" s="1" t="n">
        <v>-18</v>
      </c>
    </row>
    <row r="32" customFormat="false" ht="13" hidden="false" customHeight="false" outlineLevel="0" collapsed="false">
      <c r="A32" s="0" t="n">
        <v>28</v>
      </c>
      <c r="B32" s="0" t="s">
        <v>93</v>
      </c>
      <c r="C32" s="0" t="s">
        <v>94</v>
      </c>
      <c r="D32" s="0" t="n">
        <v>21</v>
      </c>
      <c r="E32" s="0" t="n">
        <v>80</v>
      </c>
      <c r="F32" s="0" t="n">
        <v>20</v>
      </c>
      <c r="G32" s="0" t="n">
        <v>22</v>
      </c>
      <c r="H32" s="0" t="n">
        <v>19</v>
      </c>
      <c r="I32" s="0" t="n">
        <v>76</v>
      </c>
      <c r="J32" s="0" t="n">
        <v>61</v>
      </c>
      <c r="K32" s="0" t="n">
        <v>18</v>
      </c>
      <c r="L32" s="0" t="n">
        <v>68</v>
      </c>
      <c r="M32" s="0" t="n">
        <v>15</v>
      </c>
      <c r="N32" s="0" t="n">
        <v>19</v>
      </c>
      <c r="O32" s="0" t="n">
        <v>44</v>
      </c>
      <c r="P32" s="0" t="n">
        <v>69</v>
      </c>
      <c r="Q32" s="0" t="n">
        <v>40</v>
      </c>
      <c r="R32" s="0" t="n">
        <v>16</v>
      </c>
      <c r="T32" s="0" t="n">
        <f aca="false">(D32-H32)/ABS(H32-IF(D32&gt;H32,100,(IF(D32&lt;H32,5,(IF(H32=5,5,100))))))*ABS(H32-IF(D32&gt;H32,100,(IF(D32&lt;H32,5,(IF(H32=5,5,100))))))</f>
        <v>2</v>
      </c>
      <c r="U32" s="0" t="n">
        <f aca="false">(E32-L32)/ABS(L32-IF(E32&gt;L32,100,(IF(E32&lt;L32,5,(IF(L32=5,5,100))))))*ABS(L32-IF(E32&gt;L32,100,(IF(E32&lt;L32,5,(IF(L32=5,5,100))))))</f>
        <v>12</v>
      </c>
      <c r="V32" s="0" t="n">
        <f aca="false">(F32-M32)/ABS(M32-IF(F32&gt;M32,100,(IF(F32&lt;M32,5,(IF(M32=5,5,100))))))*ABS(M32-IF(F32&gt;M32,100,(IF(F32&lt;M32,5,(IF(M32=5,5,100))))))</f>
        <v>5</v>
      </c>
      <c r="W32" s="0" t="n">
        <f aca="false">(G32-N32)/ABS(N32-IF(G32&gt;N32,100,(IF(G32&lt;N32,5,(IF(N32=5,5,100))))))*ABS(N32-IF(G32&gt;N32,100,(IF(G32&lt;N32,5,(IF(N32=5,5,100))))))</f>
        <v>3</v>
      </c>
      <c r="X32" s="0" t="n">
        <f aca="false">(I32-P32)/ABS(P32-IF(I32&gt;P32,100,(IF(I32&lt;P32,5,(IF(P32=5,5,100))))))*ABS(P32-IF(I32&gt;P32,100,(IF(I32&lt;P32,5,(IF(P32=5,5,100))))))</f>
        <v>7</v>
      </c>
      <c r="Y32" s="0" t="n">
        <f aca="false">(J32-Q32)/ABS(Q32-IF(J32&gt;Q32,100,(IF(J32&lt;Q32,5,(IF(Q32=5,5,100))))))*ABS(Q32-IF(J32&gt;Q32,100,(IF(J32&lt;Q32,5,(IF(Q32=5,5,100))))))</f>
        <v>21</v>
      </c>
      <c r="Z32" s="0" t="n">
        <f aca="false">(K32-R32)/ABS(R32-IF(K32&gt;R32,100,(IF(K32&lt;R32,5,(IF(R32=5,5,100))))))*ABS(R32-IF(K32&gt;R32,100,(IF(K32&lt;R32,5,(IF(R32=5,5,100))))))</f>
        <v>2</v>
      </c>
      <c r="AA32" s="0" t="n">
        <f aca="false">(D32-G32)/ABS(G32-IF(D32&gt;G32,100,(IF(D32&lt;G32,5,(IF(G32=5,5,100))))))*ABS(G32-IF(D32&gt;G32,100,(IF(D32&lt;G32,5,(IF(G32=5,5,100))))))</f>
        <v>-1</v>
      </c>
      <c r="AB32" s="0" t="n">
        <f aca="false">(E32-J32)/ABS(J32-IF(E32&gt;J32,100,(IF(E32&lt;J32,5,(IF(J32=5,5,100))))))*ABS(J32-IF(E32&gt;J32,100,(IF(E32&lt;J32,5,(IF(J32=5,5,100))))))</f>
        <v>19</v>
      </c>
      <c r="AC32" s="0" t="n">
        <f aca="false">(F32-K32)/ABS(K32-IF(F32&gt;K32,100,(IF(F32&lt;K32,5,(IF(K32=5,5,100))))))*ABS(K32-IF(F32&gt;K32,100,(IF(F32&lt;K32,5,(IF(K32=5,5,100))))))</f>
        <v>2</v>
      </c>
      <c r="AD32" s="0" t="n">
        <f aca="false">(H32-N32)/ABS(N32-IF(H32&gt;N32,100,(IF(H32&lt;N32,5,(IF(N32=5,5,100))))))*ABS(N32-IF(H32&gt;N32,100,(IF(H32&lt;N32,5,(IF(N32=5,5,100))))))</f>
        <v>0</v>
      </c>
      <c r="AE32" s="0" t="n">
        <f aca="false">(I32-O32)/ABS(O32-IF(I32&gt;O32,100,(IF(I32&lt;O32,5,(IF(O32=5,5,100))))))*ABS(O32-IF(I32&gt;O32,100,(IF(I32&lt;O32,5,(IF(O32=5,5,100))))))</f>
        <v>32</v>
      </c>
      <c r="AF32" s="0" t="n">
        <f aca="false">(L32-Q32)/ABS(Q32-IF(L32&gt;Q32,100,(IF(L32&lt;Q32,5,(IF(Q32=5,5,100))))))*ABS(Q32-IF(L32&gt;Q32,100,(IF(L32&lt;Q32,5,(IF(Q32=5,5,100))))))</f>
        <v>28</v>
      </c>
      <c r="AG32" s="0" t="n">
        <f aca="false">(M32-R32)/ABS(R32-IF(M32&gt;R32,100,(IF(M32&lt;R32,5,(IF(R32=5,5,100))))))*ABS(R32-IF(M32&gt;R32,100,(IF(M32&lt;R32,5,(IF(R32=5,5,100))))))</f>
        <v>-1</v>
      </c>
      <c r="AH32" s="0" t="n">
        <f aca="false">(D32-F32)/ABS(F32-IF(D32&gt;F32,100,(IF(D32&lt;F32,5,(IF(F32=5,5,100))))))*ABS(F32-IF(D32&gt;F32,100,(IF(D32&lt;F32,5,(IF(F32=5,5,100))))))</f>
        <v>1</v>
      </c>
      <c r="AI32" s="0" t="n">
        <f aca="false">(E32-I32)/ABS(I32-IF(E32&gt;I32,100,(IF(E32&lt;I32,5,(IF(I32=5,5,100))))))*ABS(I32-IF(E32&gt;I32,100,(IF(E32&lt;I32,5,(IF(I32=5,5,100))))))</f>
        <v>4</v>
      </c>
      <c r="AJ32" s="0" t="n">
        <f aca="false">(G32-K32)/ABS(K32-IF(G32&gt;K32,100,(IF(G32&lt;K32,5,(IF(K32=5,5,100))))))*ABS(K32-IF(G32&gt;K32,100,(IF(G32&lt;K32,5,(IF(K32=5,5,100))))))</f>
        <v>4</v>
      </c>
      <c r="AK32" s="0" t="n">
        <f aca="false">(H32-M32)/ABS(M32-IF(H32&gt;M32,100,(IF(H32&lt;M32,5,(IF(M32=5,5,100))))))*ABS(M32-IF(H32&gt;M32,100,(IF(H32&lt;M32,5,(IF(M32=5,5,100))))))</f>
        <v>4</v>
      </c>
      <c r="AL32" s="0" t="n">
        <f aca="false">(J32-O32)/ABS(O32-IF(J32&gt;O32,100,(IF(J32&lt;O32,5,(IF(O32=5,5,100))))))*ABS(O32-IF(J32&gt;O32,100,(IF(J32&lt;O32,5,(IF(O32=5,5,100))))))</f>
        <v>17</v>
      </c>
      <c r="AM32" s="0" t="n">
        <f aca="false">(L32-P32)/ABS(P32-IF(L32&gt;P32,100,(IF(L32&lt;P32,5,(IF(P32=5,5,100))))))*ABS(P32-IF(L32&gt;P32,100,(IF(L32&lt;P32,5,(IF(P32=5,5,100))))))</f>
        <v>-1</v>
      </c>
      <c r="AN32" s="0" t="n">
        <f aca="false">(N32-R32)/ABS(R32-IF(N32&gt;R32,100,(IF(N32&lt;R32,5,(IF(R32=5,5,100))))))*ABS(R32-IF(N32&gt;R32,100,(IF(N32&lt;R32,5,(IF(R32=5,5,100))))))</f>
        <v>3</v>
      </c>
      <c r="AO32" s="0" t="n">
        <f aca="false">(D32-E32)/ABS(E32-IF(D32&gt;E32,100,(IF(D32&lt;E32,5,(IF(E32=5,5,100))))))*ABS(E32-IF(D32&gt;E32,100,(IF(D32&lt;E32,5,(IF(E32=5,5,100))))))</f>
        <v>-59</v>
      </c>
      <c r="AP32" s="0" t="n">
        <f aca="false">(F32-I32)/ABS(I32-IF(F32&gt;I32,100,(IF(F32&lt;I32,5,(IF(I32=5,5,100))))))*ABS(I32-IF(F32&gt;I32,100,(IF(F32&lt;I32,5,(IF(I32=5,5,100))))))</f>
        <v>-56</v>
      </c>
      <c r="AQ32" s="0" t="n">
        <f aca="false">(G32-J32)/ABS(J32-IF(G32&gt;J32,100,(IF(G32&lt;J32,5,(IF(J32=5,5,100))))))*ABS(J32-IF(G32&gt;J32,100,(IF(G32&lt;J32,5,(IF(J32=5,5,100))))))</f>
        <v>-39</v>
      </c>
      <c r="AR32" s="0" t="n">
        <f aca="false">(H32-L32)/ABS(L32-IF(H32&gt;L32,100,(IF(H32&lt;L32,5,(IF(L32=5,5,100))))))*ABS(L32-IF(H32&gt;L32,100,(IF(H32&lt;L32,5,(IF(L32=5,5,100))))))</f>
        <v>-49</v>
      </c>
      <c r="AS32" s="0" t="n">
        <f aca="false">(K32-O32)/ABS(O32-IF(K32&gt;O32,100,(IF(K32&lt;O32,5,(IF(O32=5,5,100))))))*ABS(O32-IF(K32&gt;O32,100,(IF(K32&lt;O32,5,(IF(O32=5,5,100))))))</f>
        <v>-26</v>
      </c>
      <c r="AT32" s="0" t="n">
        <f aca="false">(M32-P32)/ABS(P32-IF(M32&gt;P32,100,(IF(M32&lt;P32,5,(IF(P32=5,5,100))))))*ABS(P32-IF(M32&gt;P32,100,(IF(M32&lt;P32,5,(IF(P32=5,5,100))))))</f>
        <v>-54</v>
      </c>
      <c r="AU32" s="0" t="n">
        <f aca="false">(N32-Q32)/ABS(Q32-IF(N32&gt;Q32,100,(IF(N32&lt;Q32,5,(IF(Q32=5,5,100))))))*ABS(Q32-IF(N32&gt;Q32,100,(IF(N32&lt;Q32,5,(IF(Q32=5,5,100))))))</f>
        <v>-21</v>
      </c>
      <c r="AW32" s="0" t="n">
        <v>2</v>
      </c>
      <c r="AX32" s="0" t="n">
        <v>12</v>
      </c>
      <c r="AY32" s="0" t="n">
        <v>5</v>
      </c>
      <c r="AZ32" s="0" t="n">
        <v>3</v>
      </c>
      <c r="BA32" s="0" t="n">
        <v>7</v>
      </c>
      <c r="BB32" s="0" t="n">
        <v>21</v>
      </c>
      <c r="BC32" s="0" t="n">
        <v>2</v>
      </c>
      <c r="BD32" s="0" t="n">
        <v>-1</v>
      </c>
      <c r="BE32" s="0" t="n">
        <v>19</v>
      </c>
      <c r="BF32" s="0" t="n">
        <v>2</v>
      </c>
      <c r="BG32" s="0" t="n">
        <v>0</v>
      </c>
      <c r="BH32" s="0" t="n">
        <v>32</v>
      </c>
      <c r="BI32" s="0" t="n">
        <v>28</v>
      </c>
      <c r="BJ32" s="0" t="n">
        <v>-1</v>
      </c>
      <c r="BK32" s="0" t="n">
        <v>1</v>
      </c>
      <c r="BL32" s="0" t="n">
        <v>4</v>
      </c>
      <c r="BM32" s="0" t="n">
        <v>4</v>
      </c>
      <c r="BN32" s="0" t="n">
        <v>4</v>
      </c>
      <c r="BO32" s="0" t="n">
        <v>17</v>
      </c>
      <c r="BP32" s="0" t="n">
        <v>-1</v>
      </c>
      <c r="BQ32" s="0" t="n">
        <v>3</v>
      </c>
      <c r="BR32" s="0" t="n">
        <v>-59</v>
      </c>
      <c r="BS32" s="0" t="n">
        <v>-56</v>
      </c>
      <c r="BT32" s="0" t="n">
        <v>-39</v>
      </c>
      <c r="BU32" s="0" t="n">
        <v>-49</v>
      </c>
      <c r="BV32" s="0" t="n">
        <v>-26</v>
      </c>
      <c r="BW32" s="0" t="n">
        <v>-54</v>
      </c>
      <c r="BX32" s="0" t="n">
        <v>-21</v>
      </c>
      <c r="BZ32" s="0" t="n">
        <f aca="false">AVERAGE(AW32)</f>
        <v>2</v>
      </c>
      <c r="CA32" s="0" t="n">
        <f aca="false">AVERAGE(AX32:AZ32)</f>
        <v>6.66666666666667</v>
      </c>
      <c r="CB32" s="0" t="n">
        <f aca="false">AVERAGE(BA32:BC32)</f>
        <v>10</v>
      </c>
      <c r="CC32" s="0" t="n">
        <f aca="false">AVERAGE(BD32)</f>
        <v>-1</v>
      </c>
      <c r="CD32" s="0" t="n">
        <f aca="false">AVERAGE(BE32:BG32)</f>
        <v>7</v>
      </c>
      <c r="CE32" s="0" t="n">
        <f aca="false">AVERAGE(BH32:BJ32)</f>
        <v>19.6666666666667</v>
      </c>
      <c r="CF32" s="0" t="n">
        <f aca="false">AVERAGE(BK32)</f>
        <v>1</v>
      </c>
      <c r="CG32" s="0" t="n">
        <f aca="false">AVERAGE(BL32:BN32)</f>
        <v>4</v>
      </c>
      <c r="CH32" s="0" t="n">
        <f aca="false">AVERAGE(BO32:BQ32)</f>
        <v>6.33333333333333</v>
      </c>
      <c r="CI32" s="0" t="n">
        <f aca="false">AVERAGE(BR32)</f>
        <v>-59</v>
      </c>
      <c r="CJ32" s="0" t="n">
        <f aca="false">AVERAGE(BS32:BU32)</f>
        <v>-48</v>
      </c>
      <c r="CK32" s="0" t="n">
        <f aca="false">AVERAGE(BV32:BX32)</f>
        <v>-33.6666666666667</v>
      </c>
      <c r="CM32" s="0" t="n">
        <v>28</v>
      </c>
      <c r="CN32" s="1" t="n">
        <v>2</v>
      </c>
      <c r="CO32" s="1" t="n">
        <v>6.66666666666667</v>
      </c>
      <c r="CP32" s="1" t="n">
        <v>10</v>
      </c>
      <c r="CQ32" s="1" t="n">
        <v>-1</v>
      </c>
      <c r="CR32" s="1" t="n">
        <v>7</v>
      </c>
      <c r="CS32" s="1" t="n">
        <v>19.6666666666667</v>
      </c>
      <c r="CT32" s="1" t="n">
        <v>1</v>
      </c>
      <c r="CU32" s="1" t="n">
        <v>4</v>
      </c>
      <c r="CV32" s="1" t="n">
        <v>6.33333333333333</v>
      </c>
      <c r="CW32" s="1" t="n">
        <v>-59</v>
      </c>
      <c r="CX32" s="1" t="n">
        <v>-48</v>
      </c>
      <c r="CY32" s="1" t="n">
        <v>-33.6666666666667</v>
      </c>
    </row>
    <row r="33" customFormat="false" ht="13" hidden="false" customHeight="false" outlineLevel="0" collapsed="false">
      <c r="A33" s="0" t="n">
        <v>29</v>
      </c>
      <c r="B33" s="0" t="s">
        <v>95</v>
      </c>
      <c r="C33" s="0" t="s">
        <v>96</v>
      </c>
      <c r="D33" s="0" t="n">
        <v>13</v>
      </c>
      <c r="E33" s="0" t="n">
        <v>5</v>
      </c>
      <c r="F33" s="0" t="n">
        <v>19</v>
      </c>
      <c r="G33" s="0" t="n">
        <v>24</v>
      </c>
      <c r="H33" s="0" t="n">
        <v>11</v>
      </c>
      <c r="I33" s="0" t="n">
        <v>5</v>
      </c>
      <c r="J33" s="0" t="n">
        <v>5</v>
      </c>
      <c r="K33" s="0" t="n">
        <v>20</v>
      </c>
      <c r="L33" s="0" t="n">
        <v>5</v>
      </c>
      <c r="M33" s="0" t="n">
        <v>12</v>
      </c>
      <c r="N33" s="0" t="n">
        <v>35</v>
      </c>
      <c r="O33" s="0" t="n">
        <v>5</v>
      </c>
      <c r="P33" s="0" t="n">
        <v>5</v>
      </c>
      <c r="Q33" s="0" t="n">
        <v>5</v>
      </c>
      <c r="R33" s="0" t="n">
        <v>22</v>
      </c>
      <c r="T33" s="0" t="n">
        <f aca="false">(D33-H33)/ABS(H33-IF(D33&gt;H33,100,(IF(D33&lt;H33,5,(IF(H33=5,5,100))))))*ABS(H33-IF(D33&gt;H33,100,(IF(D33&lt;H33,5,(IF(H33=5,5,100))))))</f>
        <v>2</v>
      </c>
      <c r="U33" s="0" t="e">
        <f aca="false">(E33-L33)/ABS(L33-IF(E33&gt;L33,100,(IF(E33&lt;L33,5,(IF(L33=5,5,100))))))*ABS(L33-IF(E33&gt;L33,100,(IF(E33&lt;L33,5,(IF(L33=5,5,100))))))</f>
        <v>#DIV/0!</v>
      </c>
      <c r="V33" s="0" t="n">
        <f aca="false">(F33-M33)/ABS(M33-IF(F33&gt;M33,100,(IF(F33&lt;M33,5,(IF(M33=5,5,100))))))*ABS(M33-IF(F33&gt;M33,100,(IF(F33&lt;M33,5,(IF(M33=5,5,100))))))</f>
        <v>7</v>
      </c>
      <c r="W33" s="0" t="n">
        <f aca="false">(G33-N33)/ABS(N33-IF(G33&gt;N33,100,(IF(G33&lt;N33,5,(IF(N33=5,5,100))))))*ABS(N33-IF(G33&gt;N33,100,(IF(G33&lt;N33,5,(IF(N33=5,5,100))))))</f>
        <v>-11</v>
      </c>
      <c r="X33" s="0" t="e">
        <f aca="false">(I33-P33)/ABS(P33-IF(I33&gt;P33,100,(IF(I33&lt;P33,5,(IF(P33=5,5,100))))))*ABS(P33-IF(I33&gt;P33,100,(IF(I33&lt;P33,5,(IF(P33=5,5,100))))))</f>
        <v>#DIV/0!</v>
      </c>
      <c r="Y33" s="0" t="e">
        <f aca="false">(J33-Q33)/ABS(Q33-IF(J33&gt;Q33,100,(IF(J33&lt;Q33,5,(IF(Q33=5,5,100))))))*ABS(Q33-IF(J33&gt;Q33,100,(IF(J33&lt;Q33,5,(IF(Q33=5,5,100))))))</f>
        <v>#DIV/0!</v>
      </c>
      <c r="Z33" s="0" t="n">
        <f aca="false">(K33-R33)/ABS(R33-IF(K33&gt;R33,100,(IF(K33&lt;R33,5,(IF(R33=5,5,100))))))*ABS(R33-IF(K33&gt;R33,100,(IF(K33&lt;R33,5,(IF(R33=5,5,100))))))</f>
        <v>-2</v>
      </c>
      <c r="AA33" s="0" t="n">
        <f aca="false">(D33-G33)/ABS(G33-IF(D33&gt;G33,100,(IF(D33&lt;G33,5,(IF(G33=5,5,100))))))*ABS(G33-IF(D33&gt;G33,100,(IF(D33&lt;G33,5,(IF(G33=5,5,100))))))</f>
        <v>-11</v>
      </c>
      <c r="AB33" s="0" t="e">
        <f aca="false">(E33-J33)/ABS(J33-IF(E33&gt;J33,100,(IF(E33&lt;J33,5,(IF(J33=5,5,100))))))*ABS(J33-IF(E33&gt;J33,100,(IF(E33&lt;J33,5,(IF(J33=5,5,100))))))</f>
        <v>#DIV/0!</v>
      </c>
      <c r="AC33" s="0" t="n">
        <f aca="false">(F33-K33)/ABS(K33-IF(F33&gt;K33,100,(IF(F33&lt;K33,5,(IF(K33=5,5,100))))))*ABS(K33-IF(F33&gt;K33,100,(IF(F33&lt;K33,5,(IF(K33=5,5,100))))))</f>
        <v>-1</v>
      </c>
      <c r="AD33" s="0" t="n">
        <f aca="false">(H33-N33)/ABS(N33-IF(H33&gt;N33,100,(IF(H33&lt;N33,5,(IF(N33=5,5,100))))))*ABS(N33-IF(H33&gt;N33,100,(IF(H33&lt;N33,5,(IF(N33=5,5,100))))))</f>
        <v>-24</v>
      </c>
      <c r="AE33" s="0" t="e">
        <f aca="false">(I33-O33)/ABS(O33-IF(I33&gt;O33,100,(IF(I33&lt;O33,5,(IF(O33=5,5,100))))))*ABS(O33-IF(I33&gt;O33,100,(IF(I33&lt;O33,5,(IF(O33=5,5,100))))))</f>
        <v>#DIV/0!</v>
      </c>
      <c r="AF33" s="0" t="e">
        <f aca="false">(L33-Q33)/ABS(Q33-IF(L33&gt;Q33,100,(IF(L33&lt;Q33,5,(IF(Q33=5,5,100))))))*ABS(Q33-IF(L33&gt;Q33,100,(IF(L33&lt;Q33,5,(IF(Q33=5,5,100))))))</f>
        <v>#DIV/0!</v>
      </c>
      <c r="AG33" s="0" t="n">
        <f aca="false">(M33-R33)/ABS(R33-IF(M33&gt;R33,100,(IF(M33&lt;R33,5,(IF(R33=5,5,100))))))*ABS(R33-IF(M33&gt;R33,100,(IF(M33&lt;R33,5,(IF(R33=5,5,100))))))</f>
        <v>-10</v>
      </c>
      <c r="AH33" s="0" t="n">
        <f aca="false">(D33-F33)/ABS(F33-IF(D33&gt;F33,100,(IF(D33&lt;F33,5,(IF(F33=5,5,100))))))*ABS(F33-IF(D33&gt;F33,100,(IF(D33&lt;F33,5,(IF(F33=5,5,100))))))</f>
        <v>-6</v>
      </c>
      <c r="AI33" s="0" t="e">
        <f aca="false">(E33-I33)/ABS(I33-IF(E33&gt;I33,100,(IF(E33&lt;I33,5,(IF(I33=5,5,100))))))*ABS(I33-IF(E33&gt;I33,100,(IF(E33&lt;I33,5,(IF(I33=5,5,100))))))</f>
        <v>#DIV/0!</v>
      </c>
      <c r="AJ33" s="0" t="n">
        <f aca="false">(G33-K33)/ABS(K33-IF(G33&gt;K33,100,(IF(G33&lt;K33,5,(IF(K33=5,5,100))))))*ABS(K33-IF(G33&gt;K33,100,(IF(G33&lt;K33,5,(IF(K33=5,5,100))))))</f>
        <v>4</v>
      </c>
      <c r="AK33" s="0" t="n">
        <f aca="false">(H33-M33)/ABS(M33-IF(H33&gt;M33,100,(IF(H33&lt;M33,5,(IF(M33=5,5,100))))))*ABS(M33-IF(H33&gt;M33,100,(IF(H33&lt;M33,5,(IF(M33=5,5,100))))))</f>
        <v>-1</v>
      </c>
      <c r="AL33" s="0" t="e">
        <f aca="false">(J33-O33)/ABS(O33-IF(J33&gt;O33,100,(IF(J33&lt;O33,5,(IF(O33=5,5,100))))))*ABS(O33-IF(J33&gt;O33,100,(IF(J33&lt;O33,5,(IF(O33=5,5,100))))))</f>
        <v>#DIV/0!</v>
      </c>
      <c r="AM33" s="0" t="e">
        <f aca="false">(L33-P33)/ABS(P33-IF(L33&gt;P33,100,(IF(L33&lt;P33,5,(IF(P33=5,5,100))))))*ABS(P33-IF(L33&gt;P33,100,(IF(L33&lt;P33,5,(IF(P33=5,5,100))))))</f>
        <v>#DIV/0!</v>
      </c>
      <c r="AN33" s="0" t="n">
        <f aca="false">(N33-R33)/ABS(R33-IF(N33&gt;R33,100,(IF(N33&lt;R33,5,(IF(R33=5,5,100))))))*ABS(R33-IF(N33&gt;R33,100,(IF(N33&lt;R33,5,(IF(R33=5,5,100))))))</f>
        <v>13</v>
      </c>
      <c r="AO33" s="0" t="n">
        <f aca="false">(D33-E33)/ABS(E33-IF(D33&gt;E33,100,(IF(D33&lt;E33,5,(IF(E33=5,5,100))))))*ABS(E33-IF(D33&gt;E33,100,(IF(D33&lt;E33,5,(IF(E33=5,5,100))))))</f>
        <v>8</v>
      </c>
      <c r="AP33" s="0" t="n">
        <f aca="false">(F33-I33)/ABS(I33-IF(F33&gt;I33,100,(IF(F33&lt;I33,5,(IF(I33=5,5,100))))))*ABS(I33-IF(F33&gt;I33,100,(IF(F33&lt;I33,5,(IF(I33=5,5,100))))))</f>
        <v>14</v>
      </c>
      <c r="AQ33" s="0" t="n">
        <f aca="false">(G33-J33)/ABS(J33-IF(G33&gt;J33,100,(IF(G33&lt;J33,5,(IF(J33=5,5,100))))))*ABS(J33-IF(G33&gt;J33,100,(IF(G33&lt;J33,5,(IF(J33=5,5,100))))))</f>
        <v>19</v>
      </c>
      <c r="AR33" s="0" t="n">
        <f aca="false">(H33-L33)/ABS(L33-IF(H33&gt;L33,100,(IF(H33&lt;L33,5,(IF(L33=5,5,100))))))*ABS(L33-IF(H33&gt;L33,100,(IF(H33&lt;L33,5,(IF(L33=5,5,100))))))</f>
        <v>6</v>
      </c>
      <c r="AS33" s="0" t="n">
        <f aca="false">(K33-O33)/ABS(O33-IF(K33&gt;O33,100,(IF(K33&lt;O33,5,(IF(O33=5,5,100))))))*ABS(O33-IF(K33&gt;O33,100,(IF(K33&lt;O33,5,(IF(O33=5,5,100))))))</f>
        <v>15</v>
      </c>
      <c r="AT33" s="0" t="n">
        <f aca="false">(M33-P33)/ABS(P33-IF(M33&gt;P33,100,(IF(M33&lt;P33,5,(IF(P33=5,5,100))))))*ABS(P33-IF(M33&gt;P33,100,(IF(M33&lt;P33,5,(IF(P33=5,5,100))))))</f>
        <v>7</v>
      </c>
      <c r="AU33" s="0" t="n">
        <f aca="false">(N33-Q33)/ABS(Q33-IF(N33&gt;Q33,100,(IF(N33&lt;Q33,5,(IF(Q33=5,5,100))))))*ABS(Q33-IF(N33&gt;Q33,100,(IF(N33&lt;Q33,5,(IF(Q33=5,5,100))))))</f>
        <v>30</v>
      </c>
      <c r="AW33" s="0" t="n">
        <v>2</v>
      </c>
      <c r="AY33" s="0" t="n">
        <v>7</v>
      </c>
      <c r="AZ33" s="0" t="n">
        <v>-11</v>
      </c>
      <c r="BC33" s="0" t="n">
        <v>-2</v>
      </c>
      <c r="BD33" s="0" t="n">
        <v>-11</v>
      </c>
      <c r="BF33" s="0" t="n">
        <v>-1</v>
      </c>
      <c r="BG33" s="0" t="n">
        <v>-24</v>
      </c>
      <c r="BJ33" s="0" t="n">
        <v>-10</v>
      </c>
      <c r="BK33" s="0" t="n">
        <v>-6</v>
      </c>
      <c r="BM33" s="0" t="n">
        <v>4</v>
      </c>
      <c r="BN33" s="0" t="n">
        <v>-1</v>
      </c>
      <c r="BQ33" s="0" t="n">
        <v>13</v>
      </c>
      <c r="BR33" s="0" t="n">
        <v>8</v>
      </c>
      <c r="BS33" s="0" t="n">
        <v>14</v>
      </c>
      <c r="BT33" s="0" t="n">
        <v>19</v>
      </c>
      <c r="BU33" s="0" t="n">
        <v>6</v>
      </c>
      <c r="BV33" s="0" t="n">
        <v>15</v>
      </c>
      <c r="BW33" s="0" t="n">
        <v>7</v>
      </c>
      <c r="BX33" s="0" t="n">
        <v>30</v>
      </c>
      <c r="BZ33" s="0" t="n">
        <f aca="false">AVERAGE(AW33)</f>
        <v>2</v>
      </c>
      <c r="CA33" s="0" t="n">
        <f aca="false">AVERAGE(AX33:AZ33)</f>
        <v>-2</v>
      </c>
      <c r="CB33" s="0" t="n">
        <f aca="false">AVERAGE(BA33:BC33)</f>
        <v>-2</v>
      </c>
      <c r="CC33" s="0" t="n">
        <f aca="false">AVERAGE(BD33)</f>
        <v>-11</v>
      </c>
      <c r="CD33" s="0" t="n">
        <f aca="false">AVERAGE(BE33:BG33)</f>
        <v>-12.5</v>
      </c>
      <c r="CE33" s="0" t="n">
        <f aca="false">AVERAGE(BH33:BJ33)</f>
        <v>-10</v>
      </c>
      <c r="CF33" s="0" t="n">
        <f aca="false">AVERAGE(BK33)</f>
        <v>-6</v>
      </c>
      <c r="CG33" s="0" t="n">
        <f aca="false">AVERAGE(BL33:BN33)</f>
        <v>1.5</v>
      </c>
      <c r="CH33" s="0" t="n">
        <f aca="false">AVERAGE(BO33:BQ33)</f>
        <v>13</v>
      </c>
      <c r="CI33" s="0" t="n">
        <f aca="false">AVERAGE(BR33)</f>
        <v>8</v>
      </c>
      <c r="CJ33" s="0" t="n">
        <f aca="false">AVERAGE(BS33:BU33)</f>
        <v>13</v>
      </c>
      <c r="CK33" s="0" t="n">
        <f aca="false">AVERAGE(BV33:BX33)</f>
        <v>17.3333333333333</v>
      </c>
      <c r="CM33" s="0" t="n">
        <v>29</v>
      </c>
      <c r="CN33" s="1" t="n">
        <v>2</v>
      </c>
      <c r="CO33" s="1" t="n">
        <v>-2</v>
      </c>
      <c r="CP33" s="1" t="n">
        <v>-2</v>
      </c>
      <c r="CQ33" s="1" t="n">
        <v>-11</v>
      </c>
      <c r="CR33" s="1" t="n">
        <v>-12.5</v>
      </c>
      <c r="CS33" s="1" t="n">
        <v>-10</v>
      </c>
      <c r="CT33" s="1" t="n">
        <v>-6</v>
      </c>
      <c r="CU33" s="1" t="n">
        <v>1.5</v>
      </c>
      <c r="CV33" s="1" t="n">
        <v>13</v>
      </c>
      <c r="CW33" s="1" t="n">
        <v>8</v>
      </c>
      <c r="CX33" s="1" t="n">
        <v>13</v>
      </c>
      <c r="CY33" s="1" t="n">
        <v>17.3333333333333</v>
      </c>
    </row>
    <row r="34" customFormat="false" ht="13" hidden="false" customHeight="false" outlineLevel="0" collapsed="false">
      <c r="A34" s="0" t="n">
        <v>30</v>
      </c>
      <c r="B34" s="0" t="s">
        <v>97</v>
      </c>
      <c r="C34" s="0" t="s">
        <v>98</v>
      </c>
      <c r="D34" s="0" t="n">
        <v>9</v>
      </c>
      <c r="E34" s="0" t="n">
        <v>5</v>
      </c>
      <c r="F34" s="0" t="n">
        <v>5</v>
      </c>
      <c r="G34" s="0" t="n">
        <v>21</v>
      </c>
      <c r="H34" s="0" t="n">
        <v>7</v>
      </c>
      <c r="I34" s="0" t="n">
        <v>5</v>
      </c>
      <c r="J34" s="0" t="n">
        <v>5</v>
      </c>
      <c r="K34" s="0" t="n">
        <v>5</v>
      </c>
      <c r="L34" s="0" t="n">
        <v>5</v>
      </c>
      <c r="M34" s="0" t="n">
        <v>5</v>
      </c>
      <c r="N34" s="0" t="n">
        <v>33</v>
      </c>
      <c r="O34" s="0" t="n">
        <v>5</v>
      </c>
      <c r="P34" s="0" t="n">
        <v>5</v>
      </c>
      <c r="Q34" s="0" t="n">
        <v>70</v>
      </c>
      <c r="R34" s="0" t="n">
        <v>5</v>
      </c>
      <c r="T34" s="0" t="n">
        <f aca="false">(D34-H34)/ABS(H34-IF(D34&gt;H34,100,(IF(D34&lt;H34,5,(IF(H34=5,5,100))))))*ABS(H34-IF(D34&gt;H34,100,(IF(D34&lt;H34,5,(IF(H34=5,5,100))))))</f>
        <v>2</v>
      </c>
      <c r="U34" s="0" t="e">
        <f aca="false">(E34-L34)/ABS(L34-IF(E34&gt;L34,100,(IF(E34&lt;L34,5,(IF(L34=5,5,100))))))*ABS(L34-IF(E34&gt;L34,100,(IF(E34&lt;L34,5,(IF(L34=5,5,100))))))</f>
        <v>#DIV/0!</v>
      </c>
      <c r="V34" s="0" t="e">
        <f aca="false">(F34-M34)/ABS(M34-IF(F34&gt;M34,100,(IF(F34&lt;M34,5,(IF(M34=5,5,100))))))*ABS(M34-IF(F34&gt;M34,100,(IF(F34&lt;M34,5,(IF(M34=5,5,100))))))</f>
        <v>#DIV/0!</v>
      </c>
      <c r="W34" s="0" t="n">
        <f aca="false">(G34-N34)/ABS(N34-IF(G34&gt;N34,100,(IF(G34&lt;N34,5,(IF(N34=5,5,100))))))*ABS(N34-IF(G34&gt;N34,100,(IF(G34&lt;N34,5,(IF(N34=5,5,100))))))</f>
        <v>-12</v>
      </c>
      <c r="X34" s="0" t="e">
        <f aca="false">(I34-P34)/ABS(P34-IF(I34&gt;P34,100,(IF(I34&lt;P34,5,(IF(P34=5,5,100))))))*ABS(P34-IF(I34&gt;P34,100,(IF(I34&lt;P34,5,(IF(P34=5,5,100))))))</f>
        <v>#DIV/0!</v>
      </c>
      <c r="Y34" s="0" t="n">
        <f aca="false">(J34-Q34)/ABS(Q34-IF(J34&gt;Q34,100,(IF(J34&lt;Q34,5,(IF(Q34=5,5,100))))))*ABS(Q34-IF(J34&gt;Q34,100,(IF(J34&lt;Q34,5,(IF(Q34=5,5,100))))))</f>
        <v>-65</v>
      </c>
      <c r="Z34" s="0" t="e">
        <f aca="false">(K34-R34)/ABS(R34-IF(K34&gt;R34,100,(IF(K34&lt;R34,5,(IF(R34=5,5,100))))))*ABS(R34-IF(K34&gt;R34,100,(IF(K34&lt;R34,5,(IF(R34=5,5,100))))))</f>
        <v>#DIV/0!</v>
      </c>
      <c r="AA34" s="0" t="n">
        <f aca="false">(D34-G34)/ABS(G34-IF(D34&gt;G34,100,(IF(D34&lt;G34,5,(IF(G34=5,5,100))))))*ABS(G34-IF(D34&gt;G34,100,(IF(D34&lt;G34,5,(IF(G34=5,5,100))))))</f>
        <v>-12</v>
      </c>
      <c r="AB34" s="0" t="e">
        <f aca="false">(E34-J34)/ABS(J34-IF(E34&gt;J34,100,(IF(E34&lt;J34,5,(IF(J34=5,5,100))))))*ABS(J34-IF(E34&gt;J34,100,(IF(E34&lt;J34,5,(IF(J34=5,5,100))))))</f>
        <v>#DIV/0!</v>
      </c>
      <c r="AC34" s="0" t="e">
        <f aca="false">(F34-K34)/ABS(K34-IF(F34&gt;K34,100,(IF(F34&lt;K34,5,(IF(K34=5,5,100))))))*ABS(K34-IF(F34&gt;K34,100,(IF(F34&lt;K34,5,(IF(K34=5,5,100))))))</f>
        <v>#DIV/0!</v>
      </c>
      <c r="AD34" s="0" t="n">
        <f aca="false">(H34-N34)/ABS(N34-IF(H34&gt;N34,100,(IF(H34&lt;N34,5,(IF(N34=5,5,100))))))*ABS(N34-IF(H34&gt;N34,100,(IF(H34&lt;N34,5,(IF(N34=5,5,100))))))</f>
        <v>-26</v>
      </c>
      <c r="AE34" s="0" t="e">
        <f aca="false">(I34-O34)/ABS(O34-IF(I34&gt;O34,100,(IF(I34&lt;O34,5,(IF(O34=5,5,100))))))*ABS(O34-IF(I34&gt;O34,100,(IF(I34&lt;O34,5,(IF(O34=5,5,100))))))</f>
        <v>#DIV/0!</v>
      </c>
      <c r="AF34" s="0" t="n">
        <f aca="false">(L34-Q34)/ABS(Q34-IF(L34&gt;Q34,100,(IF(L34&lt;Q34,5,(IF(Q34=5,5,100))))))*ABS(Q34-IF(L34&gt;Q34,100,(IF(L34&lt;Q34,5,(IF(Q34=5,5,100))))))</f>
        <v>-65</v>
      </c>
      <c r="AG34" s="0" t="e">
        <f aca="false">(M34-R34)/ABS(R34-IF(M34&gt;R34,100,(IF(M34&lt;R34,5,(IF(R34=5,5,100))))))*ABS(R34-IF(M34&gt;R34,100,(IF(M34&lt;R34,5,(IF(R34=5,5,100))))))</f>
        <v>#DIV/0!</v>
      </c>
      <c r="AH34" s="0" t="n">
        <f aca="false">(D34-F34)/ABS(F34-IF(D34&gt;F34,100,(IF(D34&lt;F34,5,(IF(F34=5,5,100))))))*ABS(F34-IF(D34&gt;F34,100,(IF(D34&lt;F34,5,(IF(F34=5,5,100))))))</f>
        <v>4</v>
      </c>
      <c r="AI34" s="0" t="e">
        <f aca="false">(E34-I34)/ABS(I34-IF(E34&gt;I34,100,(IF(E34&lt;I34,5,(IF(I34=5,5,100))))))*ABS(I34-IF(E34&gt;I34,100,(IF(E34&lt;I34,5,(IF(I34=5,5,100))))))</f>
        <v>#DIV/0!</v>
      </c>
      <c r="AJ34" s="0" t="n">
        <f aca="false">(G34-K34)/ABS(K34-IF(G34&gt;K34,100,(IF(G34&lt;K34,5,(IF(K34=5,5,100))))))*ABS(K34-IF(G34&gt;K34,100,(IF(G34&lt;K34,5,(IF(K34=5,5,100))))))</f>
        <v>16</v>
      </c>
      <c r="AK34" s="0" t="n">
        <f aca="false">(H34-M34)/ABS(M34-IF(H34&gt;M34,100,(IF(H34&lt;M34,5,(IF(M34=5,5,100))))))*ABS(M34-IF(H34&gt;M34,100,(IF(H34&lt;M34,5,(IF(M34=5,5,100))))))</f>
        <v>2</v>
      </c>
      <c r="AL34" s="0" t="e">
        <f aca="false">(J34-O34)/ABS(O34-IF(J34&gt;O34,100,(IF(J34&lt;O34,5,(IF(O34=5,5,100))))))*ABS(O34-IF(J34&gt;O34,100,(IF(J34&lt;O34,5,(IF(O34=5,5,100))))))</f>
        <v>#DIV/0!</v>
      </c>
      <c r="AM34" s="0" t="e">
        <f aca="false">(L34-P34)/ABS(P34-IF(L34&gt;P34,100,(IF(L34&lt;P34,5,(IF(P34=5,5,100))))))*ABS(P34-IF(L34&gt;P34,100,(IF(L34&lt;P34,5,(IF(P34=5,5,100))))))</f>
        <v>#DIV/0!</v>
      </c>
      <c r="AN34" s="0" t="n">
        <f aca="false">(N34-R34)/ABS(R34-IF(N34&gt;R34,100,(IF(N34&lt;R34,5,(IF(R34=5,5,100))))))*ABS(R34-IF(N34&gt;R34,100,(IF(N34&lt;R34,5,(IF(R34=5,5,100))))))</f>
        <v>28</v>
      </c>
      <c r="AO34" s="0" t="n">
        <f aca="false">(D34-E34)/ABS(E34-IF(D34&gt;E34,100,(IF(D34&lt;E34,5,(IF(E34=5,5,100))))))*ABS(E34-IF(D34&gt;E34,100,(IF(D34&lt;E34,5,(IF(E34=5,5,100))))))</f>
        <v>4</v>
      </c>
      <c r="AP34" s="0" t="e">
        <f aca="false">(F34-I34)/ABS(I34-IF(F34&gt;I34,100,(IF(F34&lt;I34,5,(IF(I34=5,5,100))))))*ABS(I34-IF(F34&gt;I34,100,(IF(F34&lt;I34,5,(IF(I34=5,5,100))))))</f>
        <v>#DIV/0!</v>
      </c>
      <c r="AQ34" s="0" t="n">
        <f aca="false">(G34-J34)/ABS(J34-IF(G34&gt;J34,100,(IF(G34&lt;J34,5,(IF(J34=5,5,100))))))*ABS(J34-IF(G34&gt;J34,100,(IF(G34&lt;J34,5,(IF(J34=5,5,100))))))</f>
        <v>16</v>
      </c>
      <c r="AR34" s="0" t="n">
        <f aca="false">(H34-L34)/ABS(L34-IF(H34&gt;L34,100,(IF(H34&lt;L34,5,(IF(L34=5,5,100))))))*ABS(L34-IF(H34&gt;L34,100,(IF(H34&lt;L34,5,(IF(L34=5,5,100))))))</f>
        <v>2</v>
      </c>
      <c r="AS34" s="0" t="e">
        <f aca="false">(K34-O34)/ABS(O34-IF(K34&gt;O34,100,(IF(K34&lt;O34,5,(IF(O34=5,5,100))))))*ABS(O34-IF(K34&gt;O34,100,(IF(K34&lt;O34,5,(IF(O34=5,5,100))))))</f>
        <v>#DIV/0!</v>
      </c>
      <c r="AT34" s="0" t="e">
        <f aca="false">(M34-P34)/ABS(P34-IF(M34&gt;P34,100,(IF(M34&lt;P34,5,(IF(P34=5,5,100))))))*ABS(P34-IF(M34&gt;P34,100,(IF(M34&lt;P34,5,(IF(P34=5,5,100))))))</f>
        <v>#DIV/0!</v>
      </c>
      <c r="AU34" s="0" t="n">
        <f aca="false">(N34-Q34)/ABS(Q34-IF(N34&gt;Q34,100,(IF(N34&lt;Q34,5,(IF(Q34=5,5,100))))))*ABS(Q34-IF(N34&gt;Q34,100,(IF(N34&lt;Q34,5,(IF(Q34=5,5,100))))))</f>
        <v>-37</v>
      </c>
      <c r="AW34" s="0" t="n">
        <v>2</v>
      </c>
      <c r="AZ34" s="0" t="n">
        <v>-12</v>
      </c>
      <c r="BB34" s="0" t="n">
        <v>-65</v>
      </c>
      <c r="BD34" s="0" t="n">
        <v>-12</v>
      </c>
      <c r="BG34" s="0" t="n">
        <v>-26</v>
      </c>
      <c r="BI34" s="0" t="n">
        <v>-65</v>
      </c>
      <c r="BK34" s="0" t="n">
        <v>4</v>
      </c>
      <c r="BM34" s="0" t="n">
        <v>16</v>
      </c>
      <c r="BN34" s="0" t="n">
        <v>2</v>
      </c>
      <c r="BQ34" s="0" t="n">
        <v>28</v>
      </c>
      <c r="BR34" s="0" t="n">
        <v>4</v>
      </c>
      <c r="BT34" s="0" t="n">
        <v>16</v>
      </c>
      <c r="BU34" s="0" t="n">
        <v>2</v>
      </c>
      <c r="BX34" s="0" t="n">
        <v>-37</v>
      </c>
      <c r="BZ34" s="0" t="n">
        <f aca="false">AVERAGE(AW34)</f>
        <v>2</v>
      </c>
      <c r="CA34" s="0" t="n">
        <f aca="false">AVERAGE(AX34:AZ34)</f>
        <v>-12</v>
      </c>
      <c r="CB34" s="0" t="n">
        <f aca="false">AVERAGE(BA34:BC34)</f>
        <v>-65</v>
      </c>
      <c r="CC34" s="0" t="n">
        <f aca="false">AVERAGE(BD34)</f>
        <v>-12</v>
      </c>
      <c r="CD34" s="0" t="n">
        <f aca="false">AVERAGE(BE34:BG34)</f>
        <v>-26</v>
      </c>
      <c r="CE34" s="0" t="n">
        <f aca="false">AVERAGE(BH34:BJ34)</f>
        <v>-65</v>
      </c>
      <c r="CF34" s="0" t="n">
        <f aca="false">AVERAGE(BK34)</f>
        <v>4</v>
      </c>
      <c r="CG34" s="0" t="n">
        <f aca="false">AVERAGE(BL34:BN34)</f>
        <v>9</v>
      </c>
      <c r="CH34" s="0" t="n">
        <f aca="false">AVERAGE(BO34:BQ34)</f>
        <v>28</v>
      </c>
      <c r="CI34" s="0" t="n">
        <f aca="false">AVERAGE(BR34)</f>
        <v>4</v>
      </c>
      <c r="CJ34" s="0" t="n">
        <f aca="false">AVERAGE(BS34:BU34)</f>
        <v>9</v>
      </c>
      <c r="CK34" s="0" t="n">
        <f aca="false">AVERAGE(BV34:BX34)</f>
        <v>-37</v>
      </c>
      <c r="CM34" s="0" t="n">
        <v>30</v>
      </c>
      <c r="CN34" s="1" t="n">
        <v>2</v>
      </c>
      <c r="CO34" s="1" t="n">
        <v>-12</v>
      </c>
      <c r="CP34" s="1" t="n">
        <v>-65</v>
      </c>
      <c r="CQ34" s="1" t="n">
        <v>-12</v>
      </c>
      <c r="CR34" s="1" t="n">
        <v>-26</v>
      </c>
      <c r="CS34" s="1" t="n">
        <v>-65</v>
      </c>
      <c r="CT34" s="1" t="n">
        <v>4</v>
      </c>
      <c r="CU34" s="1" t="n">
        <v>9</v>
      </c>
      <c r="CV34" s="1" t="n">
        <v>28</v>
      </c>
      <c r="CW34" s="1" t="n">
        <v>4</v>
      </c>
      <c r="CX34" s="1" t="n">
        <v>9</v>
      </c>
      <c r="CY34" s="1" t="n">
        <v>-37</v>
      </c>
    </row>
    <row r="35" customFormat="false" ht="13" hidden="false" customHeight="false" outlineLevel="0" collapsed="false">
      <c r="A35" s="0" t="n">
        <v>31</v>
      </c>
      <c r="B35" s="0" t="s">
        <v>99</v>
      </c>
      <c r="C35" s="0" t="s">
        <v>100</v>
      </c>
      <c r="D35" s="0" t="n">
        <v>5</v>
      </c>
      <c r="E35" s="0" t="n">
        <v>5</v>
      </c>
      <c r="F35" s="0" t="n">
        <v>5</v>
      </c>
      <c r="G35" s="0" t="n">
        <v>5</v>
      </c>
      <c r="H35" s="0" t="n">
        <v>9</v>
      </c>
      <c r="I35" s="0" t="n">
        <v>5</v>
      </c>
      <c r="J35" s="0" t="n">
        <v>5</v>
      </c>
      <c r="K35" s="0" t="n">
        <v>5</v>
      </c>
      <c r="L35" s="0" t="n">
        <v>5</v>
      </c>
      <c r="M35" s="0" t="n">
        <v>16</v>
      </c>
      <c r="N35" s="0" t="n">
        <v>5</v>
      </c>
      <c r="O35" s="0" t="n">
        <v>5</v>
      </c>
      <c r="P35" s="0" t="n">
        <v>7</v>
      </c>
      <c r="Q35" s="0" t="n">
        <v>5</v>
      </c>
      <c r="R35" s="0" t="n">
        <v>5</v>
      </c>
      <c r="T35" s="0" t="n">
        <f aca="false">(D35-H35)/ABS(H35-IF(D35&gt;H35,100,(IF(D35&lt;H35,5,(IF(H35=5,5,100))))))*ABS(H35-IF(D35&gt;H35,100,(IF(D35&lt;H35,5,(IF(H35=5,5,100))))))</f>
        <v>-4</v>
      </c>
      <c r="U35" s="0" t="e">
        <f aca="false">(E35-L35)/ABS(L35-IF(E35&gt;L35,100,(IF(E35&lt;L35,5,(IF(L35=5,5,100))))))*ABS(L35-IF(E35&gt;L35,100,(IF(E35&lt;L35,5,(IF(L35=5,5,100))))))</f>
        <v>#DIV/0!</v>
      </c>
      <c r="V35" s="0" t="n">
        <f aca="false">(F35-M35)/ABS(M35-IF(F35&gt;M35,100,(IF(F35&lt;M35,5,(IF(M35=5,5,100))))))*ABS(M35-IF(F35&gt;M35,100,(IF(F35&lt;M35,5,(IF(M35=5,5,100))))))</f>
        <v>-11</v>
      </c>
      <c r="W35" s="0" t="e">
        <f aca="false">(G35-N35)/ABS(N35-IF(G35&gt;N35,100,(IF(G35&lt;N35,5,(IF(N35=5,5,100))))))*ABS(N35-IF(G35&gt;N35,100,(IF(G35&lt;N35,5,(IF(N35=5,5,100))))))</f>
        <v>#DIV/0!</v>
      </c>
      <c r="X35" s="0" t="n">
        <f aca="false">(I35-P35)/ABS(P35-IF(I35&gt;P35,100,(IF(I35&lt;P35,5,(IF(P35=5,5,100))))))*ABS(P35-IF(I35&gt;P35,100,(IF(I35&lt;P35,5,(IF(P35=5,5,100))))))</f>
        <v>-2</v>
      </c>
      <c r="Y35" s="0" t="e">
        <f aca="false">(J35-Q35)/ABS(Q35-IF(J35&gt;Q35,100,(IF(J35&lt;Q35,5,(IF(Q35=5,5,100))))))*ABS(Q35-IF(J35&gt;Q35,100,(IF(J35&lt;Q35,5,(IF(Q35=5,5,100))))))</f>
        <v>#DIV/0!</v>
      </c>
      <c r="Z35" s="0" t="e">
        <f aca="false">(K35-R35)/ABS(R35-IF(K35&gt;R35,100,(IF(K35&lt;R35,5,(IF(R35=5,5,100))))))*ABS(R35-IF(K35&gt;R35,100,(IF(K35&lt;R35,5,(IF(R35=5,5,100))))))</f>
        <v>#DIV/0!</v>
      </c>
      <c r="AA35" s="0" t="e">
        <f aca="false">(D35-G35)/ABS(G35-IF(D35&gt;G35,100,(IF(D35&lt;G35,5,(IF(G35=5,5,100))))))*ABS(G35-IF(D35&gt;G35,100,(IF(D35&lt;G35,5,(IF(G35=5,5,100))))))</f>
        <v>#DIV/0!</v>
      </c>
      <c r="AB35" s="0" t="e">
        <f aca="false">(E35-J35)/ABS(J35-IF(E35&gt;J35,100,(IF(E35&lt;J35,5,(IF(J35=5,5,100))))))*ABS(J35-IF(E35&gt;J35,100,(IF(E35&lt;J35,5,(IF(J35=5,5,100))))))</f>
        <v>#DIV/0!</v>
      </c>
      <c r="AC35" s="0" t="e">
        <f aca="false">(F35-K35)/ABS(K35-IF(F35&gt;K35,100,(IF(F35&lt;K35,5,(IF(K35=5,5,100))))))*ABS(K35-IF(F35&gt;K35,100,(IF(F35&lt;K35,5,(IF(K35=5,5,100))))))</f>
        <v>#DIV/0!</v>
      </c>
      <c r="AD35" s="0" t="n">
        <f aca="false">(H35-N35)/ABS(N35-IF(H35&gt;N35,100,(IF(H35&lt;N35,5,(IF(N35=5,5,100))))))*ABS(N35-IF(H35&gt;N35,100,(IF(H35&lt;N35,5,(IF(N35=5,5,100))))))</f>
        <v>4</v>
      </c>
      <c r="AE35" s="0" t="e">
        <f aca="false">(I35-O35)/ABS(O35-IF(I35&gt;O35,100,(IF(I35&lt;O35,5,(IF(O35=5,5,100))))))*ABS(O35-IF(I35&gt;O35,100,(IF(I35&lt;O35,5,(IF(O35=5,5,100))))))</f>
        <v>#DIV/0!</v>
      </c>
      <c r="AF35" s="0" t="e">
        <f aca="false">(L35-Q35)/ABS(Q35-IF(L35&gt;Q35,100,(IF(L35&lt;Q35,5,(IF(Q35=5,5,100))))))*ABS(Q35-IF(L35&gt;Q35,100,(IF(L35&lt;Q35,5,(IF(Q35=5,5,100))))))</f>
        <v>#DIV/0!</v>
      </c>
      <c r="AG35" s="0" t="n">
        <f aca="false">(M35-R35)/ABS(R35-IF(M35&gt;R35,100,(IF(M35&lt;R35,5,(IF(R35=5,5,100))))))*ABS(R35-IF(M35&gt;R35,100,(IF(M35&lt;R35,5,(IF(R35=5,5,100))))))</f>
        <v>11</v>
      </c>
      <c r="AH35" s="0" t="e">
        <f aca="false">(D35-F35)/ABS(F35-IF(D35&gt;F35,100,(IF(D35&lt;F35,5,(IF(F35=5,5,100))))))*ABS(F35-IF(D35&gt;F35,100,(IF(D35&lt;F35,5,(IF(F35=5,5,100))))))</f>
        <v>#DIV/0!</v>
      </c>
      <c r="AI35" s="0" t="e">
        <f aca="false">(E35-I35)/ABS(I35-IF(E35&gt;I35,100,(IF(E35&lt;I35,5,(IF(I35=5,5,100))))))*ABS(I35-IF(E35&gt;I35,100,(IF(E35&lt;I35,5,(IF(I35=5,5,100))))))</f>
        <v>#DIV/0!</v>
      </c>
      <c r="AJ35" s="0" t="e">
        <f aca="false">(G35-K35)/ABS(K35-IF(G35&gt;K35,100,(IF(G35&lt;K35,5,(IF(K35=5,5,100))))))*ABS(K35-IF(G35&gt;K35,100,(IF(G35&lt;K35,5,(IF(K35=5,5,100))))))</f>
        <v>#DIV/0!</v>
      </c>
      <c r="AK35" s="0" t="n">
        <f aca="false">(H35-M35)/ABS(M35-IF(H35&gt;M35,100,(IF(H35&lt;M35,5,(IF(M35=5,5,100))))))*ABS(M35-IF(H35&gt;M35,100,(IF(H35&lt;M35,5,(IF(M35=5,5,100))))))</f>
        <v>-7</v>
      </c>
      <c r="AL35" s="0" t="e">
        <f aca="false">(J35-O35)/ABS(O35-IF(J35&gt;O35,100,(IF(J35&lt;O35,5,(IF(O35=5,5,100))))))*ABS(O35-IF(J35&gt;O35,100,(IF(J35&lt;O35,5,(IF(O35=5,5,100))))))</f>
        <v>#DIV/0!</v>
      </c>
      <c r="AM35" s="0" t="n">
        <f aca="false">(L35-P35)/ABS(P35-IF(L35&gt;P35,100,(IF(L35&lt;P35,5,(IF(P35=5,5,100))))))*ABS(P35-IF(L35&gt;P35,100,(IF(L35&lt;P35,5,(IF(P35=5,5,100))))))</f>
        <v>-2</v>
      </c>
      <c r="AN35" s="0" t="e">
        <f aca="false">(N35-R35)/ABS(R35-IF(N35&gt;R35,100,(IF(N35&lt;R35,5,(IF(R35=5,5,100))))))*ABS(R35-IF(N35&gt;R35,100,(IF(N35&lt;R35,5,(IF(R35=5,5,100))))))</f>
        <v>#DIV/0!</v>
      </c>
      <c r="AO35" s="0" t="e">
        <f aca="false">(D35-E35)/ABS(E35-IF(D35&gt;E35,100,(IF(D35&lt;E35,5,(IF(E35=5,5,100))))))*ABS(E35-IF(D35&gt;E35,100,(IF(D35&lt;E35,5,(IF(E35=5,5,100))))))</f>
        <v>#DIV/0!</v>
      </c>
      <c r="AP35" s="0" t="e">
        <f aca="false">(F35-I35)/ABS(I35-IF(F35&gt;I35,100,(IF(F35&lt;I35,5,(IF(I35=5,5,100))))))*ABS(I35-IF(F35&gt;I35,100,(IF(F35&lt;I35,5,(IF(I35=5,5,100))))))</f>
        <v>#DIV/0!</v>
      </c>
      <c r="AQ35" s="0" t="e">
        <f aca="false">(G35-J35)/ABS(J35-IF(G35&gt;J35,100,(IF(G35&lt;J35,5,(IF(J35=5,5,100))))))*ABS(J35-IF(G35&gt;J35,100,(IF(G35&lt;J35,5,(IF(J35=5,5,100))))))</f>
        <v>#DIV/0!</v>
      </c>
      <c r="AR35" s="0" t="n">
        <f aca="false">(H35-L35)/ABS(L35-IF(H35&gt;L35,100,(IF(H35&lt;L35,5,(IF(L35=5,5,100))))))*ABS(L35-IF(H35&gt;L35,100,(IF(H35&lt;L35,5,(IF(L35=5,5,100))))))</f>
        <v>4</v>
      </c>
      <c r="AS35" s="0" t="e">
        <f aca="false">(K35-O35)/ABS(O35-IF(K35&gt;O35,100,(IF(K35&lt;O35,5,(IF(O35=5,5,100))))))*ABS(O35-IF(K35&gt;O35,100,(IF(K35&lt;O35,5,(IF(O35=5,5,100))))))</f>
        <v>#DIV/0!</v>
      </c>
      <c r="AT35" s="0" t="n">
        <f aca="false">(M35-P35)/ABS(P35-IF(M35&gt;P35,100,(IF(M35&lt;P35,5,(IF(P35=5,5,100))))))*ABS(P35-IF(M35&gt;P35,100,(IF(M35&lt;P35,5,(IF(P35=5,5,100))))))</f>
        <v>9</v>
      </c>
      <c r="AU35" s="0" t="e">
        <f aca="false">(N35-Q35)/ABS(Q35-IF(N35&gt;Q35,100,(IF(N35&lt;Q35,5,(IF(Q35=5,5,100))))))*ABS(Q35-IF(N35&gt;Q35,100,(IF(N35&lt;Q35,5,(IF(Q35=5,5,100))))))</f>
        <v>#DIV/0!</v>
      </c>
      <c r="AW35" s="0" t="n">
        <v>-4</v>
      </c>
      <c r="AY35" s="0" t="n">
        <v>-11</v>
      </c>
      <c r="BA35" s="0" t="n">
        <v>-2</v>
      </c>
      <c r="BG35" s="0" t="n">
        <v>4</v>
      </c>
      <c r="BJ35" s="0" t="n">
        <v>11</v>
      </c>
      <c r="BN35" s="0" t="n">
        <v>-7</v>
      </c>
      <c r="BP35" s="0" t="n">
        <v>-2</v>
      </c>
      <c r="BU35" s="0" t="n">
        <v>4</v>
      </c>
      <c r="BW35" s="0" t="n">
        <v>9</v>
      </c>
      <c r="BZ35" s="0" t="n">
        <f aca="false">AVERAGE(AW35)</f>
        <v>-4</v>
      </c>
      <c r="CA35" s="0" t="n">
        <f aca="false">AVERAGE(AX35:AZ35)</f>
        <v>-11</v>
      </c>
      <c r="CB35" s="0" t="n">
        <f aca="false">AVERAGE(BA35:BC35)</f>
        <v>-2</v>
      </c>
      <c r="CC35" s="0" t="e">
        <f aca="false">AVERAGE(BD35)</f>
        <v>#DIV/0!</v>
      </c>
      <c r="CD35" s="0" t="n">
        <f aca="false">AVERAGE(BE35:BG35)</f>
        <v>4</v>
      </c>
      <c r="CE35" s="0" t="n">
        <f aca="false">AVERAGE(BH35:BJ35)</f>
        <v>11</v>
      </c>
      <c r="CF35" s="0" t="e">
        <f aca="false">AVERAGE(BK35)</f>
        <v>#DIV/0!</v>
      </c>
      <c r="CG35" s="0" t="n">
        <f aca="false">AVERAGE(BL35:BN35)</f>
        <v>-7</v>
      </c>
      <c r="CH35" s="0" t="n">
        <f aca="false">AVERAGE(BO35:BQ35)</f>
        <v>-2</v>
      </c>
      <c r="CI35" s="0" t="e">
        <f aca="false">AVERAGE(BR35)</f>
        <v>#DIV/0!</v>
      </c>
      <c r="CJ35" s="0" t="n">
        <f aca="false">AVERAGE(BS35:BU35)</f>
        <v>4</v>
      </c>
      <c r="CK35" s="0" t="n">
        <f aca="false">AVERAGE(BV35:BX35)</f>
        <v>9</v>
      </c>
      <c r="CM35" s="0" t="n">
        <v>31</v>
      </c>
      <c r="CN35" s="1" t="n">
        <v>-4</v>
      </c>
      <c r="CO35" s="1" t="n">
        <v>-11</v>
      </c>
      <c r="CP35" s="1" t="n">
        <v>-2</v>
      </c>
      <c r="CR35" s="1" t="n">
        <v>4</v>
      </c>
      <c r="CS35" s="1" t="n">
        <v>11</v>
      </c>
      <c r="CU35" s="1" t="n">
        <v>-7</v>
      </c>
      <c r="CV35" s="1" t="n">
        <v>-2</v>
      </c>
      <c r="CX35" s="1" t="n">
        <v>4</v>
      </c>
      <c r="CY35" s="1" t="n">
        <v>9</v>
      </c>
    </row>
    <row r="36" customFormat="false" ht="13" hidden="false" customHeight="false" outlineLevel="0" collapsed="false">
      <c r="A36" s="0" t="n">
        <v>32</v>
      </c>
      <c r="B36" s="0" t="s">
        <v>101</v>
      </c>
      <c r="C36" s="0" t="s">
        <v>102</v>
      </c>
      <c r="D36" s="0" t="n">
        <v>5</v>
      </c>
      <c r="E36" s="0" t="n">
        <v>5</v>
      </c>
      <c r="F36" s="0" t="n">
        <v>5</v>
      </c>
      <c r="G36" s="0" t="n">
        <v>23</v>
      </c>
      <c r="H36" s="0" t="n">
        <v>5</v>
      </c>
      <c r="I36" s="0" t="n">
        <v>7</v>
      </c>
      <c r="J36" s="0" t="n">
        <v>24</v>
      </c>
      <c r="K36" s="0" t="n">
        <v>44</v>
      </c>
      <c r="L36" s="0" t="n">
        <v>5</v>
      </c>
      <c r="M36" s="0" t="n">
        <v>5</v>
      </c>
      <c r="N36" s="0" t="n">
        <v>5</v>
      </c>
      <c r="O36" s="0" t="n">
        <v>86</v>
      </c>
      <c r="P36" s="0" t="n">
        <v>5</v>
      </c>
      <c r="Q36" s="0" t="n">
        <v>5</v>
      </c>
      <c r="R36" s="0" t="n">
        <v>5</v>
      </c>
      <c r="T36" s="0" t="e">
        <f aca="false">(D36-H36)/ABS(H36-IF(D36&gt;H36,100,(IF(D36&lt;H36,5,(IF(H36=5,5,100))))))*ABS(H36-IF(D36&gt;H36,100,(IF(D36&lt;H36,5,(IF(H36=5,5,100))))))</f>
        <v>#DIV/0!</v>
      </c>
      <c r="U36" s="0" t="e">
        <f aca="false">(E36-L36)/ABS(L36-IF(E36&gt;L36,100,(IF(E36&lt;L36,5,(IF(L36=5,5,100))))))*ABS(L36-IF(E36&gt;L36,100,(IF(E36&lt;L36,5,(IF(L36=5,5,100))))))</f>
        <v>#DIV/0!</v>
      </c>
      <c r="V36" s="0" t="e">
        <f aca="false">(F36-M36)/ABS(M36-IF(F36&gt;M36,100,(IF(F36&lt;M36,5,(IF(M36=5,5,100))))))*ABS(M36-IF(F36&gt;M36,100,(IF(F36&lt;M36,5,(IF(M36=5,5,100))))))</f>
        <v>#DIV/0!</v>
      </c>
      <c r="W36" s="0" t="n">
        <f aca="false">(G36-N36)/ABS(N36-IF(G36&gt;N36,100,(IF(G36&lt;N36,5,(IF(N36=5,5,100))))))*ABS(N36-IF(G36&gt;N36,100,(IF(G36&lt;N36,5,(IF(N36=5,5,100))))))</f>
        <v>18</v>
      </c>
      <c r="X36" s="0" t="n">
        <f aca="false">(I36-P36)/ABS(P36-IF(I36&gt;P36,100,(IF(I36&lt;P36,5,(IF(P36=5,5,100))))))*ABS(P36-IF(I36&gt;P36,100,(IF(I36&lt;P36,5,(IF(P36=5,5,100))))))</f>
        <v>2</v>
      </c>
      <c r="Y36" s="0" t="n">
        <f aca="false">(J36-Q36)/ABS(Q36-IF(J36&gt;Q36,100,(IF(J36&lt;Q36,5,(IF(Q36=5,5,100))))))*ABS(Q36-IF(J36&gt;Q36,100,(IF(J36&lt;Q36,5,(IF(Q36=5,5,100))))))</f>
        <v>19</v>
      </c>
      <c r="Z36" s="0" t="n">
        <f aca="false">(K36-R36)/ABS(R36-IF(K36&gt;R36,100,(IF(K36&lt;R36,5,(IF(R36=5,5,100))))))*ABS(R36-IF(K36&gt;R36,100,(IF(K36&lt;R36,5,(IF(R36=5,5,100))))))</f>
        <v>39</v>
      </c>
      <c r="AA36" s="0" t="n">
        <f aca="false">(D36-G36)/ABS(G36-IF(D36&gt;G36,100,(IF(D36&lt;G36,5,(IF(G36=5,5,100))))))*ABS(G36-IF(D36&gt;G36,100,(IF(D36&lt;G36,5,(IF(G36=5,5,100))))))</f>
        <v>-18</v>
      </c>
      <c r="AB36" s="0" t="n">
        <f aca="false">(E36-J36)/ABS(J36-IF(E36&gt;J36,100,(IF(E36&lt;J36,5,(IF(J36=5,5,100))))))*ABS(J36-IF(E36&gt;J36,100,(IF(E36&lt;J36,5,(IF(J36=5,5,100))))))</f>
        <v>-19</v>
      </c>
      <c r="AC36" s="0" t="n">
        <f aca="false">(F36-K36)/ABS(K36-IF(F36&gt;K36,100,(IF(F36&lt;K36,5,(IF(K36=5,5,100))))))*ABS(K36-IF(F36&gt;K36,100,(IF(F36&lt;K36,5,(IF(K36=5,5,100))))))</f>
        <v>-39</v>
      </c>
      <c r="AD36" s="0" t="e">
        <f aca="false">(H36-N36)/ABS(N36-IF(H36&gt;N36,100,(IF(H36&lt;N36,5,(IF(N36=5,5,100))))))*ABS(N36-IF(H36&gt;N36,100,(IF(H36&lt;N36,5,(IF(N36=5,5,100))))))</f>
        <v>#DIV/0!</v>
      </c>
      <c r="AE36" s="0" t="n">
        <f aca="false">(I36-O36)/ABS(O36-IF(I36&gt;O36,100,(IF(I36&lt;O36,5,(IF(O36=5,5,100))))))*ABS(O36-IF(I36&gt;O36,100,(IF(I36&lt;O36,5,(IF(O36=5,5,100))))))</f>
        <v>-79</v>
      </c>
      <c r="AF36" s="0" t="e">
        <f aca="false">(L36-Q36)/ABS(Q36-IF(L36&gt;Q36,100,(IF(L36&lt;Q36,5,(IF(Q36=5,5,100))))))*ABS(Q36-IF(L36&gt;Q36,100,(IF(L36&lt;Q36,5,(IF(Q36=5,5,100))))))</f>
        <v>#DIV/0!</v>
      </c>
      <c r="AG36" s="0" t="e">
        <f aca="false">(M36-R36)/ABS(R36-IF(M36&gt;R36,100,(IF(M36&lt;R36,5,(IF(R36=5,5,100))))))*ABS(R36-IF(M36&gt;R36,100,(IF(M36&lt;R36,5,(IF(R36=5,5,100))))))</f>
        <v>#DIV/0!</v>
      </c>
      <c r="AH36" s="0" t="e">
        <f aca="false">(D36-F36)/ABS(F36-IF(D36&gt;F36,100,(IF(D36&lt;F36,5,(IF(F36=5,5,100))))))*ABS(F36-IF(D36&gt;F36,100,(IF(D36&lt;F36,5,(IF(F36=5,5,100))))))</f>
        <v>#DIV/0!</v>
      </c>
      <c r="AI36" s="0" t="n">
        <f aca="false">(E36-I36)/ABS(I36-IF(E36&gt;I36,100,(IF(E36&lt;I36,5,(IF(I36=5,5,100))))))*ABS(I36-IF(E36&gt;I36,100,(IF(E36&lt;I36,5,(IF(I36=5,5,100))))))</f>
        <v>-2</v>
      </c>
      <c r="AJ36" s="0" t="n">
        <f aca="false">(G36-K36)/ABS(K36-IF(G36&gt;K36,100,(IF(G36&lt;K36,5,(IF(K36=5,5,100))))))*ABS(K36-IF(G36&gt;K36,100,(IF(G36&lt;K36,5,(IF(K36=5,5,100))))))</f>
        <v>-21</v>
      </c>
      <c r="AK36" s="0" t="e">
        <f aca="false">(H36-M36)/ABS(M36-IF(H36&gt;M36,100,(IF(H36&lt;M36,5,(IF(M36=5,5,100))))))*ABS(M36-IF(H36&gt;M36,100,(IF(H36&lt;M36,5,(IF(M36=5,5,100))))))</f>
        <v>#DIV/0!</v>
      </c>
      <c r="AL36" s="0" t="n">
        <f aca="false">(J36-O36)/ABS(O36-IF(J36&gt;O36,100,(IF(J36&lt;O36,5,(IF(O36=5,5,100))))))*ABS(O36-IF(J36&gt;O36,100,(IF(J36&lt;O36,5,(IF(O36=5,5,100))))))</f>
        <v>-62</v>
      </c>
      <c r="AM36" s="0" t="e">
        <f aca="false">(L36-P36)/ABS(P36-IF(L36&gt;P36,100,(IF(L36&lt;P36,5,(IF(P36=5,5,100))))))*ABS(P36-IF(L36&gt;P36,100,(IF(L36&lt;P36,5,(IF(P36=5,5,100))))))</f>
        <v>#DIV/0!</v>
      </c>
      <c r="AN36" s="0" t="e">
        <f aca="false">(N36-R36)/ABS(R36-IF(N36&gt;R36,100,(IF(N36&lt;R36,5,(IF(R36=5,5,100))))))*ABS(R36-IF(N36&gt;R36,100,(IF(N36&lt;R36,5,(IF(R36=5,5,100))))))</f>
        <v>#DIV/0!</v>
      </c>
      <c r="AO36" s="0" t="e">
        <f aca="false">(D36-E36)/ABS(E36-IF(D36&gt;E36,100,(IF(D36&lt;E36,5,(IF(E36=5,5,100))))))*ABS(E36-IF(D36&gt;E36,100,(IF(D36&lt;E36,5,(IF(E36=5,5,100))))))</f>
        <v>#DIV/0!</v>
      </c>
      <c r="AP36" s="0" t="n">
        <f aca="false">(F36-I36)/ABS(I36-IF(F36&gt;I36,100,(IF(F36&lt;I36,5,(IF(I36=5,5,100))))))*ABS(I36-IF(F36&gt;I36,100,(IF(F36&lt;I36,5,(IF(I36=5,5,100))))))</f>
        <v>-2</v>
      </c>
      <c r="AQ36" s="0" t="n">
        <f aca="false">(G36-J36)/ABS(J36-IF(G36&gt;J36,100,(IF(G36&lt;J36,5,(IF(J36=5,5,100))))))*ABS(J36-IF(G36&gt;J36,100,(IF(G36&lt;J36,5,(IF(J36=5,5,100))))))</f>
        <v>-1</v>
      </c>
      <c r="AR36" s="0" t="e">
        <f aca="false">(H36-L36)/ABS(L36-IF(H36&gt;L36,100,(IF(H36&lt;L36,5,(IF(L36=5,5,100))))))*ABS(L36-IF(H36&gt;L36,100,(IF(H36&lt;L36,5,(IF(L36=5,5,100))))))</f>
        <v>#DIV/0!</v>
      </c>
      <c r="AS36" s="0" t="n">
        <f aca="false">(K36-O36)/ABS(O36-IF(K36&gt;O36,100,(IF(K36&lt;O36,5,(IF(O36=5,5,100))))))*ABS(O36-IF(K36&gt;O36,100,(IF(K36&lt;O36,5,(IF(O36=5,5,100))))))</f>
        <v>-42</v>
      </c>
      <c r="AT36" s="0" t="e">
        <f aca="false">(M36-P36)/ABS(P36-IF(M36&gt;P36,100,(IF(M36&lt;P36,5,(IF(P36=5,5,100))))))*ABS(P36-IF(M36&gt;P36,100,(IF(M36&lt;P36,5,(IF(P36=5,5,100))))))</f>
        <v>#DIV/0!</v>
      </c>
      <c r="AU36" s="0" t="e">
        <f aca="false">(N36-Q36)/ABS(Q36-IF(N36&gt;Q36,100,(IF(N36&lt;Q36,5,(IF(Q36=5,5,100))))))*ABS(Q36-IF(N36&gt;Q36,100,(IF(N36&lt;Q36,5,(IF(Q36=5,5,100))))))</f>
        <v>#DIV/0!</v>
      </c>
      <c r="AZ36" s="0" t="n">
        <v>18</v>
      </c>
      <c r="BA36" s="0" t="n">
        <v>2</v>
      </c>
      <c r="BB36" s="0" t="n">
        <v>19</v>
      </c>
      <c r="BC36" s="0" t="n">
        <v>39</v>
      </c>
      <c r="BD36" s="0" t="n">
        <v>-18</v>
      </c>
      <c r="BE36" s="0" t="n">
        <v>-19</v>
      </c>
      <c r="BF36" s="0" t="n">
        <v>-39</v>
      </c>
      <c r="BH36" s="0" t="n">
        <v>-79</v>
      </c>
      <c r="BL36" s="0" t="n">
        <v>-2</v>
      </c>
      <c r="BM36" s="0" t="n">
        <v>-21</v>
      </c>
      <c r="BO36" s="0" t="n">
        <v>-62</v>
      </c>
      <c r="BS36" s="0" t="n">
        <v>-2</v>
      </c>
      <c r="BT36" s="0" t="n">
        <v>-1</v>
      </c>
      <c r="BV36" s="0" t="n">
        <v>-42</v>
      </c>
      <c r="BZ36" s="0" t="e">
        <f aca="false">AVERAGE(AW36)</f>
        <v>#DIV/0!</v>
      </c>
      <c r="CA36" s="0" t="n">
        <f aca="false">AVERAGE(AX36:AZ36)</f>
        <v>18</v>
      </c>
      <c r="CB36" s="0" t="n">
        <f aca="false">AVERAGE(BA36:BC36)</f>
        <v>20</v>
      </c>
      <c r="CC36" s="0" t="n">
        <f aca="false">AVERAGE(BD36)</f>
        <v>-18</v>
      </c>
      <c r="CD36" s="0" t="n">
        <f aca="false">AVERAGE(BE36:BG36)</f>
        <v>-29</v>
      </c>
      <c r="CE36" s="0" t="n">
        <f aca="false">AVERAGE(BH36:BJ36)</f>
        <v>-79</v>
      </c>
      <c r="CF36" s="0" t="e">
        <f aca="false">AVERAGE(BK36)</f>
        <v>#DIV/0!</v>
      </c>
      <c r="CG36" s="0" t="n">
        <f aca="false">AVERAGE(BL36:BN36)</f>
        <v>-11.5</v>
      </c>
      <c r="CH36" s="0" t="n">
        <f aca="false">AVERAGE(BO36:BQ36)</f>
        <v>-62</v>
      </c>
      <c r="CI36" s="0" t="e">
        <f aca="false">AVERAGE(BR36)</f>
        <v>#DIV/0!</v>
      </c>
      <c r="CJ36" s="0" t="n">
        <f aca="false">AVERAGE(BS36:BU36)</f>
        <v>-1.5</v>
      </c>
      <c r="CK36" s="0" t="n">
        <f aca="false">AVERAGE(BV36:BX36)</f>
        <v>-42</v>
      </c>
      <c r="CM36" s="0" t="n">
        <v>32</v>
      </c>
      <c r="CO36" s="1" t="n">
        <v>18</v>
      </c>
      <c r="CP36" s="1" t="n">
        <v>20</v>
      </c>
      <c r="CQ36" s="1" t="n">
        <v>-18</v>
      </c>
      <c r="CR36" s="1" t="n">
        <v>-29</v>
      </c>
      <c r="CS36" s="1" t="n">
        <v>-79</v>
      </c>
      <c r="CU36" s="1" t="n">
        <v>-11.5</v>
      </c>
      <c r="CV36" s="1" t="n">
        <v>-62</v>
      </c>
      <c r="CX36" s="1" t="n">
        <v>-1.5</v>
      </c>
      <c r="CY36" s="1" t="n">
        <v>-42</v>
      </c>
    </row>
    <row r="37" customFormat="false" ht="13" hidden="false" customHeight="false" outlineLevel="0" collapsed="false">
      <c r="A37" s="0" t="n">
        <v>33</v>
      </c>
      <c r="B37" s="0" t="s">
        <v>103</v>
      </c>
      <c r="C37" s="0" t="s">
        <v>104</v>
      </c>
      <c r="D37" s="0" t="n">
        <v>5</v>
      </c>
      <c r="E37" s="0" t="n">
        <v>5</v>
      </c>
      <c r="F37" s="0" t="n">
        <v>5</v>
      </c>
      <c r="G37" s="0" t="n">
        <v>8</v>
      </c>
      <c r="H37" s="0" t="n">
        <v>5</v>
      </c>
      <c r="I37" s="0" t="n">
        <v>5</v>
      </c>
      <c r="J37" s="0" t="n">
        <v>10</v>
      </c>
      <c r="K37" s="0" t="n">
        <v>22</v>
      </c>
      <c r="L37" s="0" t="n">
        <v>5</v>
      </c>
      <c r="M37" s="0" t="n">
        <v>5</v>
      </c>
      <c r="N37" s="0" t="n">
        <v>5</v>
      </c>
      <c r="O37" s="0" t="n">
        <v>31</v>
      </c>
      <c r="P37" s="0" t="n">
        <v>5</v>
      </c>
      <c r="Q37" s="0" t="n">
        <v>5</v>
      </c>
      <c r="R37" s="0" t="n">
        <v>5</v>
      </c>
      <c r="T37" s="0" t="e">
        <f aca="false">(D37-H37)/ABS(H37-IF(D37&gt;H37,100,(IF(D37&lt;H37,5,(IF(H37=5,5,100))))))*ABS(H37-IF(D37&gt;H37,100,(IF(D37&lt;H37,5,(IF(H37=5,5,100))))))</f>
        <v>#DIV/0!</v>
      </c>
      <c r="U37" s="0" t="e">
        <f aca="false">(E37-L37)/ABS(L37-IF(E37&gt;L37,100,(IF(E37&lt;L37,5,(IF(L37=5,5,100))))))*ABS(L37-IF(E37&gt;L37,100,(IF(E37&lt;L37,5,(IF(L37=5,5,100))))))</f>
        <v>#DIV/0!</v>
      </c>
      <c r="V37" s="0" t="e">
        <f aca="false">(F37-M37)/ABS(M37-IF(F37&gt;M37,100,(IF(F37&lt;M37,5,(IF(M37=5,5,100))))))*ABS(M37-IF(F37&gt;M37,100,(IF(F37&lt;M37,5,(IF(M37=5,5,100))))))</f>
        <v>#DIV/0!</v>
      </c>
      <c r="W37" s="0" t="n">
        <f aca="false">(G37-N37)/ABS(N37-IF(G37&gt;N37,100,(IF(G37&lt;N37,5,(IF(N37=5,5,100))))))*ABS(N37-IF(G37&gt;N37,100,(IF(G37&lt;N37,5,(IF(N37=5,5,100))))))</f>
        <v>3</v>
      </c>
      <c r="X37" s="0" t="e">
        <f aca="false">(I37-P37)/ABS(P37-IF(I37&gt;P37,100,(IF(I37&lt;P37,5,(IF(P37=5,5,100))))))*ABS(P37-IF(I37&gt;P37,100,(IF(I37&lt;P37,5,(IF(P37=5,5,100))))))</f>
        <v>#DIV/0!</v>
      </c>
      <c r="Y37" s="0" t="n">
        <f aca="false">(J37-Q37)/ABS(Q37-IF(J37&gt;Q37,100,(IF(J37&lt;Q37,5,(IF(Q37=5,5,100))))))*ABS(Q37-IF(J37&gt;Q37,100,(IF(J37&lt;Q37,5,(IF(Q37=5,5,100))))))</f>
        <v>5</v>
      </c>
      <c r="Z37" s="0" t="n">
        <f aca="false">(K37-R37)/ABS(R37-IF(K37&gt;R37,100,(IF(K37&lt;R37,5,(IF(R37=5,5,100))))))*ABS(R37-IF(K37&gt;R37,100,(IF(K37&lt;R37,5,(IF(R37=5,5,100))))))</f>
        <v>17</v>
      </c>
      <c r="AA37" s="0" t="n">
        <f aca="false">(D37-G37)/ABS(G37-IF(D37&gt;G37,100,(IF(D37&lt;G37,5,(IF(G37=5,5,100))))))*ABS(G37-IF(D37&gt;G37,100,(IF(D37&lt;G37,5,(IF(G37=5,5,100))))))</f>
        <v>-3</v>
      </c>
      <c r="AB37" s="0" t="n">
        <f aca="false">(E37-J37)/ABS(J37-IF(E37&gt;J37,100,(IF(E37&lt;J37,5,(IF(J37=5,5,100))))))*ABS(J37-IF(E37&gt;J37,100,(IF(E37&lt;J37,5,(IF(J37=5,5,100))))))</f>
        <v>-5</v>
      </c>
      <c r="AC37" s="0" t="n">
        <f aca="false">(F37-K37)/ABS(K37-IF(F37&gt;K37,100,(IF(F37&lt;K37,5,(IF(K37=5,5,100))))))*ABS(K37-IF(F37&gt;K37,100,(IF(F37&lt;K37,5,(IF(K37=5,5,100))))))</f>
        <v>-17</v>
      </c>
      <c r="AD37" s="0" t="e">
        <f aca="false">(H37-N37)/ABS(N37-IF(H37&gt;N37,100,(IF(H37&lt;N37,5,(IF(N37=5,5,100))))))*ABS(N37-IF(H37&gt;N37,100,(IF(H37&lt;N37,5,(IF(N37=5,5,100))))))</f>
        <v>#DIV/0!</v>
      </c>
      <c r="AE37" s="0" t="n">
        <f aca="false">(I37-O37)/ABS(O37-IF(I37&gt;O37,100,(IF(I37&lt;O37,5,(IF(O37=5,5,100))))))*ABS(O37-IF(I37&gt;O37,100,(IF(I37&lt;O37,5,(IF(O37=5,5,100))))))</f>
        <v>-26</v>
      </c>
      <c r="AF37" s="0" t="e">
        <f aca="false">(L37-Q37)/ABS(Q37-IF(L37&gt;Q37,100,(IF(L37&lt;Q37,5,(IF(Q37=5,5,100))))))*ABS(Q37-IF(L37&gt;Q37,100,(IF(L37&lt;Q37,5,(IF(Q37=5,5,100))))))</f>
        <v>#DIV/0!</v>
      </c>
      <c r="AG37" s="0" t="e">
        <f aca="false">(M37-R37)/ABS(R37-IF(M37&gt;R37,100,(IF(M37&lt;R37,5,(IF(R37=5,5,100))))))*ABS(R37-IF(M37&gt;R37,100,(IF(M37&lt;R37,5,(IF(R37=5,5,100))))))</f>
        <v>#DIV/0!</v>
      </c>
      <c r="AH37" s="0" t="e">
        <f aca="false">(D37-F37)/ABS(F37-IF(D37&gt;F37,100,(IF(D37&lt;F37,5,(IF(F37=5,5,100))))))*ABS(F37-IF(D37&gt;F37,100,(IF(D37&lt;F37,5,(IF(F37=5,5,100))))))</f>
        <v>#DIV/0!</v>
      </c>
      <c r="AI37" s="0" t="e">
        <f aca="false">(E37-I37)/ABS(I37-IF(E37&gt;I37,100,(IF(E37&lt;I37,5,(IF(I37=5,5,100))))))*ABS(I37-IF(E37&gt;I37,100,(IF(E37&lt;I37,5,(IF(I37=5,5,100))))))</f>
        <v>#DIV/0!</v>
      </c>
      <c r="AJ37" s="0" t="n">
        <f aca="false">(G37-K37)/ABS(K37-IF(G37&gt;K37,100,(IF(G37&lt;K37,5,(IF(K37=5,5,100))))))*ABS(K37-IF(G37&gt;K37,100,(IF(G37&lt;K37,5,(IF(K37=5,5,100))))))</f>
        <v>-14</v>
      </c>
      <c r="AK37" s="0" t="e">
        <f aca="false">(H37-M37)/ABS(M37-IF(H37&gt;M37,100,(IF(H37&lt;M37,5,(IF(M37=5,5,100))))))*ABS(M37-IF(H37&gt;M37,100,(IF(H37&lt;M37,5,(IF(M37=5,5,100))))))</f>
        <v>#DIV/0!</v>
      </c>
      <c r="AL37" s="0" t="n">
        <f aca="false">(J37-O37)/ABS(O37-IF(J37&gt;O37,100,(IF(J37&lt;O37,5,(IF(O37=5,5,100))))))*ABS(O37-IF(J37&gt;O37,100,(IF(J37&lt;O37,5,(IF(O37=5,5,100))))))</f>
        <v>-21</v>
      </c>
      <c r="AM37" s="0" t="e">
        <f aca="false">(L37-P37)/ABS(P37-IF(L37&gt;P37,100,(IF(L37&lt;P37,5,(IF(P37=5,5,100))))))*ABS(P37-IF(L37&gt;P37,100,(IF(L37&lt;P37,5,(IF(P37=5,5,100))))))</f>
        <v>#DIV/0!</v>
      </c>
      <c r="AN37" s="0" t="e">
        <f aca="false">(N37-R37)/ABS(R37-IF(N37&gt;R37,100,(IF(N37&lt;R37,5,(IF(R37=5,5,100))))))*ABS(R37-IF(N37&gt;R37,100,(IF(N37&lt;R37,5,(IF(R37=5,5,100))))))</f>
        <v>#DIV/0!</v>
      </c>
      <c r="AO37" s="0" t="e">
        <f aca="false">(D37-E37)/ABS(E37-IF(D37&gt;E37,100,(IF(D37&lt;E37,5,(IF(E37=5,5,100))))))*ABS(E37-IF(D37&gt;E37,100,(IF(D37&lt;E37,5,(IF(E37=5,5,100))))))</f>
        <v>#DIV/0!</v>
      </c>
      <c r="AP37" s="0" t="e">
        <f aca="false">(F37-I37)/ABS(I37-IF(F37&gt;I37,100,(IF(F37&lt;I37,5,(IF(I37=5,5,100))))))*ABS(I37-IF(F37&gt;I37,100,(IF(F37&lt;I37,5,(IF(I37=5,5,100))))))</f>
        <v>#DIV/0!</v>
      </c>
      <c r="AQ37" s="0" t="n">
        <f aca="false">(G37-J37)/ABS(J37-IF(G37&gt;J37,100,(IF(G37&lt;J37,5,(IF(J37=5,5,100))))))*ABS(J37-IF(G37&gt;J37,100,(IF(G37&lt;J37,5,(IF(J37=5,5,100))))))</f>
        <v>-2</v>
      </c>
      <c r="AR37" s="0" t="e">
        <f aca="false">(H37-L37)/ABS(L37-IF(H37&gt;L37,100,(IF(H37&lt;L37,5,(IF(L37=5,5,100))))))*ABS(L37-IF(H37&gt;L37,100,(IF(H37&lt;L37,5,(IF(L37=5,5,100))))))</f>
        <v>#DIV/0!</v>
      </c>
      <c r="AS37" s="0" t="n">
        <f aca="false">(K37-O37)/ABS(O37-IF(K37&gt;O37,100,(IF(K37&lt;O37,5,(IF(O37=5,5,100))))))*ABS(O37-IF(K37&gt;O37,100,(IF(K37&lt;O37,5,(IF(O37=5,5,100))))))</f>
        <v>-9</v>
      </c>
      <c r="AT37" s="0" t="e">
        <f aca="false">(M37-P37)/ABS(P37-IF(M37&gt;P37,100,(IF(M37&lt;P37,5,(IF(P37=5,5,100))))))*ABS(P37-IF(M37&gt;P37,100,(IF(M37&lt;P37,5,(IF(P37=5,5,100))))))</f>
        <v>#DIV/0!</v>
      </c>
      <c r="AU37" s="0" t="e">
        <f aca="false">(N37-Q37)/ABS(Q37-IF(N37&gt;Q37,100,(IF(N37&lt;Q37,5,(IF(Q37=5,5,100))))))*ABS(Q37-IF(N37&gt;Q37,100,(IF(N37&lt;Q37,5,(IF(Q37=5,5,100))))))</f>
        <v>#DIV/0!</v>
      </c>
      <c r="AZ37" s="0" t="n">
        <v>3</v>
      </c>
      <c r="BB37" s="0" t="n">
        <v>5</v>
      </c>
      <c r="BC37" s="0" t="n">
        <v>17</v>
      </c>
      <c r="BD37" s="0" t="n">
        <v>-3</v>
      </c>
      <c r="BE37" s="0" t="n">
        <v>-5</v>
      </c>
      <c r="BF37" s="0" t="n">
        <v>-17</v>
      </c>
      <c r="BH37" s="0" t="n">
        <v>-26</v>
      </c>
      <c r="BM37" s="0" t="n">
        <v>-14</v>
      </c>
      <c r="BO37" s="0" t="n">
        <v>-21</v>
      </c>
      <c r="BT37" s="0" t="n">
        <v>-2</v>
      </c>
      <c r="BV37" s="0" t="n">
        <v>-9</v>
      </c>
      <c r="BZ37" s="0" t="e">
        <f aca="false">AVERAGE(AW37)</f>
        <v>#DIV/0!</v>
      </c>
      <c r="CA37" s="0" t="n">
        <f aca="false">AVERAGE(AX37:AZ37)</f>
        <v>3</v>
      </c>
      <c r="CB37" s="0" t="n">
        <f aca="false">AVERAGE(BA37:BC37)</f>
        <v>11</v>
      </c>
      <c r="CC37" s="0" t="n">
        <f aca="false">AVERAGE(BD37)</f>
        <v>-3</v>
      </c>
      <c r="CD37" s="0" t="n">
        <f aca="false">AVERAGE(BE37:BG37)</f>
        <v>-11</v>
      </c>
      <c r="CE37" s="0" t="n">
        <f aca="false">AVERAGE(BH37:BJ37)</f>
        <v>-26</v>
      </c>
      <c r="CF37" s="0" t="e">
        <f aca="false">AVERAGE(BK37)</f>
        <v>#DIV/0!</v>
      </c>
      <c r="CG37" s="0" t="n">
        <f aca="false">AVERAGE(BL37:BN37)</f>
        <v>-14</v>
      </c>
      <c r="CH37" s="0" t="n">
        <f aca="false">AVERAGE(BO37:BQ37)</f>
        <v>-21</v>
      </c>
      <c r="CI37" s="0" t="e">
        <f aca="false">AVERAGE(BR37)</f>
        <v>#DIV/0!</v>
      </c>
      <c r="CJ37" s="0" t="n">
        <f aca="false">AVERAGE(BS37:BU37)</f>
        <v>-2</v>
      </c>
      <c r="CK37" s="0" t="n">
        <f aca="false">AVERAGE(BV37:BX37)</f>
        <v>-9</v>
      </c>
      <c r="CM37" s="0" t="n">
        <v>33</v>
      </c>
      <c r="CO37" s="1" t="n">
        <v>3</v>
      </c>
      <c r="CP37" s="1" t="n">
        <v>11</v>
      </c>
      <c r="CQ37" s="1" t="n">
        <v>-3</v>
      </c>
      <c r="CR37" s="1" t="n">
        <v>-11</v>
      </c>
      <c r="CS37" s="1" t="n">
        <v>-26</v>
      </c>
      <c r="CU37" s="1" t="n">
        <v>-14</v>
      </c>
      <c r="CV37" s="1" t="n">
        <v>-21</v>
      </c>
      <c r="CX37" s="1" t="n">
        <v>-2</v>
      </c>
      <c r="CY37" s="1" t="n">
        <v>-9</v>
      </c>
    </row>
    <row r="38" customFormat="false" ht="13" hidden="false" customHeight="false" outlineLevel="0" collapsed="false">
      <c r="A38" s="0" t="n">
        <v>34</v>
      </c>
      <c r="B38" s="0" t="s">
        <v>105</v>
      </c>
      <c r="C38" s="0" t="s">
        <v>106</v>
      </c>
      <c r="D38" s="0" t="n">
        <v>5</v>
      </c>
      <c r="E38" s="0" t="n">
        <v>5</v>
      </c>
      <c r="F38" s="0" t="n">
        <v>5</v>
      </c>
      <c r="G38" s="0" t="n">
        <v>5</v>
      </c>
      <c r="H38" s="0" t="n">
        <v>5</v>
      </c>
      <c r="I38" s="0" t="n">
        <v>13</v>
      </c>
      <c r="J38" s="0" t="n">
        <v>85</v>
      </c>
      <c r="K38" s="0" t="n">
        <v>12</v>
      </c>
      <c r="L38" s="0" t="n">
        <v>5</v>
      </c>
      <c r="M38" s="0" t="n">
        <v>5</v>
      </c>
      <c r="N38" s="0" t="n">
        <v>5</v>
      </c>
      <c r="O38" s="0" t="n">
        <v>82</v>
      </c>
      <c r="P38" s="0" t="n">
        <v>5</v>
      </c>
      <c r="Q38" s="0" t="n">
        <v>5</v>
      </c>
      <c r="R38" s="0" t="n">
        <v>5</v>
      </c>
      <c r="T38" s="0" t="e">
        <f aca="false">(D38-H38)/ABS(H38-IF(D38&gt;H38,100,(IF(D38&lt;H38,5,(IF(H38=5,5,100))))))*ABS(H38-IF(D38&gt;H38,100,(IF(D38&lt;H38,5,(IF(H38=5,5,100))))))</f>
        <v>#DIV/0!</v>
      </c>
      <c r="U38" s="0" t="e">
        <f aca="false">(E38-L38)/ABS(L38-IF(E38&gt;L38,100,(IF(E38&lt;L38,5,(IF(L38=5,5,100))))))*ABS(L38-IF(E38&gt;L38,100,(IF(E38&lt;L38,5,(IF(L38=5,5,100))))))</f>
        <v>#DIV/0!</v>
      </c>
      <c r="V38" s="0" t="e">
        <f aca="false">(F38-M38)/ABS(M38-IF(F38&gt;M38,100,(IF(F38&lt;M38,5,(IF(M38=5,5,100))))))*ABS(M38-IF(F38&gt;M38,100,(IF(F38&lt;M38,5,(IF(M38=5,5,100))))))</f>
        <v>#DIV/0!</v>
      </c>
      <c r="W38" s="0" t="e">
        <f aca="false">(G38-N38)/ABS(N38-IF(G38&gt;N38,100,(IF(G38&lt;N38,5,(IF(N38=5,5,100))))))*ABS(N38-IF(G38&gt;N38,100,(IF(G38&lt;N38,5,(IF(N38=5,5,100))))))</f>
        <v>#DIV/0!</v>
      </c>
      <c r="X38" s="0" t="n">
        <f aca="false">(I38-P38)/ABS(P38-IF(I38&gt;P38,100,(IF(I38&lt;P38,5,(IF(P38=5,5,100))))))*ABS(P38-IF(I38&gt;P38,100,(IF(I38&lt;P38,5,(IF(P38=5,5,100))))))</f>
        <v>8</v>
      </c>
      <c r="Y38" s="0" t="n">
        <f aca="false">(J38-Q38)/ABS(Q38-IF(J38&gt;Q38,100,(IF(J38&lt;Q38,5,(IF(Q38=5,5,100))))))*ABS(Q38-IF(J38&gt;Q38,100,(IF(J38&lt;Q38,5,(IF(Q38=5,5,100))))))</f>
        <v>80</v>
      </c>
      <c r="Z38" s="0" t="n">
        <f aca="false">(K38-R38)/ABS(R38-IF(K38&gt;R38,100,(IF(K38&lt;R38,5,(IF(R38=5,5,100))))))*ABS(R38-IF(K38&gt;R38,100,(IF(K38&lt;R38,5,(IF(R38=5,5,100))))))</f>
        <v>7</v>
      </c>
      <c r="AA38" s="0" t="e">
        <f aca="false">(D38-G38)/ABS(G38-IF(D38&gt;G38,100,(IF(D38&lt;G38,5,(IF(G38=5,5,100))))))*ABS(G38-IF(D38&gt;G38,100,(IF(D38&lt;G38,5,(IF(G38=5,5,100))))))</f>
        <v>#DIV/0!</v>
      </c>
      <c r="AB38" s="0" t="n">
        <f aca="false">(E38-J38)/ABS(J38-IF(E38&gt;J38,100,(IF(E38&lt;J38,5,(IF(J38=5,5,100))))))*ABS(J38-IF(E38&gt;J38,100,(IF(E38&lt;J38,5,(IF(J38=5,5,100))))))</f>
        <v>-80</v>
      </c>
      <c r="AC38" s="0" t="n">
        <f aca="false">(F38-K38)/ABS(K38-IF(F38&gt;K38,100,(IF(F38&lt;K38,5,(IF(K38=5,5,100))))))*ABS(K38-IF(F38&gt;K38,100,(IF(F38&lt;K38,5,(IF(K38=5,5,100))))))</f>
        <v>-7</v>
      </c>
      <c r="AD38" s="0" t="e">
        <f aca="false">(H38-N38)/ABS(N38-IF(H38&gt;N38,100,(IF(H38&lt;N38,5,(IF(N38=5,5,100))))))*ABS(N38-IF(H38&gt;N38,100,(IF(H38&lt;N38,5,(IF(N38=5,5,100))))))</f>
        <v>#DIV/0!</v>
      </c>
      <c r="AE38" s="0" t="n">
        <f aca="false">(I38-O38)/ABS(O38-IF(I38&gt;O38,100,(IF(I38&lt;O38,5,(IF(O38=5,5,100))))))*ABS(O38-IF(I38&gt;O38,100,(IF(I38&lt;O38,5,(IF(O38=5,5,100))))))</f>
        <v>-69</v>
      </c>
      <c r="AF38" s="0" t="e">
        <f aca="false">(L38-Q38)/ABS(Q38-IF(L38&gt;Q38,100,(IF(L38&lt;Q38,5,(IF(Q38=5,5,100))))))*ABS(Q38-IF(L38&gt;Q38,100,(IF(L38&lt;Q38,5,(IF(Q38=5,5,100))))))</f>
        <v>#DIV/0!</v>
      </c>
      <c r="AG38" s="0" t="e">
        <f aca="false">(M38-R38)/ABS(R38-IF(M38&gt;R38,100,(IF(M38&lt;R38,5,(IF(R38=5,5,100))))))*ABS(R38-IF(M38&gt;R38,100,(IF(M38&lt;R38,5,(IF(R38=5,5,100))))))</f>
        <v>#DIV/0!</v>
      </c>
      <c r="AH38" s="0" t="e">
        <f aca="false">(D38-F38)/ABS(F38-IF(D38&gt;F38,100,(IF(D38&lt;F38,5,(IF(F38=5,5,100))))))*ABS(F38-IF(D38&gt;F38,100,(IF(D38&lt;F38,5,(IF(F38=5,5,100))))))</f>
        <v>#DIV/0!</v>
      </c>
      <c r="AI38" s="0" t="n">
        <f aca="false">(E38-I38)/ABS(I38-IF(E38&gt;I38,100,(IF(E38&lt;I38,5,(IF(I38=5,5,100))))))*ABS(I38-IF(E38&gt;I38,100,(IF(E38&lt;I38,5,(IF(I38=5,5,100))))))</f>
        <v>-8</v>
      </c>
      <c r="AJ38" s="0" t="n">
        <f aca="false">(G38-K38)/ABS(K38-IF(G38&gt;K38,100,(IF(G38&lt;K38,5,(IF(K38=5,5,100))))))*ABS(K38-IF(G38&gt;K38,100,(IF(G38&lt;K38,5,(IF(K38=5,5,100))))))</f>
        <v>-7</v>
      </c>
      <c r="AK38" s="0" t="e">
        <f aca="false">(H38-M38)/ABS(M38-IF(H38&gt;M38,100,(IF(H38&lt;M38,5,(IF(M38=5,5,100))))))*ABS(M38-IF(H38&gt;M38,100,(IF(H38&lt;M38,5,(IF(M38=5,5,100))))))</f>
        <v>#DIV/0!</v>
      </c>
      <c r="AL38" s="0" t="n">
        <f aca="false">(J38-O38)/ABS(O38-IF(J38&gt;O38,100,(IF(J38&lt;O38,5,(IF(O38=5,5,100))))))*ABS(O38-IF(J38&gt;O38,100,(IF(J38&lt;O38,5,(IF(O38=5,5,100))))))</f>
        <v>3</v>
      </c>
      <c r="AM38" s="0" t="e">
        <f aca="false">(L38-P38)/ABS(P38-IF(L38&gt;P38,100,(IF(L38&lt;P38,5,(IF(P38=5,5,100))))))*ABS(P38-IF(L38&gt;P38,100,(IF(L38&lt;P38,5,(IF(P38=5,5,100))))))</f>
        <v>#DIV/0!</v>
      </c>
      <c r="AN38" s="0" t="e">
        <f aca="false">(N38-R38)/ABS(R38-IF(N38&gt;R38,100,(IF(N38&lt;R38,5,(IF(R38=5,5,100))))))*ABS(R38-IF(N38&gt;R38,100,(IF(N38&lt;R38,5,(IF(R38=5,5,100))))))</f>
        <v>#DIV/0!</v>
      </c>
      <c r="AO38" s="0" t="e">
        <f aca="false">(D38-E38)/ABS(E38-IF(D38&gt;E38,100,(IF(D38&lt;E38,5,(IF(E38=5,5,100))))))*ABS(E38-IF(D38&gt;E38,100,(IF(D38&lt;E38,5,(IF(E38=5,5,100))))))</f>
        <v>#DIV/0!</v>
      </c>
      <c r="AP38" s="0" t="n">
        <f aca="false">(F38-I38)/ABS(I38-IF(F38&gt;I38,100,(IF(F38&lt;I38,5,(IF(I38=5,5,100))))))*ABS(I38-IF(F38&gt;I38,100,(IF(F38&lt;I38,5,(IF(I38=5,5,100))))))</f>
        <v>-8</v>
      </c>
      <c r="AQ38" s="0" t="n">
        <f aca="false">(G38-J38)/ABS(J38-IF(G38&gt;J38,100,(IF(G38&lt;J38,5,(IF(J38=5,5,100))))))*ABS(J38-IF(G38&gt;J38,100,(IF(G38&lt;J38,5,(IF(J38=5,5,100))))))</f>
        <v>-80</v>
      </c>
      <c r="AR38" s="0" t="e">
        <f aca="false">(H38-L38)/ABS(L38-IF(H38&gt;L38,100,(IF(H38&lt;L38,5,(IF(L38=5,5,100))))))*ABS(L38-IF(H38&gt;L38,100,(IF(H38&lt;L38,5,(IF(L38=5,5,100))))))</f>
        <v>#DIV/0!</v>
      </c>
      <c r="AS38" s="0" t="n">
        <f aca="false">(K38-O38)/ABS(O38-IF(K38&gt;O38,100,(IF(K38&lt;O38,5,(IF(O38=5,5,100))))))*ABS(O38-IF(K38&gt;O38,100,(IF(K38&lt;O38,5,(IF(O38=5,5,100))))))</f>
        <v>-70</v>
      </c>
      <c r="AT38" s="0" t="e">
        <f aca="false">(M38-P38)/ABS(P38-IF(M38&gt;P38,100,(IF(M38&lt;P38,5,(IF(P38=5,5,100))))))*ABS(P38-IF(M38&gt;P38,100,(IF(M38&lt;P38,5,(IF(P38=5,5,100))))))</f>
        <v>#DIV/0!</v>
      </c>
      <c r="AU38" s="0" t="e">
        <f aca="false">(N38-Q38)/ABS(Q38-IF(N38&gt;Q38,100,(IF(N38&lt;Q38,5,(IF(Q38=5,5,100))))))*ABS(Q38-IF(N38&gt;Q38,100,(IF(N38&lt;Q38,5,(IF(Q38=5,5,100))))))</f>
        <v>#DIV/0!</v>
      </c>
      <c r="BA38" s="0" t="n">
        <v>8</v>
      </c>
      <c r="BB38" s="0" t="n">
        <v>80</v>
      </c>
      <c r="BC38" s="0" t="n">
        <v>7</v>
      </c>
      <c r="BE38" s="0" t="n">
        <v>-80</v>
      </c>
      <c r="BF38" s="0" t="n">
        <v>-7</v>
      </c>
      <c r="BH38" s="0" t="n">
        <v>-69</v>
      </c>
      <c r="BL38" s="0" t="n">
        <v>-8</v>
      </c>
      <c r="BM38" s="0" t="n">
        <v>-7</v>
      </c>
      <c r="BO38" s="0" t="n">
        <v>3</v>
      </c>
      <c r="BS38" s="0" t="n">
        <v>-8</v>
      </c>
      <c r="BT38" s="0" t="n">
        <v>-80</v>
      </c>
      <c r="BV38" s="0" t="n">
        <v>-70</v>
      </c>
      <c r="BZ38" s="0" t="e">
        <f aca="false">AVERAGE(AW38)</f>
        <v>#DIV/0!</v>
      </c>
      <c r="CA38" s="0" t="e">
        <f aca="false">AVERAGE(AX38:AZ38)</f>
        <v>#DIV/0!</v>
      </c>
      <c r="CB38" s="0" t="n">
        <f aca="false">AVERAGE(BA38:BC38)</f>
        <v>31.6666666666667</v>
      </c>
      <c r="CC38" s="0" t="e">
        <f aca="false">AVERAGE(BD38)</f>
        <v>#DIV/0!</v>
      </c>
      <c r="CD38" s="0" t="n">
        <f aca="false">AVERAGE(BE38:BG38)</f>
        <v>-43.5</v>
      </c>
      <c r="CE38" s="0" t="n">
        <f aca="false">AVERAGE(BH38:BJ38)</f>
        <v>-69</v>
      </c>
      <c r="CF38" s="0" t="e">
        <f aca="false">AVERAGE(BK38)</f>
        <v>#DIV/0!</v>
      </c>
      <c r="CG38" s="0" t="n">
        <f aca="false">AVERAGE(BL38:BN38)</f>
        <v>-7.5</v>
      </c>
      <c r="CH38" s="0" t="n">
        <f aca="false">AVERAGE(BO38:BQ38)</f>
        <v>3</v>
      </c>
      <c r="CI38" s="0" t="e">
        <f aca="false">AVERAGE(BR38)</f>
        <v>#DIV/0!</v>
      </c>
      <c r="CJ38" s="0" t="n">
        <f aca="false">AVERAGE(BS38:BU38)</f>
        <v>-44</v>
      </c>
      <c r="CK38" s="0" t="n">
        <f aca="false">AVERAGE(BV38:BX38)</f>
        <v>-70</v>
      </c>
      <c r="CM38" s="0" t="n">
        <v>34</v>
      </c>
      <c r="CP38" s="1" t="n">
        <v>31.6666666666667</v>
      </c>
      <c r="CR38" s="1" t="n">
        <v>-43.5</v>
      </c>
      <c r="CS38" s="1" t="n">
        <v>-69</v>
      </c>
      <c r="CU38" s="1" t="n">
        <v>-7.5</v>
      </c>
      <c r="CV38" s="1" t="n">
        <v>3</v>
      </c>
      <c r="CX38" s="1" t="n">
        <v>-44</v>
      </c>
      <c r="CY38" s="1" t="n">
        <v>-70</v>
      </c>
    </row>
    <row r="39" customFormat="false" ht="13" hidden="false" customHeight="false" outlineLevel="0" collapsed="false">
      <c r="A39" s="0" t="n">
        <v>35</v>
      </c>
      <c r="B39" s="0" t="s">
        <v>107</v>
      </c>
      <c r="C39" s="0" t="s">
        <v>108</v>
      </c>
      <c r="D39" s="0" t="n">
        <v>5</v>
      </c>
      <c r="E39" s="0" t="n">
        <v>5</v>
      </c>
      <c r="F39" s="0" t="n">
        <v>5</v>
      </c>
      <c r="G39" s="0" t="n">
        <v>5</v>
      </c>
      <c r="H39" s="0" t="n">
        <v>5</v>
      </c>
      <c r="I39" s="0" t="n">
        <v>5</v>
      </c>
      <c r="J39" s="0" t="n">
        <v>5</v>
      </c>
      <c r="K39" s="0" t="n">
        <v>9</v>
      </c>
      <c r="L39" s="0" t="n">
        <v>5</v>
      </c>
      <c r="M39" s="0" t="n">
        <v>5</v>
      </c>
      <c r="N39" s="0" t="n">
        <v>5</v>
      </c>
      <c r="O39" s="0" t="n">
        <v>5</v>
      </c>
      <c r="P39" s="0" t="n">
        <v>5</v>
      </c>
      <c r="Q39" s="0" t="n">
        <v>5</v>
      </c>
      <c r="R39" s="0" t="n">
        <v>5</v>
      </c>
      <c r="T39" s="0" t="e">
        <f aca="false">(D39-H39)/ABS(H39-IF(D39&gt;H39,100,(IF(D39&lt;H39,5,(IF(H39=5,5,100))))))*ABS(H39-IF(D39&gt;H39,100,(IF(D39&lt;H39,5,(IF(H39=5,5,100))))))</f>
        <v>#DIV/0!</v>
      </c>
      <c r="U39" s="0" t="e">
        <f aca="false">(E39-L39)/ABS(L39-IF(E39&gt;L39,100,(IF(E39&lt;L39,5,(IF(L39=5,5,100))))))*ABS(L39-IF(E39&gt;L39,100,(IF(E39&lt;L39,5,(IF(L39=5,5,100))))))</f>
        <v>#DIV/0!</v>
      </c>
      <c r="V39" s="0" t="e">
        <f aca="false">(F39-M39)/ABS(M39-IF(F39&gt;M39,100,(IF(F39&lt;M39,5,(IF(M39=5,5,100))))))*ABS(M39-IF(F39&gt;M39,100,(IF(F39&lt;M39,5,(IF(M39=5,5,100))))))</f>
        <v>#DIV/0!</v>
      </c>
      <c r="W39" s="0" t="e">
        <f aca="false">(G39-N39)/ABS(N39-IF(G39&gt;N39,100,(IF(G39&lt;N39,5,(IF(N39=5,5,100))))))*ABS(N39-IF(G39&gt;N39,100,(IF(G39&lt;N39,5,(IF(N39=5,5,100))))))</f>
        <v>#DIV/0!</v>
      </c>
      <c r="X39" s="0" t="e">
        <f aca="false">(I39-P39)/ABS(P39-IF(I39&gt;P39,100,(IF(I39&lt;P39,5,(IF(P39=5,5,100))))))*ABS(P39-IF(I39&gt;P39,100,(IF(I39&lt;P39,5,(IF(P39=5,5,100))))))</f>
        <v>#DIV/0!</v>
      </c>
      <c r="Y39" s="0" t="e">
        <f aca="false">(J39-Q39)/ABS(Q39-IF(J39&gt;Q39,100,(IF(J39&lt;Q39,5,(IF(Q39=5,5,100))))))*ABS(Q39-IF(J39&gt;Q39,100,(IF(J39&lt;Q39,5,(IF(Q39=5,5,100))))))</f>
        <v>#DIV/0!</v>
      </c>
      <c r="Z39" s="0" t="n">
        <f aca="false">(K39-R39)/ABS(R39-IF(K39&gt;R39,100,(IF(K39&lt;R39,5,(IF(R39=5,5,100))))))*ABS(R39-IF(K39&gt;R39,100,(IF(K39&lt;R39,5,(IF(R39=5,5,100))))))</f>
        <v>4</v>
      </c>
      <c r="AA39" s="0" t="e">
        <f aca="false">(D39-G39)/ABS(G39-IF(D39&gt;G39,100,(IF(D39&lt;G39,5,(IF(G39=5,5,100))))))*ABS(G39-IF(D39&gt;G39,100,(IF(D39&lt;G39,5,(IF(G39=5,5,100))))))</f>
        <v>#DIV/0!</v>
      </c>
      <c r="AB39" s="0" t="e">
        <f aca="false">(E39-J39)/ABS(J39-IF(E39&gt;J39,100,(IF(E39&lt;J39,5,(IF(J39=5,5,100))))))*ABS(J39-IF(E39&gt;J39,100,(IF(E39&lt;J39,5,(IF(J39=5,5,100))))))</f>
        <v>#DIV/0!</v>
      </c>
      <c r="AC39" s="0" t="n">
        <f aca="false">(F39-K39)/ABS(K39-IF(F39&gt;K39,100,(IF(F39&lt;K39,5,(IF(K39=5,5,100))))))*ABS(K39-IF(F39&gt;K39,100,(IF(F39&lt;K39,5,(IF(K39=5,5,100))))))</f>
        <v>-4</v>
      </c>
      <c r="AD39" s="0" t="e">
        <f aca="false">(H39-N39)/ABS(N39-IF(H39&gt;N39,100,(IF(H39&lt;N39,5,(IF(N39=5,5,100))))))*ABS(N39-IF(H39&gt;N39,100,(IF(H39&lt;N39,5,(IF(N39=5,5,100))))))</f>
        <v>#DIV/0!</v>
      </c>
      <c r="AE39" s="0" t="e">
        <f aca="false">(I39-O39)/ABS(O39-IF(I39&gt;O39,100,(IF(I39&lt;O39,5,(IF(O39=5,5,100))))))*ABS(O39-IF(I39&gt;O39,100,(IF(I39&lt;O39,5,(IF(O39=5,5,100))))))</f>
        <v>#DIV/0!</v>
      </c>
      <c r="AF39" s="0" t="e">
        <f aca="false">(L39-Q39)/ABS(Q39-IF(L39&gt;Q39,100,(IF(L39&lt;Q39,5,(IF(Q39=5,5,100))))))*ABS(Q39-IF(L39&gt;Q39,100,(IF(L39&lt;Q39,5,(IF(Q39=5,5,100))))))</f>
        <v>#DIV/0!</v>
      </c>
      <c r="AG39" s="0" t="e">
        <f aca="false">(M39-R39)/ABS(R39-IF(M39&gt;R39,100,(IF(M39&lt;R39,5,(IF(R39=5,5,100))))))*ABS(R39-IF(M39&gt;R39,100,(IF(M39&lt;R39,5,(IF(R39=5,5,100))))))</f>
        <v>#DIV/0!</v>
      </c>
      <c r="AH39" s="0" t="e">
        <f aca="false">(D39-F39)/ABS(F39-IF(D39&gt;F39,100,(IF(D39&lt;F39,5,(IF(F39=5,5,100))))))*ABS(F39-IF(D39&gt;F39,100,(IF(D39&lt;F39,5,(IF(F39=5,5,100))))))</f>
        <v>#DIV/0!</v>
      </c>
      <c r="AI39" s="0" t="e">
        <f aca="false">(E39-I39)/ABS(I39-IF(E39&gt;I39,100,(IF(E39&lt;I39,5,(IF(I39=5,5,100))))))*ABS(I39-IF(E39&gt;I39,100,(IF(E39&lt;I39,5,(IF(I39=5,5,100))))))</f>
        <v>#DIV/0!</v>
      </c>
      <c r="AJ39" s="0" t="n">
        <f aca="false">(G39-K39)/ABS(K39-IF(G39&gt;K39,100,(IF(G39&lt;K39,5,(IF(K39=5,5,100))))))*ABS(K39-IF(G39&gt;K39,100,(IF(G39&lt;K39,5,(IF(K39=5,5,100))))))</f>
        <v>-4</v>
      </c>
      <c r="AK39" s="0" t="e">
        <f aca="false">(H39-M39)/ABS(M39-IF(H39&gt;M39,100,(IF(H39&lt;M39,5,(IF(M39=5,5,100))))))*ABS(M39-IF(H39&gt;M39,100,(IF(H39&lt;M39,5,(IF(M39=5,5,100))))))</f>
        <v>#DIV/0!</v>
      </c>
      <c r="AL39" s="0" t="e">
        <f aca="false">(J39-O39)/ABS(O39-IF(J39&gt;O39,100,(IF(J39&lt;O39,5,(IF(O39=5,5,100))))))*ABS(O39-IF(J39&gt;O39,100,(IF(J39&lt;O39,5,(IF(O39=5,5,100))))))</f>
        <v>#DIV/0!</v>
      </c>
      <c r="AM39" s="0" t="e">
        <f aca="false">(L39-P39)/ABS(P39-IF(L39&gt;P39,100,(IF(L39&lt;P39,5,(IF(P39=5,5,100))))))*ABS(P39-IF(L39&gt;P39,100,(IF(L39&lt;P39,5,(IF(P39=5,5,100))))))</f>
        <v>#DIV/0!</v>
      </c>
      <c r="AN39" s="0" t="e">
        <f aca="false">(N39-R39)/ABS(R39-IF(N39&gt;R39,100,(IF(N39&lt;R39,5,(IF(R39=5,5,100))))))*ABS(R39-IF(N39&gt;R39,100,(IF(N39&lt;R39,5,(IF(R39=5,5,100))))))</f>
        <v>#DIV/0!</v>
      </c>
      <c r="AO39" s="0" t="e">
        <f aca="false">(D39-E39)/ABS(E39-IF(D39&gt;E39,100,(IF(D39&lt;E39,5,(IF(E39=5,5,100))))))*ABS(E39-IF(D39&gt;E39,100,(IF(D39&lt;E39,5,(IF(E39=5,5,100))))))</f>
        <v>#DIV/0!</v>
      </c>
      <c r="AP39" s="0" t="e">
        <f aca="false">(F39-I39)/ABS(I39-IF(F39&gt;I39,100,(IF(F39&lt;I39,5,(IF(I39=5,5,100))))))*ABS(I39-IF(F39&gt;I39,100,(IF(F39&lt;I39,5,(IF(I39=5,5,100))))))</f>
        <v>#DIV/0!</v>
      </c>
      <c r="AQ39" s="0" t="e">
        <f aca="false">(G39-J39)/ABS(J39-IF(G39&gt;J39,100,(IF(G39&lt;J39,5,(IF(J39=5,5,100))))))*ABS(J39-IF(G39&gt;J39,100,(IF(G39&lt;J39,5,(IF(J39=5,5,100))))))</f>
        <v>#DIV/0!</v>
      </c>
      <c r="AR39" s="0" t="e">
        <f aca="false">(H39-L39)/ABS(L39-IF(H39&gt;L39,100,(IF(H39&lt;L39,5,(IF(L39=5,5,100))))))*ABS(L39-IF(H39&gt;L39,100,(IF(H39&lt;L39,5,(IF(L39=5,5,100))))))</f>
        <v>#DIV/0!</v>
      </c>
      <c r="AS39" s="0" t="n">
        <f aca="false">(K39-O39)/ABS(O39-IF(K39&gt;O39,100,(IF(K39&lt;O39,5,(IF(O39=5,5,100))))))*ABS(O39-IF(K39&gt;O39,100,(IF(K39&lt;O39,5,(IF(O39=5,5,100))))))</f>
        <v>4</v>
      </c>
      <c r="AT39" s="0" t="e">
        <f aca="false">(M39-P39)/ABS(P39-IF(M39&gt;P39,100,(IF(M39&lt;P39,5,(IF(P39=5,5,100))))))*ABS(P39-IF(M39&gt;P39,100,(IF(M39&lt;P39,5,(IF(P39=5,5,100))))))</f>
        <v>#DIV/0!</v>
      </c>
      <c r="AU39" s="0" t="e">
        <f aca="false">(N39-Q39)/ABS(Q39-IF(N39&gt;Q39,100,(IF(N39&lt;Q39,5,(IF(Q39=5,5,100))))))*ABS(Q39-IF(N39&gt;Q39,100,(IF(N39&lt;Q39,5,(IF(Q39=5,5,100))))))</f>
        <v>#DIV/0!</v>
      </c>
      <c r="BC39" s="0" t="n">
        <v>4</v>
      </c>
      <c r="BF39" s="0" t="n">
        <v>-4</v>
      </c>
      <c r="BM39" s="0" t="n">
        <v>-4</v>
      </c>
      <c r="BV39" s="0" t="n">
        <v>4</v>
      </c>
      <c r="BZ39" s="0" t="e">
        <f aca="false">AVERAGE(AW39)</f>
        <v>#DIV/0!</v>
      </c>
      <c r="CA39" s="0" t="e">
        <f aca="false">AVERAGE(AX39:AZ39)</f>
        <v>#DIV/0!</v>
      </c>
      <c r="CB39" s="0" t="n">
        <f aca="false">AVERAGE(BA39:BC39)</f>
        <v>4</v>
      </c>
      <c r="CC39" s="0" t="e">
        <f aca="false">AVERAGE(BD39)</f>
        <v>#DIV/0!</v>
      </c>
      <c r="CD39" s="0" t="n">
        <f aca="false">AVERAGE(BE39:BG39)</f>
        <v>-4</v>
      </c>
      <c r="CE39" s="0" t="e">
        <f aca="false">AVERAGE(BH39:BJ39)</f>
        <v>#DIV/0!</v>
      </c>
      <c r="CF39" s="0" t="e">
        <f aca="false">AVERAGE(BK39)</f>
        <v>#DIV/0!</v>
      </c>
      <c r="CG39" s="0" t="n">
        <f aca="false">AVERAGE(BL39:BN39)</f>
        <v>-4</v>
      </c>
      <c r="CH39" s="0" t="e">
        <f aca="false">AVERAGE(BO39:BQ39)</f>
        <v>#DIV/0!</v>
      </c>
      <c r="CI39" s="0" t="e">
        <f aca="false">AVERAGE(BR39)</f>
        <v>#DIV/0!</v>
      </c>
      <c r="CJ39" s="0" t="e">
        <f aca="false">AVERAGE(BS39:BU39)</f>
        <v>#DIV/0!</v>
      </c>
      <c r="CK39" s="0" t="n">
        <f aca="false">AVERAGE(BV39:BX39)</f>
        <v>4</v>
      </c>
      <c r="CM39" s="0" t="n">
        <v>35</v>
      </c>
      <c r="CP39" s="1" t="n">
        <v>4</v>
      </c>
      <c r="CR39" s="1" t="n">
        <v>-4</v>
      </c>
      <c r="CU39" s="1" t="n">
        <v>-4</v>
      </c>
      <c r="CY39" s="1" t="n">
        <v>4</v>
      </c>
    </row>
    <row r="40" customFormat="false" ht="13" hidden="false" customHeight="false" outlineLevel="0" collapsed="false">
      <c r="A40" s="0" t="n">
        <v>36</v>
      </c>
      <c r="B40" s="0" t="s">
        <v>109</v>
      </c>
      <c r="C40" s="0" t="s">
        <v>110</v>
      </c>
      <c r="D40" s="0" t="n">
        <v>5</v>
      </c>
      <c r="E40" s="0" t="n">
        <v>5</v>
      </c>
      <c r="F40" s="0" t="n">
        <v>5</v>
      </c>
      <c r="G40" s="0" t="n">
        <v>5</v>
      </c>
      <c r="H40" s="0" t="n">
        <v>5</v>
      </c>
      <c r="I40" s="0" t="n">
        <v>7</v>
      </c>
      <c r="J40" s="0" t="n">
        <v>60</v>
      </c>
      <c r="K40" s="0" t="n">
        <v>5</v>
      </c>
      <c r="L40" s="0" t="n">
        <v>5</v>
      </c>
      <c r="M40" s="0" t="n">
        <v>5</v>
      </c>
      <c r="N40" s="0" t="n">
        <v>5</v>
      </c>
      <c r="O40" s="0" t="n">
        <v>38</v>
      </c>
      <c r="P40" s="0" t="n">
        <v>5</v>
      </c>
      <c r="Q40" s="0" t="n">
        <v>5</v>
      </c>
      <c r="R40" s="0" t="n">
        <v>5</v>
      </c>
      <c r="T40" s="0" t="e">
        <f aca="false">(D40-H40)/ABS(H40-IF(D40&gt;H40,100,(IF(D40&lt;H40,5,(IF(H40=5,5,100))))))*ABS(H40-IF(D40&gt;H40,100,(IF(D40&lt;H40,5,(IF(H40=5,5,100))))))</f>
        <v>#DIV/0!</v>
      </c>
      <c r="U40" s="0" t="e">
        <f aca="false">(E40-L40)/ABS(L40-IF(E40&gt;L40,100,(IF(E40&lt;L40,5,(IF(L40=5,5,100))))))*ABS(L40-IF(E40&gt;L40,100,(IF(E40&lt;L40,5,(IF(L40=5,5,100))))))</f>
        <v>#DIV/0!</v>
      </c>
      <c r="V40" s="0" t="e">
        <f aca="false">(F40-M40)/ABS(M40-IF(F40&gt;M40,100,(IF(F40&lt;M40,5,(IF(M40=5,5,100))))))*ABS(M40-IF(F40&gt;M40,100,(IF(F40&lt;M40,5,(IF(M40=5,5,100))))))</f>
        <v>#DIV/0!</v>
      </c>
      <c r="W40" s="0" t="e">
        <f aca="false">(G40-N40)/ABS(N40-IF(G40&gt;N40,100,(IF(G40&lt;N40,5,(IF(N40=5,5,100))))))*ABS(N40-IF(G40&gt;N40,100,(IF(G40&lt;N40,5,(IF(N40=5,5,100))))))</f>
        <v>#DIV/0!</v>
      </c>
      <c r="X40" s="0" t="n">
        <f aca="false">(I40-P40)/ABS(P40-IF(I40&gt;P40,100,(IF(I40&lt;P40,5,(IF(P40=5,5,100))))))*ABS(P40-IF(I40&gt;P40,100,(IF(I40&lt;P40,5,(IF(P40=5,5,100))))))</f>
        <v>2</v>
      </c>
      <c r="Y40" s="0" t="n">
        <f aca="false">(J40-Q40)/ABS(Q40-IF(J40&gt;Q40,100,(IF(J40&lt;Q40,5,(IF(Q40=5,5,100))))))*ABS(Q40-IF(J40&gt;Q40,100,(IF(J40&lt;Q40,5,(IF(Q40=5,5,100))))))</f>
        <v>55</v>
      </c>
      <c r="Z40" s="0" t="e">
        <f aca="false">(K40-R40)/ABS(R40-IF(K40&gt;R40,100,(IF(K40&lt;R40,5,(IF(R40=5,5,100))))))*ABS(R40-IF(K40&gt;R40,100,(IF(K40&lt;R40,5,(IF(R40=5,5,100))))))</f>
        <v>#DIV/0!</v>
      </c>
      <c r="AA40" s="0" t="e">
        <f aca="false">(D40-G40)/ABS(G40-IF(D40&gt;G40,100,(IF(D40&lt;G40,5,(IF(G40=5,5,100))))))*ABS(G40-IF(D40&gt;G40,100,(IF(D40&lt;G40,5,(IF(G40=5,5,100))))))</f>
        <v>#DIV/0!</v>
      </c>
      <c r="AB40" s="0" t="n">
        <f aca="false">(E40-J40)/ABS(J40-IF(E40&gt;J40,100,(IF(E40&lt;J40,5,(IF(J40=5,5,100))))))*ABS(J40-IF(E40&gt;J40,100,(IF(E40&lt;J40,5,(IF(J40=5,5,100))))))</f>
        <v>-55</v>
      </c>
      <c r="AC40" s="0" t="e">
        <f aca="false">(F40-K40)/ABS(K40-IF(F40&gt;K40,100,(IF(F40&lt;K40,5,(IF(K40=5,5,100))))))*ABS(K40-IF(F40&gt;K40,100,(IF(F40&lt;K40,5,(IF(K40=5,5,100))))))</f>
        <v>#DIV/0!</v>
      </c>
      <c r="AD40" s="0" t="e">
        <f aca="false">(H40-N40)/ABS(N40-IF(H40&gt;N40,100,(IF(H40&lt;N40,5,(IF(N40=5,5,100))))))*ABS(N40-IF(H40&gt;N40,100,(IF(H40&lt;N40,5,(IF(N40=5,5,100))))))</f>
        <v>#DIV/0!</v>
      </c>
      <c r="AE40" s="0" t="n">
        <f aca="false">(I40-O40)/ABS(O40-IF(I40&gt;O40,100,(IF(I40&lt;O40,5,(IF(O40=5,5,100))))))*ABS(O40-IF(I40&gt;O40,100,(IF(I40&lt;O40,5,(IF(O40=5,5,100))))))</f>
        <v>-31</v>
      </c>
      <c r="AF40" s="0" t="e">
        <f aca="false">(L40-Q40)/ABS(Q40-IF(L40&gt;Q40,100,(IF(L40&lt;Q40,5,(IF(Q40=5,5,100))))))*ABS(Q40-IF(L40&gt;Q40,100,(IF(L40&lt;Q40,5,(IF(Q40=5,5,100))))))</f>
        <v>#DIV/0!</v>
      </c>
      <c r="AG40" s="0" t="e">
        <f aca="false">(M40-R40)/ABS(R40-IF(M40&gt;R40,100,(IF(M40&lt;R40,5,(IF(R40=5,5,100))))))*ABS(R40-IF(M40&gt;R40,100,(IF(M40&lt;R40,5,(IF(R40=5,5,100))))))</f>
        <v>#DIV/0!</v>
      </c>
      <c r="AH40" s="0" t="e">
        <f aca="false">(D40-F40)/ABS(F40-IF(D40&gt;F40,100,(IF(D40&lt;F40,5,(IF(F40=5,5,100))))))*ABS(F40-IF(D40&gt;F40,100,(IF(D40&lt;F40,5,(IF(F40=5,5,100))))))</f>
        <v>#DIV/0!</v>
      </c>
      <c r="AI40" s="0" t="n">
        <f aca="false">(E40-I40)/ABS(I40-IF(E40&gt;I40,100,(IF(E40&lt;I40,5,(IF(I40=5,5,100))))))*ABS(I40-IF(E40&gt;I40,100,(IF(E40&lt;I40,5,(IF(I40=5,5,100))))))</f>
        <v>-2</v>
      </c>
      <c r="AJ40" s="0" t="e">
        <f aca="false">(G40-K40)/ABS(K40-IF(G40&gt;K40,100,(IF(G40&lt;K40,5,(IF(K40=5,5,100))))))*ABS(K40-IF(G40&gt;K40,100,(IF(G40&lt;K40,5,(IF(K40=5,5,100))))))</f>
        <v>#DIV/0!</v>
      </c>
      <c r="AK40" s="0" t="e">
        <f aca="false">(H40-M40)/ABS(M40-IF(H40&gt;M40,100,(IF(H40&lt;M40,5,(IF(M40=5,5,100))))))*ABS(M40-IF(H40&gt;M40,100,(IF(H40&lt;M40,5,(IF(M40=5,5,100))))))</f>
        <v>#DIV/0!</v>
      </c>
      <c r="AL40" s="0" t="n">
        <f aca="false">(J40-O40)/ABS(O40-IF(J40&gt;O40,100,(IF(J40&lt;O40,5,(IF(O40=5,5,100))))))*ABS(O40-IF(J40&gt;O40,100,(IF(J40&lt;O40,5,(IF(O40=5,5,100))))))</f>
        <v>22</v>
      </c>
      <c r="AM40" s="0" t="e">
        <f aca="false">(L40-P40)/ABS(P40-IF(L40&gt;P40,100,(IF(L40&lt;P40,5,(IF(P40=5,5,100))))))*ABS(P40-IF(L40&gt;P40,100,(IF(L40&lt;P40,5,(IF(P40=5,5,100))))))</f>
        <v>#DIV/0!</v>
      </c>
      <c r="AN40" s="0" t="e">
        <f aca="false">(N40-R40)/ABS(R40-IF(N40&gt;R40,100,(IF(N40&lt;R40,5,(IF(R40=5,5,100))))))*ABS(R40-IF(N40&gt;R40,100,(IF(N40&lt;R40,5,(IF(R40=5,5,100))))))</f>
        <v>#DIV/0!</v>
      </c>
      <c r="AO40" s="0" t="e">
        <f aca="false">(D40-E40)/ABS(E40-IF(D40&gt;E40,100,(IF(D40&lt;E40,5,(IF(E40=5,5,100))))))*ABS(E40-IF(D40&gt;E40,100,(IF(D40&lt;E40,5,(IF(E40=5,5,100))))))</f>
        <v>#DIV/0!</v>
      </c>
      <c r="AP40" s="0" t="n">
        <f aca="false">(F40-I40)/ABS(I40-IF(F40&gt;I40,100,(IF(F40&lt;I40,5,(IF(I40=5,5,100))))))*ABS(I40-IF(F40&gt;I40,100,(IF(F40&lt;I40,5,(IF(I40=5,5,100))))))</f>
        <v>-2</v>
      </c>
      <c r="AQ40" s="0" t="n">
        <f aca="false">(G40-J40)/ABS(J40-IF(G40&gt;J40,100,(IF(G40&lt;J40,5,(IF(J40=5,5,100))))))*ABS(J40-IF(G40&gt;J40,100,(IF(G40&lt;J40,5,(IF(J40=5,5,100))))))</f>
        <v>-55</v>
      </c>
      <c r="AR40" s="0" t="e">
        <f aca="false">(H40-L40)/ABS(L40-IF(H40&gt;L40,100,(IF(H40&lt;L40,5,(IF(L40=5,5,100))))))*ABS(L40-IF(H40&gt;L40,100,(IF(H40&lt;L40,5,(IF(L40=5,5,100))))))</f>
        <v>#DIV/0!</v>
      </c>
      <c r="AS40" s="0" t="n">
        <f aca="false">(K40-O40)/ABS(O40-IF(K40&gt;O40,100,(IF(K40&lt;O40,5,(IF(O40=5,5,100))))))*ABS(O40-IF(K40&gt;O40,100,(IF(K40&lt;O40,5,(IF(O40=5,5,100))))))</f>
        <v>-33</v>
      </c>
      <c r="AT40" s="0" t="e">
        <f aca="false">(M40-P40)/ABS(P40-IF(M40&gt;P40,100,(IF(M40&lt;P40,5,(IF(P40=5,5,100))))))*ABS(P40-IF(M40&gt;P40,100,(IF(M40&lt;P40,5,(IF(P40=5,5,100))))))</f>
        <v>#DIV/0!</v>
      </c>
      <c r="AU40" s="0" t="e">
        <f aca="false">(N40-Q40)/ABS(Q40-IF(N40&gt;Q40,100,(IF(N40&lt;Q40,5,(IF(Q40=5,5,100))))))*ABS(Q40-IF(N40&gt;Q40,100,(IF(N40&lt;Q40,5,(IF(Q40=5,5,100))))))</f>
        <v>#DIV/0!</v>
      </c>
      <c r="BA40" s="0" t="n">
        <v>2</v>
      </c>
      <c r="BB40" s="0" t="n">
        <v>55</v>
      </c>
      <c r="BE40" s="0" t="n">
        <v>-55</v>
      </c>
      <c r="BH40" s="0" t="n">
        <v>-31</v>
      </c>
      <c r="BL40" s="0" t="n">
        <v>-2</v>
      </c>
      <c r="BO40" s="0" t="n">
        <v>22</v>
      </c>
      <c r="BS40" s="0" t="n">
        <v>-2</v>
      </c>
      <c r="BT40" s="0" t="n">
        <v>-55</v>
      </c>
      <c r="BV40" s="0" t="n">
        <v>-33</v>
      </c>
      <c r="BZ40" s="0" t="e">
        <f aca="false">AVERAGE(AW40)</f>
        <v>#DIV/0!</v>
      </c>
      <c r="CA40" s="0" t="e">
        <f aca="false">AVERAGE(AX40:AZ40)</f>
        <v>#DIV/0!</v>
      </c>
      <c r="CB40" s="0" t="n">
        <f aca="false">AVERAGE(BA40:BC40)</f>
        <v>28.5</v>
      </c>
      <c r="CC40" s="0" t="e">
        <f aca="false">AVERAGE(BD40)</f>
        <v>#DIV/0!</v>
      </c>
      <c r="CD40" s="0" t="n">
        <f aca="false">AVERAGE(BE40:BG40)</f>
        <v>-55</v>
      </c>
      <c r="CE40" s="0" t="n">
        <f aca="false">AVERAGE(BH40:BJ40)</f>
        <v>-31</v>
      </c>
      <c r="CF40" s="0" t="e">
        <f aca="false">AVERAGE(BK40)</f>
        <v>#DIV/0!</v>
      </c>
      <c r="CG40" s="0" t="n">
        <f aca="false">AVERAGE(BL40:BN40)</f>
        <v>-2</v>
      </c>
      <c r="CH40" s="0" t="n">
        <f aca="false">AVERAGE(BO40:BQ40)</f>
        <v>22</v>
      </c>
      <c r="CI40" s="0" t="e">
        <f aca="false">AVERAGE(BR40)</f>
        <v>#DIV/0!</v>
      </c>
      <c r="CJ40" s="0" t="n">
        <f aca="false">AVERAGE(BS40:BU40)</f>
        <v>-28.5</v>
      </c>
      <c r="CK40" s="0" t="n">
        <f aca="false">AVERAGE(BV40:BX40)</f>
        <v>-33</v>
      </c>
      <c r="CM40" s="0" t="n">
        <v>36</v>
      </c>
      <c r="CP40" s="1" t="n">
        <v>28.5</v>
      </c>
      <c r="CR40" s="1" t="n">
        <v>-55</v>
      </c>
      <c r="CS40" s="1" t="n">
        <v>-31</v>
      </c>
      <c r="CU40" s="1" t="n">
        <v>-2</v>
      </c>
      <c r="CV40" s="1" t="n">
        <v>22</v>
      </c>
      <c r="CX40" s="1" t="n">
        <v>-28.5</v>
      </c>
      <c r="CY40" s="1" t="n">
        <v>-33</v>
      </c>
    </row>
    <row r="41" customFormat="false" ht="13" hidden="false" customHeight="false" outlineLevel="0" collapsed="false">
      <c r="A41" s="0" t="n">
        <v>37</v>
      </c>
      <c r="B41" s="0" t="s">
        <v>111</v>
      </c>
      <c r="C41" s="0" t="s">
        <v>112</v>
      </c>
      <c r="D41" s="0" t="n">
        <v>5</v>
      </c>
      <c r="E41" s="0" t="n">
        <v>5</v>
      </c>
      <c r="F41" s="0" t="n">
        <v>5</v>
      </c>
      <c r="G41" s="0" t="n">
        <v>5</v>
      </c>
      <c r="H41" s="0" t="n">
        <v>5</v>
      </c>
      <c r="I41" s="0" t="n">
        <v>6</v>
      </c>
      <c r="J41" s="0" t="n">
        <v>45</v>
      </c>
      <c r="K41" s="0" t="n">
        <v>5</v>
      </c>
      <c r="L41" s="0" t="n">
        <v>5</v>
      </c>
      <c r="M41" s="0" t="n">
        <v>5</v>
      </c>
      <c r="N41" s="0" t="n">
        <v>5</v>
      </c>
      <c r="O41" s="0" t="n">
        <v>33</v>
      </c>
      <c r="P41" s="0" t="n">
        <v>5</v>
      </c>
      <c r="Q41" s="0" t="n">
        <v>5</v>
      </c>
      <c r="R41" s="0" t="n">
        <v>5</v>
      </c>
      <c r="T41" s="0" t="e">
        <f aca="false">(D41-H41)/ABS(H41-IF(D41&gt;H41,100,(IF(D41&lt;H41,5,(IF(H41=5,5,100))))))*ABS(H41-IF(D41&gt;H41,100,(IF(D41&lt;H41,5,(IF(H41=5,5,100))))))</f>
        <v>#DIV/0!</v>
      </c>
      <c r="U41" s="0" t="e">
        <f aca="false">(E41-L41)/ABS(L41-IF(E41&gt;L41,100,(IF(E41&lt;L41,5,(IF(L41=5,5,100))))))*ABS(L41-IF(E41&gt;L41,100,(IF(E41&lt;L41,5,(IF(L41=5,5,100))))))</f>
        <v>#DIV/0!</v>
      </c>
      <c r="V41" s="0" t="e">
        <f aca="false">(F41-M41)/ABS(M41-IF(F41&gt;M41,100,(IF(F41&lt;M41,5,(IF(M41=5,5,100))))))*ABS(M41-IF(F41&gt;M41,100,(IF(F41&lt;M41,5,(IF(M41=5,5,100))))))</f>
        <v>#DIV/0!</v>
      </c>
      <c r="W41" s="0" t="e">
        <f aca="false">(G41-N41)/ABS(N41-IF(G41&gt;N41,100,(IF(G41&lt;N41,5,(IF(N41=5,5,100))))))*ABS(N41-IF(G41&gt;N41,100,(IF(G41&lt;N41,5,(IF(N41=5,5,100))))))</f>
        <v>#DIV/0!</v>
      </c>
      <c r="X41" s="0" t="n">
        <f aca="false">(I41-P41)/ABS(P41-IF(I41&gt;P41,100,(IF(I41&lt;P41,5,(IF(P41=5,5,100))))))*ABS(P41-IF(I41&gt;P41,100,(IF(I41&lt;P41,5,(IF(P41=5,5,100))))))</f>
        <v>1</v>
      </c>
      <c r="Y41" s="0" t="n">
        <f aca="false">(J41-Q41)/ABS(Q41-IF(J41&gt;Q41,100,(IF(J41&lt;Q41,5,(IF(Q41=5,5,100))))))*ABS(Q41-IF(J41&gt;Q41,100,(IF(J41&lt;Q41,5,(IF(Q41=5,5,100))))))</f>
        <v>40</v>
      </c>
      <c r="Z41" s="0" t="e">
        <f aca="false">(K41-R41)/ABS(R41-IF(K41&gt;R41,100,(IF(K41&lt;R41,5,(IF(R41=5,5,100))))))*ABS(R41-IF(K41&gt;R41,100,(IF(K41&lt;R41,5,(IF(R41=5,5,100))))))</f>
        <v>#DIV/0!</v>
      </c>
      <c r="AA41" s="0" t="e">
        <f aca="false">(D41-G41)/ABS(G41-IF(D41&gt;G41,100,(IF(D41&lt;G41,5,(IF(G41=5,5,100))))))*ABS(G41-IF(D41&gt;G41,100,(IF(D41&lt;G41,5,(IF(G41=5,5,100))))))</f>
        <v>#DIV/0!</v>
      </c>
      <c r="AB41" s="0" t="n">
        <f aca="false">(E41-J41)/ABS(J41-IF(E41&gt;J41,100,(IF(E41&lt;J41,5,(IF(J41=5,5,100))))))*ABS(J41-IF(E41&gt;J41,100,(IF(E41&lt;J41,5,(IF(J41=5,5,100))))))</f>
        <v>-40</v>
      </c>
      <c r="AC41" s="0" t="e">
        <f aca="false">(F41-K41)/ABS(K41-IF(F41&gt;K41,100,(IF(F41&lt;K41,5,(IF(K41=5,5,100))))))*ABS(K41-IF(F41&gt;K41,100,(IF(F41&lt;K41,5,(IF(K41=5,5,100))))))</f>
        <v>#DIV/0!</v>
      </c>
      <c r="AD41" s="0" t="e">
        <f aca="false">(H41-N41)/ABS(N41-IF(H41&gt;N41,100,(IF(H41&lt;N41,5,(IF(N41=5,5,100))))))*ABS(N41-IF(H41&gt;N41,100,(IF(H41&lt;N41,5,(IF(N41=5,5,100))))))</f>
        <v>#DIV/0!</v>
      </c>
      <c r="AE41" s="0" t="n">
        <f aca="false">(I41-O41)/ABS(O41-IF(I41&gt;O41,100,(IF(I41&lt;O41,5,(IF(O41=5,5,100))))))*ABS(O41-IF(I41&gt;O41,100,(IF(I41&lt;O41,5,(IF(O41=5,5,100))))))</f>
        <v>-27</v>
      </c>
      <c r="AF41" s="0" t="e">
        <f aca="false">(L41-Q41)/ABS(Q41-IF(L41&gt;Q41,100,(IF(L41&lt;Q41,5,(IF(Q41=5,5,100))))))*ABS(Q41-IF(L41&gt;Q41,100,(IF(L41&lt;Q41,5,(IF(Q41=5,5,100))))))</f>
        <v>#DIV/0!</v>
      </c>
      <c r="AG41" s="0" t="e">
        <f aca="false">(M41-R41)/ABS(R41-IF(M41&gt;R41,100,(IF(M41&lt;R41,5,(IF(R41=5,5,100))))))*ABS(R41-IF(M41&gt;R41,100,(IF(M41&lt;R41,5,(IF(R41=5,5,100))))))</f>
        <v>#DIV/0!</v>
      </c>
      <c r="AH41" s="0" t="e">
        <f aca="false">(D41-F41)/ABS(F41-IF(D41&gt;F41,100,(IF(D41&lt;F41,5,(IF(F41=5,5,100))))))*ABS(F41-IF(D41&gt;F41,100,(IF(D41&lt;F41,5,(IF(F41=5,5,100))))))</f>
        <v>#DIV/0!</v>
      </c>
      <c r="AI41" s="0" t="n">
        <f aca="false">(E41-I41)/ABS(I41-IF(E41&gt;I41,100,(IF(E41&lt;I41,5,(IF(I41=5,5,100))))))*ABS(I41-IF(E41&gt;I41,100,(IF(E41&lt;I41,5,(IF(I41=5,5,100))))))</f>
        <v>-1</v>
      </c>
      <c r="AJ41" s="0" t="e">
        <f aca="false">(G41-K41)/ABS(K41-IF(G41&gt;K41,100,(IF(G41&lt;K41,5,(IF(K41=5,5,100))))))*ABS(K41-IF(G41&gt;K41,100,(IF(G41&lt;K41,5,(IF(K41=5,5,100))))))</f>
        <v>#DIV/0!</v>
      </c>
      <c r="AK41" s="0" t="e">
        <f aca="false">(H41-M41)/ABS(M41-IF(H41&gt;M41,100,(IF(H41&lt;M41,5,(IF(M41=5,5,100))))))*ABS(M41-IF(H41&gt;M41,100,(IF(H41&lt;M41,5,(IF(M41=5,5,100))))))</f>
        <v>#DIV/0!</v>
      </c>
      <c r="AL41" s="0" t="n">
        <f aca="false">(J41-O41)/ABS(O41-IF(J41&gt;O41,100,(IF(J41&lt;O41,5,(IF(O41=5,5,100))))))*ABS(O41-IF(J41&gt;O41,100,(IF(J41&lt;O41,5,(IF(O41=5,5,100))))))</f>
        <v>12</v>
      </c>
      <c r="AM41" s="0" t="e">
        <f aca="false">(L41-P41)/ABS(P41-IF(L41&gt;P41,100,(IF(L41&lt;P41,5,(IF(P41=5,5,100))))))*ABS(P41-IF(L41&gt;P41,100,(IF(L41&lt;P41,5,(IF(P41=5,5,100))))))</f>
        <v>#DIV/0!</v>
      </c>
      <c r="AN41" s="0" t="e">
        <f aca="false">(N41-R41)/ABS(R41-IF(N41&gt;R41,100,(IF(N41&lt;R41,5,(IF(R41=5,5,100))))))*ABS(R41-IF(N41&gt;R41,100,(IF(N41&lt;R41,5,(IF(R41=5,5,100))))))</f>
        <v>#DIV/0!</v>
      </c>
      <c r="AO41" s="0" t="e">
        <f aca="false">(D41-E41)/ABS(E41-IF(D41&gt;E41,100,(IF(D41&lt;E41,5,(IF(E41=5,5,100))))))*ABS(E41-IF(D41&gt;E41,100,(IF(D41&lt;E41,5,(IF(E41=5,5,100))))))</f>
        <v>#DIV/0!</v>
      </c>
      <c r="AP41" s="0" t="n">
        <f aca="false">(F41-I41)/ABS(I41-IF(F41&gt;I41,100,(IF(F41&lt;I41,5,(IF(I41=5,5,100))))))*ABS(I41-IF(F41&gt;I41,100,(IF(F41&lt;I41,5,(IF(I41=5,5,100))))))</f>
        <v>-1</v>
      </c>
      <c r="AQ41" s="0" t="n">
        <f aca="false">(G41-J41)/ABS(J41-IF(G41&gt;J41,100,(IF(G41&lt;J41,5,(IF(J41=5,5,100))))))*ABS(J41-IF(G41&gt;J41,100,(IF(G41&lt;J41,5,(IF(J41=5,5,100))))))</f>
        <v>-40</v>
      </c>
      <c r="AR41" s="0" t="e">
        <f aca="false">(H41-L41)/ABS(L41-IF(H41&gt;L41,100,(IF(H41&lt;L41,5,(IF(L41=5,5,100))))))*ABS(L41-IF(H41&gt;L41,100,(IF(H41&lt;L41,5,(IF(L41=5,5,100))))))</f>
        <v>#DIV/0!</v>
      </c>
      <c r="AS41" s="0" t="n">
        <f aca="false">(K41-O41)/ABS(O41-IF(K41&gt;O41,100,(IF(K41&lt;O41,5,(IF(O41=5,5,100))))))*ABS(O41-IF(K41&gt;O41,100,(IF(K41&lt;O41,5,(IF(O41=5,5,100))))))</f>
        <v>-28</v>
      </c>
      <c r="AT41" s="0" t="e">
        <f aca="false">(M41-P41)/ABS(P41-IF(M41&gt;P41,100,(IF(M41&lt;P41,5,(IF(P41=5,5,100))))))*ABS(P41-IF(M41&gt;P41,100,(IF(M41&lt;P41,5,(IF(P41=5,5,100))))))</f>
        <v>#DIV/0!</v>
      </c>
      <c r="AU41" s="0" t="e">
        <f aca="false">(N41-Q41)/ABS(Q41-IF(N41&gt;Q41,100,(IF(N41&lt;Q41,5,(IF(Q41=5,5,100))))))*ABS(Q41-IF(N41&gt;Q41,100,(IF(N41&lt;Q41,5,(IF(Q41=5,5,100))))))</f>
        <v>#DIV/0!</v>
      </c>
      <c r="BA41" s="0" t="n">
        <v>1</v>
      </c>
      <c r="BB41" s="0" t="n">
        <v>40</v>
      </c>
      <c r="BE41" s="0" t="n">
        <v>-40</v>
      </c>
      <c r="BH41" s="0" t="n">
        <v>-27</v>
      </c>
      <c r="BL41" s="0" t="n">
        <v>-1</v>
      </c>
      <c r="BO41" s="0" t="n">
        <v>12</v>
      </c>
      <c r="BS41" s="0" t="n">
        <v>-1</v>
      </c>
      <c r="BT41" s="0" t="n">
        <v>-40</v>
      </c>
      <c r="BV41" s="0" t="n">
        <v>-28</v>
      </c>
      <c r="BZ41" s="0" t="e">
        <f aca="false">AVERAGE(AW41)</f>
        <v>#DIV/0!</v>
      </c>
      <c r="CA41" s="0" t="e">
        <f aca="false">AVERAGE(AX41:AZ41)</f>
        <v>#DIV/0!</v>
      </c>
      <c r="CB41" s="0" t="n">
        <f aca="false">AVERAGE(BA41:BC41)</f>
        <v>20.5</v>
      </c>
      <c r="CC41" s="0" t="e">
        <f aca="false">AVERAGE(BD41)</f>
        <v>#DIV/0!</v>
      </c>
      <c r="CD41" s="0" t="n">
        <f aca="false">AVERAGE(BE41:BG41)</f>
        <v>-40</v>
      </c>
      <c r="CE41" s="0" t="n">
        <f aca="false">AVERAGE(BH41:BJ41)</f>
        <v>-27</v>
      </c>
      <c r="CF41" s="0" t="e">
        <f aca="false">AVERAGE(BK41)</f>
        <v>#DIV/0!</v>
      </c>
      <c r="CG41" s="0" t="n">
        <f aca="false">AVERAGE(BL41:BN41)</f>
        <v>-1</v>
      </c>
      <c r="CH41" s="0" t="n">
        <f aca="false">AVERAGE(BO41:BQ41)</f>
        <v>12</v>
      </c>
      <c r="CI41" s="0" t="e">
        <f aca="false">AVERAGE(BR41)</f>
        <v>#DIV/0!</v>
      </c>
      <c r="CJ41" s="0" t="n">
        <f aca="false">AVERAGE(BS41:BU41)</f>
        <v>-20.5</v>
      </c>
      <c r="CK41" s="0" t="n">
        <f aca="false">AVERAGE(BV41:BX41)</f>
        <v>-28</v>
      </c>
      <c r="CM41" s="0" t="n">
        <v>37</v>
      </c>
      <c r="CP41" s="1" t="n">
        <v>20.5</v>
      </c>
      <c r="CR41" s="1" t="n">
        <v>-40</v>
      </c>
      <c r="CS41" s="1" t="n">
        <v>-27</v>
      </c>
      <c r="CU41" s="1" t="n">
        <v>-1</v>
      </c>
      <c r="CV41" s="1" t="n">
        <v>12</v>
      </c>
      <c r="CX41" s="1" t="n">
        <v>-20.5</v>
      </c>
      <c r="CY41" s="1" t="n">
        <v>-28</v>
      </c>
    </row>
    <row r="42" customFormat="false" ht="13" hidden="false" customHeight="false" outlineLevel="0" collapsed="false">
      <c r="A42" s="0" t="n">
        <v>38</v>
      </c>
      <c r="B42" s="0" t="s">
        <v>113</v>
      </c>
      <c r="C42" s="0" t="s">
        <v>114</v>
      </c>
      <c r="D42" s="0" t="n">
        <v>5</v>
      </c>
      <c r="E42" s="0" t="n">
        <v>5</v>
      </c>
      <c r="F42" s="0" t="n">
        <v>5</v>
      </c>
      <c r="G42" s="0" t="n">
        <v>5</v>
      </c>
      <c r="H42" s="0" t="n">
        <v>5</v>
      </c>
      <c r="I42" s="0" t="n">
        <v>10</v>
      </c>
      <c r="J42" s="0" t="n">
        <v>50</v>
      </c>
      <c r="K42" s="0" t="n">
        <v>5</v>
      </c>
      <c r="L42" s="0" t="n">
        <v>5</v>
      </c>
      <c r="M42" s="0" t="n">
        <v>5</v>
      </c>
      <c r="N42" s="0" t="n">
        <v>5</v>
      </c>
      <c r="O42" s="0" t="n">
        <v>22</v>
      </c>
      <c r="P42" s="0" t="n">
        <v>5</v>
      </c>
      <c r="Q42" s="0" t="n">
        <v>5</v>
      </c>
      <c r="R42" s="0" t="n">
        <v>5</v>
      </c>
      <c r="T42" s="0" t="e">
        <f aca="false">(D42-H42)/ABS(H42-IF(D42&gt;H42,100,(IF(D42&lt;H42,5,(IF(H42=5,5,100))))))*ABS(H42-IF(D42&gt;H42,100,(IF(D42&lt;H42,5,(IF(H42=5,5,100))))))</f>
        <v>#DIV/0!</v>
      </c>
      <c r="U42" s="0" t="e">
        <f aca="false">(E42-L42)/ABS(L42-IF(E42&gt;L42,100,(IF(E42&lt;L42,5,(IF(L42=5,5,100))))))*ABS(L42-IF(E42&gt;L42,100,(IF(E42&lt;L42,5,(IF(L42=5,5,100))))))</f>
        <v>#DIV/0!</v>
      </c>
      <c r="V42" s="0" t="e">
        <f aca="false">(F42-M42)/ABS(M42-IF(F42&gt;M42,100,(IF(F42&lt;M42,5,(IF(M42=5,5,100))))))*ABS(M42-IF(F42&gt;M42,100,(IF(F42&lt;M42,5,(IF(M42=5,5,100))))))</f>
        <v>#DIV/0!</v>
      </c>
      <c r="W42" s="0" t="e">
        <f aca="false">(G42-N42)/ABS(N42-IF(G42&gt;N42,100,(IF(G42&lt;N42,5,(IF(N42=5,5,100))))))*ABS(N42-IF(G42&gt;N42,100,(IF(G42&lt;N42,5,(IF(N42=5,5,100))))))</f>
        <v>#DIV/0!</v>
      </c>
      <c r="X42" s="0" t="n">
        <f aca="false">(I42-P42)/ABS(P42-IF(I42&gt;P42,100,(IF(I42&lt;P42,5,(IF(P42=5,5,100))))))*ABS(P42-IF(I42&gt;P42,100,(IF(I42&lt;P42,5,(IF(P42=5,5,100))))))</f>
        <v>5</v>
      </c>
      <c r="Y42" s="0" t="n">
        <f aca="false">(J42-Q42)/ABS(Q42-IF(J42&gt;Q42,100,(IF(J42&lt;Q42,5,(IF(Q42=5,5,100))))))*ABS(Q42-IF(J42&gt;Q42,100,(IF(J42&lt;Q42,5,(IF(Q42=5,5,100))))))</f>
        <v>45</v>
      </c>
      <c r="Z42" s="0" t="e">
        <f aca="false">(K42-R42)/ABS(R42-IF(K42&gt;R42,100,(IF(K42&lt;R42,5,(IF(R42=5,5,100))))))*ABS(R42-IF(K42&gt;R42,100,(IF(K42&lt;R42,5,(IF(R42=5,5,100))))))</f>
        <v>#DIV/0!</v>
      </c>
      <c r="AA42" s="0" t="e">
        <f aca="false">(D42-G42)/ABS(G42-IF(D42&gt;G42,100,(IF(D42&lt;G42,5,(IF(G42=5,5,100))))))*ABS(G42-IF(D42&gt;G42,100,(IF(D42&lt;G42,5,(IF(G42=5,5,100))))))</f>
        <v>#DIV/0!</v>
      </c>
      <c r="AB42" s="0" t="n">
        <f aca="false">(E42-J42)/ABS(J42-IF(E42&gt;J42,100,(IF(E42&lt;J42,5,(IF(J42=5,5,100))))))*ABS(J42-IF(E42&gt;J42,100,(IF(E42&lt;J42,5,(IF(J42=5,5,100))))))</f>
        <v>-45</v>
      </c>
      <c r="AC42" s="0" t="e">
        <f aca="false">(F42-K42)/ABS(K42-IF(F42&gt;K42,100,(IF(F42&lt;K42,5,(IF(K42=5,5,100))))))*ABS(K42-IF(F42&gt;K42,100,(IF(F42&lt;K42,5,(IF(K42=5,5,100))))))</f>
        <v>#DIV/0!</v>
      </c>
      <c r="AD42" s="0" t="e">
        <f aca="false">(H42-N42)/ABS(N42-IF(H42&gt;N42,100,(IF(H42&lt;N42,5,(IF(N42=5,5,100))))))*ABS(N42-IF(H42&gt;N42,100,(IF(H42&lt;N42,5,(IF(N42=5,5,100))))))</f>
        <v>#DIV/0!</v>
      </c>
      <c r="AE42" s="0" t="n">
        <f aca="false">(I42-O42)/ABS(O42-IF(I42&gt;O42,100,(IF(I42&lt;O42,5,(IF(O42=5,5,100))))))*ABS(O42-IF(I42&gt;O42,100,(IF(I42&lt;O42,5,(IF(O42=5,5,100))))))</f>
        <v>-12</v>
      </c>
      <c r="AF42" s="0" t="e">
        <f aca="false">(L42-Q42)/ABS(Q42-IF(L42&gt;Q42,100,(IF(L42&lt;Q42,5,(IF(Q42=5,5,100))))))*ABS(Q42-IF(L42&gt;Q42,100,(IF(L42&lt;Q42,5,(IF(Q42=5,5,100))))))</f>
        <v>#DIV/0!</v>
      </c>
      <c r="AG42" s="0" t="e">
        <f aca="false">(M42-R42)/ABS(R42-IF(M42&gt;R42,100,(IF(M42&lt;R42,5,(IF(R42=5,5,100))))))*ABS(R42-IF(M42&gt;R42,100,(IF(M42&lt;R42,5,(IF(R42=5,5,100))))))</f>
        <v>#DIV/0!</v>
      </c>
      <c r="AH42" s="0" t="e">
        <f aca="false">(D42-F42)/ABS(F42-IF(D42&gt;F42,100,(IF(D42&lt;F42,5,(IF(F42=5,5,100))))))*ABS(F42-IF(D42&gt;F42,100,(IF(D42&lt;F42,5,(IF(F42=5,5,100))))))</f>
        <v>#DIV/0!</v>
      </c>
      <c r="AI42" s="0" t="n">
        <f aca="false">(E42-I42)/ABS(I42-IF(E42&gt;I42,100,(IF(E42&lt;I42,5,(IF(I42=5,5,100))))))*ABS(I42-IF(E42&gt;I42,100,(IF(E42&lt;I42,5,(IF(I42=5,5,100))))))</f>
        <v>-5</v>
      </c>
      <c r="AJ42" s="0" t="e">
        <f aca="false">(G42-K42)/ABS(K42-IF(G42&gt;K42,100,(IF(G42&lt;K42,5,(IF(K42=5,5,100))))))*ABS(K42-IF(G42&gt;K42,100,(IF(G42&lt;K42,5,(IF(K42=5,5,100))))))</f>
        <v>#DIV/0!</v>
      </c>
      <c r="AK42" s="0" t="e">
        <f aca="false">(H42-M42)/ABS(M42-IF(H42&gt;M42,100,(IF(H42&lt;M42,5,(IF(M42=5,5,100))))))*ABS(M42-IF(H42&gt;M42,100,(IF(H42&lt;M42,5,(IF(M42=5,5,100))))))</f>
        <v>#DIV/0!</v>
      </c>
      <c r="AL42" s="0" t="n">
        <f aca="false">(J42-O42)/ABS(O42-IF(J42&gt;O42,100,(IF(J42&lt;O42,5,(IF(O42=5,5,100))))))*ABS(O42-IF(J42&gt;O42,100,(IF(J42&lt;O42,5,(IF(O42=5,5,100))))))</f>
        <v>28</v>
      </c>
      <c r="AM42" s="0" t="e">
        <f aca="false">(L42-P42)/ABS(P42-IF(L42&gt;P42,100,(IF(L42&lt;P42,5,(IF(P42=5,5,100))))))*ABS(P42-IF(L42&gt;P42,100,(IF(L42&lt;P42,5,(IF(P42=5,5,100))))))</f>
        <v>#DIV/0!</v>
      </c>
      <c r="AN42" s="0" t="e">
        <f aca="false">(N42-R42)/ABS(R42-IF(N42&gt;R42,100,(IF(N42&lt;R42,5,(IF(R42=5,5,100))))))*ABS(R42-IF(N42&gt;R42,100,(IF(N42&lt;R42,5,(IF(R42=5,5,100))))))</f>
        <v>#DIV/0!</v>
      </c>
      <c r="AO42" s="0" t="e">
        <f aca="false">(D42-E42)/ABS(E42-IF(D42&gt;E42,100,(IF(D42&lt;E42,5,(IF(E42=5,5,100))))))*ABS(E42-IF(D42&gt;E42,100,(IF(D42&lt;E42,5,(IF(E42=5,5,100))))))</f>
        <v>#DIV/0!</v>
      </c>
      <c r="AP42" s="0" t="n">
        <f aca="false">(F42-I42)/ABS(I42-IF(F42&gt;I42,100,(IF(F42&lt;I42,5,(IF(I42=5,5,100))))))*ABS(I42-IF(F42&gt;I42,100,(IF(F42&lt;I42,5,(IF(I42=5,5,100))))))</f>
        <v>-5</v>
      </c>
      <c r="AQ42" s="0" t="n">
        <f aca="false">(G42-J42)/ABS(J42-IF(G42&gt;J42,100,(IF(G42&lt;J42,5,(IF(J42=5,5,100))))))*ABS(J42-IF(G42&gt;J42,100,(IF(G42&lt;J42,5,(IF(J42=5,5,100))))))</f>
        <v>-45</v>
      </c>
      <c r="AR42" s="0" t="e">
        <f aca="false">(H42-L42)/ABS(L42-IF(H42&gt;L42,100,(IF(H42&lt;L42,5,(IF(L42=5,5,100))))))*ABS(L42-IF(H42&gt;L42,100,(IF(H42&lt;L42,5,(IF(L42=5,5,100))))))</f>
        <v>#DIV/0!</v>
      </c>
      <c r="AS42" s="0" t="n">
        <f aca="false">(K42-O42)/ABS(O42-IF(K42&gt;O42,100,(IF(K42&lt;O42,5,(IF(O42=5,5,100))))))*ABS(O42-IF(K42&gt;O42,100,(IF(K42&lt;O42,5,(IF(O42=5,5,100))))))</f>
        <v>-17</v>
      </c>
      <c r="AT42" s="0" t="e">
        <f aca="false">(M42-P42)/ABS(P42-IF(M42&gt;P42,100,(IF(M42&lt;P42,5,(IF(P42=5,5,100))))))*ABS(P42-IF(M42&gt;P42,100,(IF(M42&lt;P42,5,(IF(P42=5,5,100))))))</f>
        <v>#DIV/0!</v>
      </c>
      <c r="AU42" s="0" t="e">
        <f aca="false">(N42-Q42)/ABS(Q42-IF(N42&gt;Q42,100,(IF(N42&lt;Q42,5,(IF(Q42=5,5,100))))))*ABS(Q42-IF(N42&gt;Q42,100,(IF(N42&lt;Q42,5,(IF(Q42=5,5,100))))))</f>
        <v>#DIV/0!</v>
      </c>
      <c r="BA42" s="0" t="n">
        <v>5</v>
      </c>
      <c r="BB42" s="0" t="n">
        <v>45</v>
      </c>
      <c r="BE42" s="0" t="n">
        <v>-45</v>
      </c>
      <c r="BH42" s="0" t="n">
        <v>-12</v>
      </c>
      <c r="BL42" s="0" t="n">
        <v>-5</v>
      </c>
      <c r="BO42" s="0" t="n">
        <v>28</v>
      </c>
      <c r="BS42" s="0" t="n">
        <v>-5</v>
      </c>
      <c r="BT42" s="0" t="n">
        <v>-45</v>
      </c>
      <c r="BV42" s="0" t="n">
        <v>-17</v>
      </c>
      <c r="BZ42" s="0" t="e">
        <f aca="false">AVERAGE(AW42)</f>
        <v>#DIV/0!</v>
      </c>
      <c r="CA42" s="0" t="e">
        <f aca="false">AVERAGE(AX42:AZ42)</f>
        <v>#DIV/0!</v>
      </c>
      <c r="CB42" s="0" t="n">
        <f aca="false">AVERAGE(BA42:BC42)</f>
        <v>25</v>
      </c>
      <c r="CC42" s="0" t="e">
        <f aca="false">AVERAGE(BD42)</f>
        <v>#DIV/0!</v>
      </c>
      <c r="CD42" s="0" t="n">
        <f aca="false">AVERAGE(BE42:BG42)</f>
        <v>-45</v>
      </c>
      <c r="CE42" s="0" t="n">
        <f aca="false">AVERAGE(BH42:BJ42)</f>
        <v>-12</v>
      </c>
      <c r="CF42" s="0" t="e">
        <f aca="false">AVERAGE(BK42)</f>
        <v>#DIV/0!</v>
      </c>
      <c r="CG42" s="0" t="n">
        <f aca="false">AVERAGE(BL42:BN42)</f>
        <v>-5</v>
      </c>
      <c r="CH42" s="0" t="n">
        <f aca="false">AVERAGE(BO42:BQ42)</f>
        <v>28</v>
      </c>
      <c r="CI42" s="0" t="e">
        <f aca="false">AVERAGE(BR42)</f>
        <v>#DIV/0!</v>
      </c>
      <c r="CJ42" s="0" t="n">
        <f aca="false">AVERAGE(BS42:BU42)</f>
        <v>-25</v>
      </c>
      <c r="CK42" s="0" t="n">
        <f aca="false">AVERAGE(BV42:BX42)</f>
        <v>-17</v>
      </c>
      <c r="CM42" s="0" t="n">
        <v>38</v>
      </c>
      <c r="CP42" s="1" t="n">
        <v>25</v>
      </c>
      <c r="CR42" s="1" t="n">
        <v>-45</v>
      </c>
      <c r="CS42" s="1" t="n">
        <v>-12</v>
      </c>
      <c r="CU42" s="1" t="n">
        <v>-5</v>
      </c>
      <c r="CV42" s="1" t="n">
        <v>28</v>
      </c>
      <c r="CX42" s="1" t="n">
        <v>-25</v>
      </c>
      <c r="CY42" s="1" t="n">
        <v>-17</v>
      </c>
    </row>
    <row r="43" customFormat="false" ht="13" hidden="false" customHeight="false" outlineLevel="0" collapsed="false">
      <c r="A43" s="0" t="n">
        <v>39</v>
      </c>
      <c r="B43" s="0" t="s">
        <v>115</v>
      </c>
      <c r="C43" s="0" t="s">
        <v>116</v>
      </c>
      <c r="D43" s="0" t="n">
        <v>5</v>
      </c>
      <c r="E43" s="0" t="n">
        <v>5</v>
      </c>
      <c r="F43" s="0" t="n">
        <v>5</v>
      </c>
      <c r="G43" s="0" t="n">
        <v>5</v>
      </c>
      <c r="H43" s="0" t="n">
        <v>5</v>
      </c>
      <c r="I43" s="0" t="n">
        <v>5</v>
      </c>
      <c r="J43" s="0" t="n">
        <v>5</v>
      </c>
      <c r="K43" s="0" t="n">
        <v>5</v>
      </c>
      <c r="L43" s="0" t="n">
        <v>5</v>
      </c>
      <c r="M43" s="0" t="n">
        <v>5</v>
      </c>
      <c r="N43" s="0" t="n">
        <v>5</v>
      </c>
      <c r="O43" s="0" t="n">
        <v>5</v>
      </c>
      <c r="P43" s="0" t="n">
        <v>5</v>
      </c>
      <c r="Q43" s="0" t="n">
        <v>5</v>
      </c>
      <c r="R43" s="0" t="n">
        <v>17</v>
      </c>
      <c r="T43" s="0" t="e">
        <f aca="false">(D43-H43)/ABS(H43-IF(D43&gt;H43,100,(IF(D43&lt;H43,5,(IF(H43=5,5,100))))))*ABS(H43-IF(D43&gt;H43,100,(IF(D43&lt;H43,5,(IF(H43=5,5,100))))))</f>
        <v>#DIV/0!</v>
      </c>
      <c r="U43" s="0" t="e">
        <f aca="false">(E43-L43)/ABS(L43-IF(E43&gt;L43,100,(IF(E43&lt;L43,5,(IF(L43=5,5,100))))))*ABS(L43-IF(E43&gt;L43,100,(IF(E43&lt;L43,5,(IF(L43=5,5,100))))))</f>
        <v>#DIV/0!</v>
      </c>
      <c r="V43" s="0" t="e">
        <f aca="false">(F43-M43)/ABS(M43-IF(F43&gt;M43,100,(IF(F43&lt;M43,5,(IF(M43=5,5,100))))))*ABS(M43-IF(F43&gt;M43,100,(IF(F43&lt;M43,5,(IF(M43=5,5,100))))))</f>
        <v>#DIV/0!</v>
      </c>
      <c r="W43" s="0" t="e">
        <f aca="false">(G43-N43)/ABS(N43-IF(G43&gt;N43,100,(IF(G43&lt;N43,5,(IF(N43=5,5,100))))))*ABS(N43-IF(G43&gt;N43,100,(IF(G43&lt;N43,5,(IF(N43=5,5,100))))))</f>
        <v>#DIV/0!</v>
      </c>
      <c r="X43" s="0" t="e">
        <f aca="false">(I43-P43)/ABS(P43-IF(I43&gt;P43,100,(IF(I43&lt;P43,5,(IF(P43=5,5,100))))))*ABS(P43-IF(I43&gt;P43,100,(IF(I43&lt;P43,5,(IF(P43=5,5,100))))))</f>
        <v>#DIV/0!</v>
      </c>
      <c r="Y43" s="0" t="e">
        <f aca="false">(J43-Q43)/ABS(Q43-IF(J43&gt;Q43,100,(IF(J43&lt;Q43,5,(IF(Q43=5,5,100))))))*ABS(Q43-IF(J43&gt;Q43,100,(IF(J43&lt;Q43,5,(IF(Q43=5,5,100))))))</f>
        <v>#DIV/0!</v>
      </c>
      <c r="Z43" s="0" t="n">
        <f aca="false">(K43-R43)/ABS(R43-IF(K43&gt;R43,100,(IF(K43&lt;R43,5,(IF(R43=5,5,100))))))*ABS(R43-IF(K43&gt;R43,100,(IF(K43&lt;R43,5,(IF(R43=5,5,100))))))</f>
        <v>-12</v>
      </c>
      <c r="AA43" s="0" t="e">
        <f aca="false">(D43-G43)/ABS(G43-IF(D43&gt;G43,100,(IF(D43&lt;G43,5,(IF(G43=5,5,100))))))*ABS(G43-IF(D43&gt;G43,100,(IF(D43&lt;G43,5,(IF(G43=5,5,100))))))</f>
        <v>#DIV/0!</v>
      </c>
      <c r="AB43" s="0" t="e">
        <f aca="false">(E43-J43)/ABS(J43-IF(E43&gt;J43,100,(IF(E43&lt;J43,5,(IF(J43=5,5,100))))))*ABS(J43-IF(E43&gt;J43,100,(IF(E43&lt;J43,5,(IF(J43=5,5,100))))))</f>
        <v>#DIV/0!</v>
      </c>
      <c r="AC43" s="0" t="e">
        <f aca="false">(F43-K43)/ABS(K43-IF(F43&gt;K43,100,(IF(F43&lt;K43,5,(IF(K43=5,5,100))))))*ABS(K43-IF(F43&gt;K43,100,(IF(F43&lt;K43,5,(IF(K43=5,5,100))))))</f>
        <v>#DIV/0!</v>
      </c>
      <c r="AD43" s="0" t="e">
        <f aca="false">(H43-N43)/ABS(N43-IF(H43&gt;N43,100,(IF(H43&lt;N43,5,(IF(N43=5,5,100))))))*ABS(N43-IF(H43&gt;N43,100,(IF(H43&lt;N43,5,(IF(N43=5,5,100))))))</f>
        <v>#DIV/0!</v>
      </c>
      <c r="AE43" s="0" t="e">
        <f aca="false">(I43-O43)/ABS(O43-IF(I43&gt;O43,100,(IF(I43&lt;O43,5,(IF(O43=5,5,100))))))*ABS(O43-IF(I43&gt;O43,100,(IF(I43&lt;O43,5,(IF(O43=5,5,100))))))</f>
        <v>#DIV/0!</v>
      </c>
      <c r="AF43" s="0" t="e">
        <f aca="false">(L43-Q43)/ABS(Q43-IF(L43&gt;Q43,100,(IF(L43&lt;Q43,5,(IF(Q43=5,5,100))))))*ABS(Q43-IF(L43&gt;Q43,100,(IF(L43&lt;Q43,5,(IF(Q43=5,5,100))))))</f>
        <v>#DIV/0!</v>
      </c>
      <c r="AG43" s="0" t="n">
        <f aca="false">(M43-R43)/ABS(R43-IF(M43&gt;R43,100,(IF(M43&lt;R43,5,(IF(R43=5,5,100))))))*ABS(R43-IF(M43&gt;R43,100,(IF(M43&lt;R43,5,(IF(R43=5,5,100))))))</f>
        <v>-12</v>
      </c>
      <c r="AH43" s="0" t="e">
        <f aca="false">(D43-F43)/ABS(F43-IF(D43&gt;F43,100,(IF(D43&lt;F43,5,(IF(F43=5,5,100))))))*ABS(F43-IF(D43&gt;F43,100,(IF(D43&lt;F43,5,(IF(F43=5,5,100))))))</f>
        <v>#DIV/0!</v>
      </c>
      <c r="AI43" s="0" t="e">
        <f aca="false">(E43-I43)/ABS(I43-IF(E43&gt;I43,100,(IF(E43&lt;I43,5,(IF(I43=5,5,100))))))*ABS(I43-IF(E43&gt;I43,100,(IF(E43&lt;I43,5,(IF(I43=5,5,100))))))</f>
        <v>#DIV/0!</v>
      </c>
      <c r="AJ43" s="0" t="e">
        <f aca="false">(G43-K43)/ABS(K43-IF(G43&gt;K43,100,(IF(G43&lt;K43,5,(IF(K43=5,5,100))))))*ABS(K43-IF(G43&gt;K43,100,(IF(G43&lt;K43,5,(IF(K43=5,5,100))))))</f>
        <v>#DIV/0!</v>
      </c>
      <c r="AK43" s="0" t="e">
        <f aca="false">(H43-M43)/ABS(M43-IF(H43&gt;M43,100,(IF(H43&lt;M43,5,(IF(M43=5,5,100))))))*ABS(M43-IF(H43&gt;M43,100,(IF(H43&lt;M43,5,(IF(M43=5,5,100))))))</f>
        <v>#DIV/0!</v>
      </c>
      <c r="AL43" s="0" t="e">
        <f aca="false">(J43-O43)/ABS(O43-IF(J43&gt;O43,100,(IF(J43&lt;O43,5,(IF(O43=5,5,100))))))*ABS(O43-IF(J43&gt;O43,100,(IF(J43&lt;O43,5,(IF(O43=5,5,100))))))</f>
        <v>#DIV/0!</v>
      </c>
      <c r="AM43" s="0" t="e">
        <f aca="false">(L43-P43)/ABS(P43-IF(L43&gt;P43,100,(IF(L43&lt;P43,5,(IF(P43=5,5,100))))))*ABS(P43-IF(L43&gt;P43,100,(IF(L43&lt;P43,5,(IF(P43=5,5,100))))))</f>
        <v>#DIV/0!</v>
      </c>
      <c r="AN43" s="0" t="n">
        <f aca="false">(N43-R43)/ABS(R43-IF(N43&gt;R43,100,(IF(N43&lt;R43,5,(IF(R43=5,5,100))))))*ABS(R43-IF(N43&gt;R43,100,(IF(N43&lt;R43,5,(IF(R43=5,5,100))))))</f>
        <v>-12</v>
      </c>
      <c r="AO43" s="0" t="e">
        <f aca="false">(D43-E43)/ABS(E43-IF(D43&gt;E43,100,(IF(D43&lt;E43,5,(IF(E43=5,5,100))))))*ABS(E43-IF(D43&gt;E43,100,(IF(D43&lt;E43,5,(IF(E43=5,5,100))))))</f>
        <v>#DIV/0!</v>
      </c>
      <c r="AP43" s="0" t="e">
        <f aca="false">(F43-I43)/ABS(I43-IF(F43&gt;I43,100,(IF(F43&lt;I43,5,(IF(I43=5,5,100))))))*ABS(I43-IF(F43&gt;I43,100,(IF(F43&lt;I43,5,(IF(I43=5,5,100))))))</f>
        <v>#DIV/0!</v>
      </c>
      <c r="AQ43" s="0" t="e">
        <f aca="false">(G43-J43)/ABS(J43-IF(G43&gt;J43,100,(IF(G43&lt;J43,5,(IF(J43=5,5,100))))))*ABS(J43-IF(G43&gt;J43,100,(IF(G43&lt;J43,5,(IF(J43=5,5,100))))))</f>
        <v>#DIV/0!</v>
      </c>
      <c r="AR43" s="0" t="e">
        <f aca="false">(H43-L43)/ABS(L43-IF(H43&gt;L43,100,(IF(H43&lt;L43,5,(IF(L43=5,5,100))))))*ABS(L43-IF(H43&gt;L43,100,(IF(H43&lt;L43,5,(IF(L43=5,5,100))))))</f>
        <v>#DIV/0!</v>
      </c>
      <c r="AS43" s="0" t="e">
        <f aca="false">(K43-O43)/ABS(O43-IF(K43&gt;O43,100,(IF(K43&lt;O43,5,(IF(O43=5,5,100))))))*ABS(O43-IF(K43&gt;O43,100,(IF(K43&lt;O43,5,(IF(O43=5,5,100))))))</f>
        <v>#DIV/0!</v>
      </c>
      <c r="AT43" s="0" t="e">
        <f aca="false">(M43-P43)/ABS(P43-IF(M43&gt;P43,100,(IF(M43&lt;P43,5,(IF(P43=5,5,100))))))*ABS(P43-IF(M43&gt;P43,100,(IF(M43&lt;P43,5,(IF(P43=5,5,100))))))</f>
        <v>#DIV/0!</v>
      </c>
      <c r="AU43" s="0" t="e">
        <f aca="false">(N43-Q43)/ABS(Q43-IF(N43&gt;Q43,100,(IF(N43&lt;Q43,5,(IF(Q43=5,5,100))))))*ABS(Q43-IF(N43&gt;Q43,100,(IF(N43&lt;Q43,5,(IF(Q43=5,5,100))))))</f>
        <v>#DIV/0!</v>
      </c>
      <c r="BC43" s="0" t="n">
        <v>-12</v>
      </c>
      <c r="BJ43" s="0" t="n">
        <v>-12</v>
      </c>
      <c r="BQ43" s="0" t="n">
        <v>-12</v>
      </c>
      <c r="BZ43" s="0" t="e">
        <f aca="false">AVERAGE(AW43)</f>
        <v>#DIV/0!</v>
      </c>
      <c r="CA43" s="0" t="e">
        <f aca="false">AVERAGE(AX43:AZ43)</f>
        <v>#DIV/0!</v>
      </c>
      <c r="CB43" s="0" t="n">
        <f aca="false">AVERAGE(BA43:BC43)</f>
        <v>-12</v>
      </c>
      <c r="CC43" s="0" t="e">
        <f aca="false">AVERAGE(BD43)</f>
        <v>#DIV/0!</v>
      </c>
      <c r="CD43" s="0" t="e">
        <f aca="false">AVERAGE(BE43:BG43)</f>
        <v>#DIV/0!</v>
      </c>
      <c r="CE43" s="0" t="n">
        <f aca="false">AVERAGE(BH43:BJ43)</f>
        <v>-12</v>
      </c>
      <c r="CF43" s="0" t="e">
        <f aca="false">AVERAGE(BK43)</f>
        <v>#DIV/0!</v>
      </c>
      <c r="CG43" s="0" t="e">
        <f aca="false">AVERAGE(BL43:BN43)</f>
        <v>#DIV/0!</v>
      </c>
      <c r="CH43" s="0" t="n">
        <f aca="false">AVERAGE(BO43:BQ43)</f>
        <v>-12</v>
      </c>
      <c r="CI43" s="0" t="e">
        <f aca="false">AVERAGE(BR43)</f>
        <v>#DIV/0!</v>
      </c>
      <c r="CJ43" s="0" t="e">
        <f aca="false">AVERAGE(BS43:BU43)</f>
        <v>#DIV/0!</v>
      </c>
      <c r="CK43" s="0" t="e">
        <f aca="false">AVERAGE(BV43:BX43)</f>
        <v>#DIV/0!</v>
      </c>
      <c r="CM43" s="0" t="n">
        <v>39</v>
      </c>
      <c r="CP43" s="1" t="n">
        <v>-12</v>
      </c>
      <c r="CS43" s="1" t="n">
        <v>-12</v>
      </c>
      <c r="CV43" s="1" t="n">
        <v>-12</v>
      </c>
    </row>
    <row r="44" customFormat="false" ht="13" hidden="false" customHeight="false" outlineLevel="0" collapsed="false">
      <c r="A44" s="0" t="n">
        <v>40</v>
      </c>
      <c r="B44" s="0" t="s">
        <v>117</v>
      </c>
      <c r="C44" s="0" t="s">
        <v>118</v>
      </c>
      <c r="D44" s="0" t="n">
        <v>5</v>
      </c>
      <c r="E44" s="0" t="n">
        <v>5</v>
      </c>
      <c r="F44" s="0" t="n">
        <v>5</v>
      </c>
      <c r="G44" s="0" t="n">
        <v>5</v>
      </c>
      <c r="H44" s="0" t="n">
        <v>5</v>
      </c>
      <c r="I44" s="0" t="n">
        <v>5</v>
      </c>
      <c r="J44" s="0" t="n">
        <v>5</v>
      </c>
      <c r="K44" s="0" t="n">
        <v>5</v>
      </c>
      <c r="L44" s="0" t="n">
        <v>5</v>
      </c>
      <c r="M44" s="0" t="n">
        <v>5</v>
      </c>
      <c r="N44" s="0" t="n">
        <v>5</v>
      </c>
      <c r="O44" s="0" t="n">
        <v>5</v>
      </c>
      <c r="P44" s="0" t="n">
        <v>5</v>
      </c>
      <c r="Q44" s="0" t="n">
        <v>5</v>
      </c>
      <c r="R44" s="0" t="n">
        <v>6</v>
      </c>
      <c r="T44" s="0" t="e">
        <f aca="false">(D44-H44)/ABS(H44-IF(D44&gt;H44,100,(IF(D44&lt;H44,5,(IF(H44=5,5,100))))))*ABS(H44-IF(D44&gt;H44,100,(IF(D44&lt;H44,5,(IF(H44=5,5,100))))))</f>
        <v>#DIV/0!</v>
      </c>
      <c r="U44" s="0" t="e">
        <f aca="false">(E44-L44)/ABS(L44-IF(E44&gt;L44,100,(IF(E44&lt;L44,5,(IF(L44=5,5,100))))))*ABS(L44-IF(E44&gt;L44,100,(IF(E44&lt;L44,5,(IF(L44=5,5,100))))))</f>
        <v>#DIV/0!</v>
      </c>
      <c r="V44" s="0" t="e">
        <f aca="false">(F44-M44)/ABS(M44-IF(F44&gt;M44,100,(IF(F44&lt;M44,5,(IF(M44=5,5,100))))))*ABS(M44-IF(F44&gt;M44,100,(IF(F44&lt;M44,5,(IF(M44=5,5,100))))))</f>
        <v>#DIV/0!</v>
      </c>
      <c r="W44" s="0" t="e">
        <f aca="false">(G44-N44)/ABS(N44-IF(G44&gt;N44,100,(IF(G44&lt;N44,5,(IF(N44=5,5,100))))))*ABS(N44-IF(G44&gt;N44,100,(IF(G44&lt;N44,5,(IF(N44=5,5,100))))))</f>
        <v>#DIV/0!</v>
      </c>
      <c r="X44" s="0" t="e">
        <f aca="false">(I44-P44)/ABS(P44-IF(I44&gt;P44,100,(IF(I44&lt;P44,5,(IF(P44=5,5,100))))))*ABS(P44-IF(I44&gt;P44,100,(IF(I44&lt;P44,5,(IF(P44=5,5,100))))))</f>
        <v>#DIV/0!</v>
      </c>
      <c r="Y44" s="0" t="e">
        <f aca="false">(J44-Q44)/ABS(Q44-IF(J44&gt;Q44,100,(IF(J44&lt;Q44,5,(IF(Q44=5,5,100))))))*ABS(Q44-IF(J44&gt;Q44,100,(IF(J44&lt;Q44,5,(IF(Q44=5,5,100))))))</f>
        <v>#DIV/0!</v>
      </c>
      <c r="Z44" s="0" t="n">
        <f aca="false">(K44-R44)/ABS(R44-IF(K44&gt;R44,100,(IF(K44&lt;R44,5,(IF(R44=5,5,100))))))*ABS(R44-IF(K44&gt;R44,100,(IF(K44&lt;R44,5,(IF(R44=5,5,100))))))</f>
        <v>-1</v>
      </c>
      <c r="AA44" s="0" t="e">
        <f aca="false">(D44-G44)/ABS(G44-IF(D44&gt;G44,100,(IF(D44&lt;G44,5,(IF(G44=5,5,100))))))*ABS(G44-IF(D44&gt;G44,100,(IF(D44&lt;G44,5,(IF(G44=5,5,100))))))</f>
        <v>#DIV/0!</v>
      </c>
      <c r="AB44" s="0" t="e">
        <f aca="false">(E44-J44)/ABS(J44-IF(E44&gt;J44,100,(IF(E44&lt;J44,5,(IF(J44=5,5,100))))))*ABS(J44-IF(E44&gt;J44,100,(IF(E44&lt;J44,5,(IF(J44=5,5,100))))))</f>
        <v>#DIV/0!</v>
      </c>
      <c r="AC44" s="0" t="e">
        <f aca="false">(F44-K44)/ABS(K44-IF(F44&gt;K44,100,(IF(F44&lt;K44,5,(IF(K44=5,5,100))))))*ABS(K44-IF(F44&gt;K44,100,(IF(F44&lt;K44,5,(IF(K44=5,5,100))))))</f>
        <v>#DIV/0!</v>
      </c>
      <c r="AD44" s="0" t="e">
        <f aca="false">(H44-N44)/ABS(N44-IF(H44&gt;N44,100,(IF(H44&lt;N44,5,(IF(N44=5,5,100))))))*ABS(N44-IF(H44&gt;N44,100,(IF(H44&lt;N44,5,(IF(N44=5,5,100))))))</f>
        <v>#DIV/0!</v>
      </c>
      <c r="AE44" s="0" t="e">
        <f aca="false">(I44-O44)/ABS(O44-IF(I44&gt;O44,100,(IF(I44&lt;O44,5,(IF(O44=5,5,100))))))*ABS(O44-IF(I44&gt;O44,100,(IF(I44&lt;O44,5,(IF(O44=5,5,100))))))</f>
        <v>#DIV/0!</v>
      </c>
      <c r="AF44" s="0" t="e">
        <f aca="false">(L44-Q44)/ABS(Q44-IF(L44&gt;Q44,100,(IF(L44&lt;Q44,5,(IF(Q44=5,5,100))))))*ABS(Q44-IF(L44&gt;Q44,100,(IF(L44&lt;Q44,5,(IF(Q44=5,5,100))))))</f>
        <v>#DIV/0!</v>
      </c>
      <c r="AG44" s="0" t="n">
        <f aca="false">(M44-R44)/ABS(R44-IF(M44&gt;R44,100,(IF(M44&lt;R44,5,(IF(R44=5,5,100))))))*ABS(R44-IF(M44&gt;R44,100,(IF(M44&lt;R44,5,(IF(R44=5,5,100))))))</f>
        <v>-1</v>
      </c>
      <c r="AH44" s="0" t="e">
        <f aca="false">(D44-F44)/ABS(F44-IF(D44&gt;F44,100,(IF(D44&lt;F44,5,(IF(F44=5,5,100))))))*ABS(F44-IF(D44&gt;F44,100,(IF(D44&lt;F44,5,(IF(F44=5,5,100))))))</f>
        <v>#DIV/0!</v>
      </c>
      <c r="AI44" s="0" t="e">
        <f aca="false">(E44-I44)/ABS(I44-IF(E44&gt;I44,100,(IF(E44&lt;I44,5,(IF(I44=5,5,100))))))*ABS(I44-IF(E44&gt;I44,100,(IF(E44&lt;I44,5,(IF(I44=5,5,100))))))</f>
        <v>#DIV/0!</v>
      </c>
      <c r="AJ44" s="0" t="e">
        <f aca="false">(G44-K44)/ABS(K44-IF(G44&gt;K44,100,(IF(G44&lt;K44,5,(IF(K44=5,5,100))))))*ABS(K44-IF(G44&gt;K44,100,(IF(G44&lt;K44,5,(IF(K44=5,5,100))))))</f>
        <v>#DIV/0!</v>
      </c>
      <c r="AK44" s="0" t="e">
        <f aca="false">(H44-M44)/ABS(M44-IF(H44&gt;M44,100,(IF(H44&lt;M44,5,(IF(M44=5,5,100))))))*ABS(M44-IF(H44&gt;M44,100,(IF(H44&lt;M44,5,(IF(M44=5,5,100))))))</f>
        <v>#DIV/0!</v>
      </c>
      <c r="AL44" s="0" t="e">
        <f aca="false">(J44-O44)/ABS(O44-IF(J44&gt;O44,100,(IF(J44&lt;O44,5,(IF(O44=5,5,100))))))*ABS(O44-IF(J44&gt;O44,100,(IF(J44&lt;O44,5,(IF(O44=5,5,100))))))</f>
        <v>#DIV/0!</v>
      </c>
      <c r="AM44" s="0" t="e">
        <f aca="false">(L44-P44)/ABS(P44-IF(L44&gt;P44,100,(IF(L44&lt;P44,5,(IF(P44=5,5,100))))))*ABS(P44-IF(L44&gt;P44,100,(IF(L44&lt;P44,5,(IF(P44=5,5,100))))))</f>
        <v>#DIV/0!</v>
      </c>
      <c r="AN44" s="0" t="n">
        <f aca="false">(N44-R44)/ABS(R44-IF(N44&gt;R44,100,(IF(N44&lt;R44,5,(IF(R44=5,5,100))))))*ABS(R44-IF(N44&gt;R44,100,(IF(N44&lt;R44,5,(IF(R44=5,5,100))))))</f>
        <v>-1</v>
      </c>
      <c r="AO44" s="0" t="e">
        <f aca="false">(D44-E44)/ABS(E44-IF(D44&gt;E44,100,(IF(D44&lt;E44,5,(IF(E44=5,5,100))))))*ABS(E44-IF(D44&gt;E44,100,(IF(D44&lt;E44,5,(IF(E44=5,5,100))))))</f>
        <v>#DIV/0!</v>
      </c>
      <c r="AP44" s="0" t="e">
        <f aca="false">(F44-I44)/ABS(I44-IF(F44&gt;I44,100,(IF(F44&lt;I44,5,(IF(I44=5,5,100))))))*ABS(I44-IF(F44&gt;I44,100,(IF(F44&lt;I44,5,(IF(I44=5,5,100))))))</f>
        <v>#DIV/0!</v>
      </c>
      <c r="AQ44" s="0" t="e">
        <f aca="false">(G44-J44)/ABS(J44-IF(G44&gt;J44,100,(IF(G44&lt;J44,5,(IF(J44=5,5,100))))))*ABS(J44-IF(G44&gt;J44,100,(IF(G44&lt;J44,5,(IF(J44=5,5,100))))))</f>
        <v>#DIV/0!</v>
      </c>
      <c r="AR44" s="0" t="e">
        <f aca="false">(H44-L44)/ABS(L44-IF(H44&gt;L44,100,(IF(H44&lt;L44,5,(IF(L44=5,5,100))))))*ABS(L44-IF(H44&gt;L44,100,(IF(H44&lt;L44,5,(IF(L44=5,5,100))))))</f>
        <v>#DIV/0!</v>
      </c>
      <c r="AS44" s="0" t="e">
        <f aca="false">(K44-O44)/ABS(O44-IF(K44&gt;O44,100,(IF(K44&lt;O44,5,(IF(O44=5,5,100))))))*ABS(O44-IF(K44&gt;O44,100,(IF(K44&lt;O44,5,(IF(O44=5,5,100))))))</f>
        <v>#DIV/0!</v>
      </c>
      <c r="AT44" s="0" t="e">
        <f aca="false">(M44-P44)/ABS(P44-IF(M44&gt;P44,100,(IF(M44&lt;P44,5,(IF(P44=5,5,100))))))*ABS(P44-IF(M44&gt;P44,100,(IF(M44&lt;P44,5,(IF(P44=5,5,100))))))</f>
        <v>#DIV/0!</v>
      </c>
      <c r="AU44" s="0" t="e">
        <f aca="false">(N44-Q44)/ABS(Q44-IF(N44&gt;Q44,100,(IF(N44&lt;Q44,5,(IF(Q44=5,5,100))))))*ABS(Q44-IF(N44&gt;Q44,100,(IF(N44&lt;Q44,5,(IF(Q44=5,5,100))))))</f>
        <v>#DIV/0!</v>
      </c>
      <c r="BC44" s="0" t="n">
        <v>-1</v>
      </c>
      <c r="BJ44" s="0" t="n">
        <v>-1</v>
      </c>
      <c r="BQ44" s="0" t="n">
        <v>-1</v>
      </c>
      <c r="BZ44" s="0" t="e">
        <f aca="false">AVERAGE(AW44)</f>
        <v>#DIV/0!</v>
      </c>
      <c r="CA44" s="0" t="e">
        <f aca="false">AVERAGE(AX44:AZ44)</f>
        <v>#DIV/0!</v>
      </c>
      <c r="CB44" s="0" t="n">
        <f aca="false">AVERAGE(BA44:BC44)</f>
        <v>-1</v>
      </c>
      <c r="CC44" s="0" t="e">
        <f aca="false">AVERAGE(BD44)</f>
        <v>#DIV/0!</v>
      </c>
      <c r="CD44" s="0" t="e">
        <f aca="false">AVERAGE(BE44:BG44)</f>
        <v>#DIV/0!</v>
      </c>
      <c r="CE44" s="0" t="n">
        <f aca="false">AVERAGE(BH44:BJ44)</f>
        <v>-1</v>
      </c>
      <c r="CF44" s="0" t="e">
        <f aca="false">AVERAGE(BK44)</f>
        <v>#DIV/0!</v>
      </c>
      <c r="CG44" s="0" t="e">
        <f aca="false">AVERAGE(BL44:BN44)</f>
        <v>#DIV/0!</v>
      </c>
      <c r="CH44" s="0" t="n">
        <f aca="false">AVERAGE(BO44:BQ44)</f>
        <v>-1</v>
      </c>
      <c r="CI44" s="0" t="e">
        <f aca="false">AVERAGE(BR44)</f>
        <v>#DIV/0!</v>
      </c>
      <c r="CJ44" s="0" t="e">
        <f aca="false">AVERAGE(BS44:BU44)</f>
        <v>#DIV/0!</v>
      </c>
      <c r="CK44" s="0" t="e">
        <f aca="false">AVERAGE(BV44:BX44)</f>
        <v>#DIV/0!</v>
      </c>
      <c r="CM44" s="0" t="n">
        <v>40</v>
      </c>
      <c r="CP44" s="1" t="n">
        <v>-1</v>
      </c>
      <c r="CS44" s="1" t="n">
        <v>-1</v>
      </c>
      <c r="CV44" s="1" t="n">
        <v>-1</v>
      </c>
    </row>
    <row r="45" customFormat="false" ht="13" hidden="false" customHeight="false" outlineLevel="0" collapsed="false">
      <c r="A45" s="0" t="n">
        <v>41</v>
      </c>
      <c r="B45" s="0" t="s">
        <v>119</v>
      </c>
      <c r="C45" s="0" t="s">
        <v>120</v>
      </c>
      <c r="D45" s="0" t="n">
        <v>5</v>
      </c>
      <c r="E45" s="0" t="n">
        <v>5</v>
      </c>
      <c r="F45" s="0" t="n">
        <v>5</v>
      </c>
      <c r="G45" s="0" t="n">
        <v>5</v>
      </c>
      <c r="H45" s="0" t="n">
        <v>5</v>
      </c>
      <c r="I45" s="0" t="n">
        <v>5</v>
      </c>
      <c r="J45" s="0" t="n">
        <v>5</v>
      </c>
      <c r="K45" s="0" t="n">
        <v>5</v>
      </c>
      <c r="L45" s="0" t="n">
        <v>5</v>
      </c>
      <c r="M45" s="0" t="n">
        <v>5</v>
      </c>
      <c r="N45" s="0" t="n">
        <v>19</v>
      </c>
      <c r="O45" s="0" t="n">
        <v>5</v>
      </c>
      <c r="P45" s="0" t="n">
        <v>5</v>
      </c>
      <c r="Q45" s="0" t="n">
        <v>5</v>
      </c>
      <c r="R45" s="0" t="n">
        <v>53</v>
      </c>
      <c r="T45" s="0" t="e">
        <f aca="false">(D45-H45)/ABS(H45-IF(D45&gt;H45,100,(IF(D45&lt;H45,5,(IF(H45=5,5,100))))))*ABS(H45-IF(D45&gt;H45,100,(IF(D45&lt;H45,5,(IF(H45=5,5,100))))))</f>
        <v>#DIV/0!</v>
      </c>
      <c r="U45" s="0" t="e">
        <f aca="false">(E45-L45)/ABS(L45-IF(E45&gt;L45,100,(IF(E45&lt;L45,5,(IF(L45=5,5,100))))))*ABS(L45-IF(E45&gt;L45,100,(IF(E45&lt;L45,5,(IF(L45=5,5,100))))))</f>
        <v>#DIV/0!</v>
      </c>
      <c r="V45" s="0" t="e">
        <f aca="false">(F45-M45)/ABS(M45-IF(F45&gt;M45,100,(IF(F45&lt;M45,5,(IF(M45=5,5,100))))))*ABS(M45-IF(F45&gt;M45,100,(IF(F45&lt;M45,5,(IF(M45=5,5,100))))))</f>
        <v>#DIV/0!</v>
      </c>
      <c r="W45" s="0" t="n">
        <f aca="false">(G45-N45)/ABS(N45-IF(G45&gt;N45,100,(IF(G45&lt;N45,5,(IF(N45=5,5,100))))))*ABS(N45-IF(G45&gt;N45,100,(IF(G45&lt;N45,5,(IF(N45=5,5,100))))))</f>
        <v>-14</v>
      </c>
      <c r="X45" s="0" t="e">
        <f aca="false">(I45-P45)/ABS(P45-IF(I45&gt;P45,100,(IF(I45&lt;P45,5,(IF(P45=5,5,100))))))*ABS(P45-IF(I45&gt;P45,100,(IF(I45&lt;P45,5,(IF(P45=5,5,100))))))</f>
        <v>#DIV/0!</v>
      </c>
      <c r="Y45" s="0" t="e">
        <f aca="false">(J45-Q45)/ABS(Q45-IF(J45&gt;Q45,100,(IF(J45&lt;Q45,5,(IF(Q45=5,5,100))))))*ABS(Q45-IF(J45&gt;Q45,100,(IF(J45&lt;Q45,5,(IF(Q45=5,5,100))))))</f>
        <v>#DIV/0!</v>
      </c>
      <c r="Z45" s="0" t="n">
        <f aca="false">(K45-R45)/ABS(R45-IF(K45&gt;R45,100,(IF(K45&lt;R45,5,(IF(R45=5,5,100))))))*ABS(R45-IF(K45&gt;R45,100,(IF(K45&lt;R45,5,(IF(R45=5,5,100))))))</f>
        <v>-48</v>
      </c>
      <c r="AA45" s="0" t="e">
        <f aca="false">(D45-G45)/ABS(G45-IF(D45&gt;G45,100,(IF(D45&lt;G45,5,(IF(G45=5,5,100))))))*ABS(G45-IF(D45&gt;G45,100,(IF(D45&lt;G45,5,(IF(G45=5,5,100))))))</f>
        <v>#DIV/0!</v>
      </c>
      <c r="AB45" s="0" t="e">
        <f aca="false">(E45-J45)/ABS(J45-IF(E45&gt;J45,100,(IF(E45&lt;J45,5,(IF(J45=5,5,100))))))*ABS(J45-IF(E45&gt;J45,100,(IF(E45&lt;J45,5,(IF(J45=5,5,100))))))</f>
        <v>#DIV/0!</v>
      </c>
      <c r="AC45" s="0" t="e">
        <f aca="false">(F45-K45)/ABS(K45-IF(F45&gt;K45,100,(IF(F45&lt;K45,5,(IF(K45=5,5,100))))))*ABS(K45-IF(F45&gt;K45,100,(IF(F45&lt;K45,5,(IF(K45=5,5,100))))))</f>
        <v>#DIV/0!</v>
      </c>
      <c r="AD45" s="0" t="n">
        <f aca="false">(H45-N45)/ABS(N45-IF(H45&gt;N45,100,(IF(H45&lt;N45,5,(IF(N45=5,5,100))))))*ABS(N45-IF(H45&gt;N45,100,(IF(H45&lt;N45,5,(IF(N45=5,5,100))))))</f>
        <v>-14</v>
      </c>
      <c r="AE45" s="0" t="e">
        <f aca="false">(I45-O45)/ABS(O45-IF(I45&gt;O45,100,(IF(I45&lt;O45,5,(IF(O45=5,5,100))))))*ABS(O45-IF(I45&gt;O45,100,(IF(I45&lt;O45,5,(IF(O45=5,5,100))))))</f>
        <v>#DIV/0!</v>
      </c>
      <c r="AF45" s="0" t="e">
        <f aca="false">(L45-Q45)/ABS(Q45-IF(L45&gt;Q45,100,(IF(L45&lt;Q45,5,(IF(Q45=5,5,100))))))*ABS(Q45-IF(L45&gt;Q45,100,(IF(L45&lt;Q45,5,(IF(Q45=5,5,100))))))</f>
        <v>#DIV/0!</v>
      </c>
      <c r="AG45" s="0" t="n">
        <f aca="false">(M45-R45)/ABS(R45-IF(M45&gt;R45,100,(IF(M45&lt;R45,5,(IF(R45=5,5,100))))))*ABS(R45-IF(M45&gt;R45,100,(IF(M45&lt;R45,5,(IF(R45=5,5,100))))))</f>
        <v>-48</v>
      </c>
      <c r="AH45" s="0" t="e">
        <f aca="false">(D45-F45)/ABS(F45-IF(D45&gt;F45,100,(IF(D45&lt;F45,5,(IF(F45=5,5,100))))))*ABS(F45-IF(D45&gt;F45,100,(IF(D45&lt;F45,5,(IF(F45=5,5,100))))))</f>
        <v>#DIV/0!</v>
      </c>
      <c r="AI45" s="0" t="e">
        <f aca="false">(E45-I45)/ABS(I45-IF(E45&gt;I45,100,(IF(E45&lt;I45,5,(IF(I45=5,5,100))))))*ABS(I45-IF(E45&gt;I45,100,(IF(E45&lt;I45,5,(IF(I45=5,5,100))))))</f>
        <v>#DIV/0!</v>
      </c>
      <c r="AJ45" s="0" t="e">
        <f aca="false">(G45-K45)/ABS(K45-IF(G45&gt;K45,100,(IF(G45&lt;K45,5,(IF(K45=5,5,100))))))*ABS(K45-IF(G45&gt;K45,100,(IF(G45&lt;K45,5,(IF(K45=5,5,100))))))</f>
        <v>#DIV/0!</v>
      </c>
      <c r="AK45" s="0" t="e">
        <f aca="false">(H45-M45)/ABS(M45-IF(H45&gt;M45,100,(IF(H45&lt;M45,5,(IF(M45=5,5,100))))))*ABS(M45-IF(H45&gt;M45,100,(IF(H45&lt;M45,5,(IF(M45=5,5,100))))))</f>
        <v>#DIV/0!</v>
      </c>
      <c r="AL45" s="0" t="e">
        <f aca="false">(J45-O45)/ABS(O45-IF(J45&gt;O45,100,(IF(J45&lt;O45,5,(IF(O45=5,5,100))))))*ABS(O45-IF(J45&gt;O45,100,(IF(J45&lt;O45,5,(IF(O45=5,5,100))))))</f>
        <v>#DIV/0!</v>
      </c>
      <c r="AM45" s="0" t="e">
        <f aca="false">(L45-P45)/ABS(P45-IF(L45&gt;P45,100,(IF(L45&lt;P45,5,(IF(P45=5,5,100))))))*ABS(P45-IF(L45&gt;P45,100,(IF(L45&lt;P45,5,(IF(P45=5,5,100))))))</f>
        <v>#DIV/0!</v>
      </c>
      <c r="AN45" s="0" t="n">
        <f aca="false">(N45-R45)/ABS(R45-IF(N45&gt;R45,100,(IF(N45&lt;R45,5,(IF(R45=5,5,100))))))*ABS(R45-IF(N45&gt;R45,100,(IF(N45&lt;R45,5,(IF(R45=5,5,100))))))</f>
        <v>-34</v>
      </c>
      <c r="AO45" s="0" t="e">
        <f aca="false">(D45-E45)/ABS(E45-IF(D45&gt;E45,100,(IF(D45&lt;E45,5,(IF(E45=5,5,100))))))*ABS(E45-IF(D45&gt;E45,100,(IF(D45&lt;E45,5,(IF(E45=5,5,100))))))</f>
        <v>#DIV/0!</v>
      </c>
      <c r="AP45" s="0" t="e">
        <f aca="false">(F45-I45)/ABS(I45-IF(F45&gt;I45,100,(IF(F45&lt;I45,5,(IF(I45=5,5,100))))))*ABS(I45-IF(F45&gt;I45,100,(IF(F45&lt;I45,5,(IF(I45=5,5,100))))))</f>
        <v>#DIV/0!</v>
      </c>
      <c r="AQ45" s="0" t="e">
        <f aca="false">(G45-J45)/ABS(J45-IF(G45&gt;J45,100,(IF(G45&lt;J45,5,(IF(J45=5,5,100))))))*ABS(J45-IF(G45&gt;J45,100,(IF(G45&lt;J45,5,(IF(J45=5,5,100))))))</f>
        <v>#DIV/0!</v>
      </c>
      <c r="AR45" s="0" t="e">
        <f aca="false">(H45-L45)/ABS(L45-IF(H45&gt;L45,100,(IF(H45&lt;L45,5,(IF(L45=5,5,100))))))*ABS(L45-IF(H45&gt;L45,100,(IF(H45&lt;L45,5,(IF(L45=5,5,100))))))</f>
        <v>#DIV/0!</v>
      </c>
      <c r="AS45" s="0" t="e">
        <f aca="false">(K45-O45)/ABS(O45-IF(K45&gt;O45,100,(IF(K45&lt;O45,5,(IF(O45=5,5,100))))))*ABS(O45-IF(K45&gt;O45,100,(IF(K45&lt;O45,5,(IF(O45=5,5,100))))))</f>
        <v>#DIV/0!</v>
      </c>
      <c r="AT45" s="0" t="e">
        <f aca="false">(M45-P45)/ABS(P45-IF(M45&gt;P45,100,(IF(M45&lt;P45,5,(IF(P45=5,5,100))))))*ABS(P45-IF(M45&gt;P45,100,(IF(M45&lt;P45,5,(IF(P45=5,5,100))))))</f>
        <v>#DIV/0!</v>
      </c>
      <c r="AU45" s="0" t="n">
        <f aca="false">(N45-Q45)/ABS(Q45-IF(N45&gt;Q45,100,(IF(N45&lt;Q45,5,(IF(Q45=5,5,100))))))*ABS(Q45-IF(N45&gt;Q45,100,(IF(N45&lt;Q45,5,(IF(Q45=5,5,100))))))</f>
        <v>14</v>
      </c>
      <c r="AZ45" s="0" t="n">
        <v>-14</v>
      </c>
      <c r="BC45" s="0" t="n">
        <v>-48</v>
      </c>
      <c r="BG45" s="0" t="n">
        <v>-14</v>
      </c>
      <c r="BJ45" s="0" t="n">
        <v>-48</v>
      </c>
      <c r="BQ45" s="0" t="n">
        <v>-34</v>
      </c>
      <c r="BX45" s="0" t="n">
        <v>14</v>
      </c>
      <c r="BZ45" s="0" t="e">
        <f aca="false">AVERAGE(AW45)</f>
        <v>#DIV/0!</v>
      </c>
      <c r="CA45" s="0" t="n">
        <f aca="false">AVERAGE(AX45:AZ45)</f>
        <v>-14</v>
      </c>
      <c r="CB45" s="0" t="n">
        <f aca="false">AVERAGE(BA45:BC45)</f>
        <v>-48</v>
      </c>
      <c r="CC45" s="0" t="e">
        <f aca="false">AVERAGE(BD45)</f>
        <v>#DIV/0!</v>
      </c>
      <c r="CD45" s="0" t="n">
        <f aca="false">AVERAGE(BE45:BG45)</f>
        <v>-14</v>
      </c>
      <c r="CE45" s="0" t="n">
        <f aca="false">AVERAGE(BH45:BJ45)</f>
        <v>-48</v>
      </c>
      <c r="CF45" s="0" t="e">
        <f aca="false">AVERAGE(BK45)</f>
        <v>#DIV/0!</v>
      </c>
      <c r="CG45" s="0" t="e">
        <f aca="false">AVERAGE(BL45:BN45)</f>
        <v>#DIV/0!</v>
      </c>
      <c r="CH45" s="0" t="n">
        <f aca="false">AVERAGE(BO45:BQ45)</f>
        <v>-34</v>
      </c>
      <c r="CI45" s="0" t="e">
        <f aca="false">AVERAGE(BR45)</f>
        <v>#DIV/0!</v>
      </c>
      <c r="CJ45" s="0" t="e">
        <f aca="false">AVERAGE(BS45:BU45)</f>
        <v>#DIV/0!</v>
      </c>
      <c r="CK45" s="0" t="n">
        <f aca="false">AVERAGE(BV45:BX45)</f>
        <v>14</v>
      </c>
      <c r="CM45" s="0" t="n">
        <v>41</v>
      </c>
      <c r="CO45" s="1" t="n">
        <v>-14</v>
      </c>
      <c r="CP45" s="1" t="n">
        <v>-48</v>
      </c>
      <c r="CR45" s="1" t="n">
        <v>-14</v>
      </c>
      <c r="CS45" s="1" t="n">
        <v>-48</v>
      </c>
      <c r="CV45" s="1" t="n">
        <v>-34</v>
      </c>
      <c r="CY45" s="1" t="n">
        <v>14</v>
      </c>
    </row>
    <row r="46" customFormat="false" ht="13" hidden="false" customHeight="false" outlineLevel="0" collapsed="false">
      <c r="A46" s="0" t="n">
        <v>42</v>
      </c>
      <c r="B46" s="0" t="s">
        <v>121</v>
      </c>
      <c r="C46" s="0" t="s">
        <v>122</v>
      </c>
      <c r="D46" s="0" t="n">
        <v>5</v>
      </c>
      <c r="E46" s="0" t="n">
        <v>5</v>
      </c>
      <c r="F46" s="0" t="n">
        <v>5</v>
      </c>
      <c r="G46" s="0" t="n">
        <v>5</v>
      </c>
      <c r="H46" s="0" t="n">
        <v>5</v>
      </c>
      <c r="I46" s="0" t="n">
        <v>5</v>
      </c>
      <c r="J46" s="0" t="n">
        <v>5</v>
      </c>
      <c r="K46" s="0" t="n">
        <v>5</v>
      </c>
      <c r="L46" s="0" t="n">
        <v>5</v>
      </c>
      <c r="M46" s="0" t="n">
        <v>5</v>
      </c>
      <c r="N46" s="0" t="n">
        <v>8</v>
      </c>
      <c r="O46" s="0" t="n">
        <v>5</v>
      </c>
      <c r="P46" s="0" t="n">
        <v>5</v>
      </c>
      <c r="Q46" s="0" t="n">
        <v>5</v>
      </c>
      <c r="R46" s="0" t="n">
        <v>24</v>
      </c>
      <c r="T46" s="0" t="e">
        <f aca="false">(D46-H46)/ABS(H46-IF(D46&gt;H46,100,(IF(D46&lt;H46,5,(IF(H46=5,5,100))))))*ABS(H46-IF(D46&gt;H46,100,(IF(D46&lt;H46,5,(IF(H46=5,5,100))))))</f>
        <v>#DIV/0!</v>
      </c>
      <c r="U46" s="0" t="e">
        <f aca="false">(E46-L46)/ABS(L46-IF(E46&gt;L46,100,(IF(E46&lt;L46,5,(IF(L46=5,5,100))))))*ABS(L46-IF(E46&gt;L46,100,(IF(E46&lt;L46,5,(IF(L46=5,5,100))))))</f>
        <v>#DIV/0!</v>
      </c>
      <c r="V46" s="0" t="e">
        <f aca="false">(F46-M46)/ABS(M46-IF(F46&gt;M46,100,(IF(F46&lt;M46,5,(IF(M46=5,5,100))))))*ABS(M46-IF(F46&gt;M46,100,(IF(F46&lt;M46,5,(IF(M46=5,5,100))))))</f>
        <v>#DIV/0!</v>
      </c>
      <c r="W46" s="0" t="n">
        <f aca="false">(G46-N46)/ABS(N46-IF(G46&gt;N46,100,(IF(G46&lt;N46,5,(IF(N46=5,5,100))))))*ABS(N46-IF(G46&gt;N46,100,(IF(G46&lt;N46,5,(IF(N46=5,5,100))))))</f>
        <v>-3</v>
      </c>
      <c r="X46" s="0" t="e">
        <f aca="false">(I46-P46)/ABS(P46-IF(I46&gt;P46,100,(IF(I46&lt;P46,5,(IF(P46=5,5,100))))))*ABS(P46-IF(I46&gt;P46,100,(IF(I46&lt;P46,5,(IF(P46=5,5,100))))))</f>
        <v>#DIV/0!</v>
      </c>
      <c r="Y46" s="0" t="e">
        <f aca="false">(J46-Q46)/ABS(Q46-IF(J46&gt;Q46,100,(IF(J46&lt;Q46,5,(IF(Q46=5,5,100))))))*ABS(Q46-IF(J46&gt;Q46,100,(IF(J46&lt;Q46,5,(IF(Q46=5,5,100))))))</f>
        <v>#DIV/0!</v>
      </c>
      <c r="Z46" s="0" t="n">
        <f aca="false">(K46-R46)/ABS(R46-IF(K46&gt;R46,100,(IF(K46&lt;R46,5,(IF(R46=5,5,100))))))*ABS(R46-IF(K46&gt;R46,100,(IF(K46&lt;R46,5,(IF(R46=5,5,100))))))</f>
        <v>-19</v>
      </c>
      <c r="AA46" s="0" t="e">
        <f aca="false">(D46-G46)/ABS(G46-IF(D46&gt;G46,100,(IF(D46&lt;G46,5,(IF(G46=5,5,100))))))*ABS(G46-IF(D46&gt;G46,100,(IF(D46&lt;G46,5,(IF(G46=5,5,100))))))</f>
        <v>#DIV/0!</v>
      </c>
      <c r="AB46" s="0" t="e">
        <f aca="false">(E46-J46)/ABS(J46-IF(E46&gt;J46,100,(IF(E46&lt;J46,5,(IF(J46=5,5,100))))))*ABS(J46-IF(E46&gt;J46,100,(IF(E46&lt;J46,5,(IF(J46=5,5,100))))))</f>
        <v>#DIV/0!</v>
      </c>
      <c r="AC46" s="0" t="e">
        <f aca="false">(F46-K46)/ABS(K46-IF(F46&gt;K46,100,(IF(F46&lt;K46,5,(IF(K46=5,5,100))))))*ABS(K46-IF(F46&gt;K46,100,(IF(F46&lt;K46,5,(IF(K46=5,5,100))))))</f>
        <v>#DIV/0!</v>
      </c>
      <c r="AD46" s="0" t="n">
        <f aca="false">(H46-N46)/ABS(N46-IF(H46&gt;N46,100,(IF(H46&lt;N46,5,(IF(N46=5,5,100))))))*ABS(N46-IF(H46&gt;N46,100,(IF(H46&lt;N46,5,(IF(N46=5,5,100))))))</f>
        <v>-3</v>
      </c>
      <c r="AE46" s="0" t="e">
        <f aca="false">(I46-O46)/ABS(O46-IF(I46&gt;O46,100,(IF(I46&lt;O46,5,(IF(O46=5,5,100))))))*ABS(O46-IF(I46&gt;O46,100,(IF(I46&lt;O46,5,(IF(O46=5,5,100))))))</f>
        <v>#DIV/0!</v>
      </c>
      <c r="AF46" s="0" t="e">
        <f aca="false">(L46-Q46)/ABS(Q46-IF(L46&gt;Q46,100,(IF(L46&lt;Q46,5,(IF(Q46=5,5,100))))))*ABS(Q46-IF(L46&gt;Q46,100,(IF(L46&lt;Q46,5,(IF(Q46=5,5,100))))))</f>
        <v>#DIV/0!</v>
      </c>
      <c r="AG46" s="0" t="n">
        <f aca="false">(M46-R46)/ABS(R46-IF(M46&gt;R46,100,(IF(M46&lt;R46,5,(IF(R46=5,5,100))))))*ABS(R46-IF(M46&gt;R46,100,(IF(M46&lt;R46,5,(IF(R46=5,5,100))))))</f>
        <v>-19</v>
      </c>
      <c r="AH46" s="0" t="e">
        <f aca="false">(D46-F46)/ABS(F46-IF(D46&gt;F46,100,(IF(D46&lt;F46,5,(IF(F46=5,5,100))))))*ABS(F46-IF(D46&gt;F46,100,(IF(D46&lt;F46,5,(IF(F46=5,5,100))))))</f>
        <v>#DIV/0!</v>
      </c>
      <c r="AI46" s="0" t="e">
        <f aca="false">(E46-I46)/ABS(I46-IF(E46&gt;I46,100,(IF(E46&lt;I46,5,(IF(I46=5,5,100))))))*ABS(I46-IF(E46&gt;I46,100,(IF(E46&lt;I46,5,(IF(I46=5,5,100))))))</f>
        <v>#DIV/0!</v>
      </c>
      <c r="AJ46" s="0" t="e">
        <f aca="false">(G46-K46)/ABS(K46-IF(G46&gt;K46,100,(IF(G46&lt;K46,5,(IF(K46=5,5,100))))))*ABS(K46-IF(G46&gt;K46,100,(IF(G46&lt;K46,5,(IF(K46=5,5,100))))))</f>
        <v>#DIV/0!</v>
      </c>
      <c r="AK46" s="0" t="e">
        <f aca="false">(H46-M46)/ABS(M46-IF(H46&gt;M46,100,(IF(H46&lt;M46,5,(IF(M46=5,5,100))))))*ABS(M46-IF(H46&gt;M46,100,(IF(H46&lt;M46,5,(IF(M46=5,5,100))))))</f>
        <v>#DIV/0!</v>
      </c>
      <c r="AL46" s="0" t="e">
        <f aca="false">(J46-O46)/ABS(O46-IF(J46&gt;O46,100,(IF(J46&lt;O46,5,(IF(O46=5,5,100))))))*ABS(O46-IF(J46&gt;O46,100,(IF(J46&lt;O46,5,(IF(O46=5,5,100))))))</f>
        <v>#DIV/0!</v>
      </c>
      <c r="AM46" s="0" t="e">
        <f aca="false">(L46-P46)/ABS(P46-IF(L46&gt;P46,100,(IF(L46&lt;P46,5,(IF(P46=5,5,100))))))*ABS(P46-IF(L46&gt;P46,100,(IF(L46&lt;P46,5,(IF(P46=5,5,100))))))</f>
        <v>#DIV/0!</v>
      </c>
      <c r="AN46" s="0" t="n">
        <f aca="false">(N46-R46)/ABS(R46-IF(N46&gt;R46,100,(IF(N46&lt;R46,5,(IF(R46=5,5,100))))))*ABS(R46-IF(N46&gt;R46,100,(IF(N46&lt;R46,5,(IF(R46=5,5,100))))))</f>
        <v>-16</v>
      </c>
      <c r="AO46" s="0" t="e">
        <f aca="false">(D46-E46)/ABS(E46-IF(D46&gt;E46,100,(IF(D46&lt;E46,5,(IF(E46=5,5,100))))))*ABS(E46-IF(D46&gt;E46,100,(IF(D46&lt;E46,5,(IF(E46=5,5,100))))))</f>
        <v>#DIV/0!</v>
      </c>
      <c r="AP46" s="0" t="e">
        <f aca="false">(F46-I46)/ABS(I46-IF(F46&gt;I46,100,(IF(F46&lt;I46,5,(IF(I46=5,5,100))))))*ABS(I46-IF(F46&gt;I46,100,(IF(F46&lt;I46,5,(IF(I46=5,5,100))))))</f>
        <v>#DIV/0!</v>
      </c>
      <c r="AQ46" s="0" t="e">
        <f aca="false">(G46-J46)/ABS(J46-IF(G46&gt;J46,100,(IF(G46&lt;J46,5,(IF(J46=5,5,100))))))*ABS(J46-IF(G46&gt;J46,100,(IF(G46&lt;J46,5,(IF(J46=5,5,100))))))</f>
        <v>#DIV/0!</v>
      </c>
      <c r="AR46" s="0" t="e">
        <f aca="false">(H46-L46)/ABS(L46-IF(H46&gt;L46,100,(IF(H46&lt;L46,5,(IF(L46=5,5,100))))))*ABS(L46-IF(H46&gt;L46,100,(IF(H46&lt;L46,5,(IF(L46=5,5,100))))))</f>
        <v>#DIV/0!</v>
      </c>
      <c r="AS46" s="0" t="e">
        <f aca="false">(K46-O46)/ABS(O46-IF(K46&gt;O46,100,(IF(K46&lt;O46,5,(IF(O46=5,5,100))))))*ABS(O46-IF(K46&gt;O46,100,(IF(K46&lt;O46,5,(IF(O46=5,5,100))))))</f>
        <v>#DIV/0!</v>
      </c>
      <c r="AT46" s="0" t="e">
        <f aca="false">(M46-P46)/ABS(P46-IF(M46&gt;P46,100,(IF(M46&lt;P46,5,(IF(P46=5,5,100))))))*ABS(P46-IF(M46&gt;P46,100,(IF(M46&lt;P46,5,(IF(P46=5,5,100))))))</f>
        <v>#DIV/0!</v>
      </c>
      <c r="AU46" s="0" t="n">
        <f aca="false">(N46-Q46)/ABS(Q46-IF(N46&gt;Q46,100,(IF(N46&lt;Q46,5,(IF(Q46=5,5,100))))))*ABS(Q46-IF(N46&gt;Q46,100,(IF(N46&lt;Q46,5,(IF(Q46=5,5,100))))))</f>
        <v>3</v>
      </c>
      <c r="AZ46" s="0" t="n">
        <v>-3</v>
      </c>
      <c r="BC46" s="0" t="n">
        <v>-19</v>
      </c>
      <c r="BG46" s="0" t="n">
        <v>-3</v>
      </c>
      <c r="BJ46" s="0" t="n">
        <v>-19</v>
      </c>
      <c r="BQ46" s="0" t="n">
        <v>-16</v>
      </c>
      <c r="BX46" s="0" t="n">
        <v>3</v>
      </c>
      <c r="BZ46" s="0" t="e">
        <f aca="false">AVERAGE(AW46)</f>
        <v>#DIV/0!</v>
      </c>
      <c r="CA46" s="0" t="n">
        <f aca="false">AVERAGE(AX46:AZ46)</f>
        <v>-3</v>
      </c>
      <c r="CB46" s="0" t="n">
        <f aca="false">AVERAGE(BA46:BC46)</f>
        <v>-19</v>
      </c>
      <c r="CC46" s="0" t="e">
        <f aca="false">AVERAGE(BD46)</f>
        <v>#DIV/0!</v>
      </c>
      <c r="CD46" s="0" t="n">
        <f aca="false">AVERAGE(BE46:BG46)</f>
        <v>-3</v>
      </c>
      <c r="CE46" s="0" t="n">
        <f aca="false">AVERAGE(BH46:BJ46)</f>
        <v>-19</v>
      </c>
      <c r="CF46" s="0" t="e">
        <f aca="false">AVERAGE(BK46)</f>
        <v>#DIV/0!</v>
      </c>
      <c r="CG46" s="0" t="e">
        <f aca="false">AVERAGE(BL46:BN46)</f>
        <v>#DIV/0!</v>
      </c>
      <c r="CH46" s="0" t="n">
        <f aca="false">AVERAGE(BO46:BQ46)</f>
        <v>-16</v>
      </c>
      <c r="CI46" s="0" t="e">
        <f aca="false">AVERAGE(BR46)</f>
        <v>#DIV/0!</v>
      </c>
      <c r="CJ46" s="0" t="e">
        <f aca="false">AVERAGE(BS46:BU46)</f>
        <v>#DIV/0!</v>
      </c>
      <c r="CK46" s="0" t="n">
        <f aca="false">AVERAGE(BV46:BX46)</f>
        <v>3</v>
      </c>
      <c r="CM46" s="0" t="n">
        <v>42</v>
      </c>
      <c r="CO46" s="1" t="n">
        <v>-3</v>
      </c>
      <c r="CP46" s="1" t="n">
        <v>-19</v>
      </c>
      <c r="CR46" s="1" t="n">
        <v>-3</v>
      </c>
      <c r="CS46" s="1" t="n">
        <v>-19</v>
      </c>
      <c r="CV46" s="1" t="n">
        <v>-16</v>
      </c>
      <c r="CY46" s="1" t="n">
        <v>3</v>
      </c>
    </row>
    <row r="47" customFormat="false" ht="13" hidden="false" customHeight="false" outlineLevel="0" collapsed="false">
      <c r="A47" s="0" t="n">
        <v>43</v>
      </c>
      <c r="B47" s="0" t="s">
        <v>123</v>
      </c>
      <c r="C47" s="0" t="s">
        <v>124</v>
      </c>
      <c r="D47" s="0" t="n">
        <v>5</v>
      </c>
      <c r="E47" s="0" t="n">
        <v>5</v>
      </c>
      <c r="F47" s="0" t="n">
        <v>5</v>
      </c>
      <c r="G47" s="0" t="n">
        <v>26</v>
      </c>
      <c r="H47" s="0" t="n">
        <v>5</v>
      </c>
      <c r="I47" s="0" t="n">
        <v>5</v>
      </c>
      <c r="J47" s="0" t="n">
        <v>5</v>
      </c>
      <c r="K47" s="0" t="n">
        <v>27</v>
      </c>
      <c r="L47" s="0" t="n">
        <v>5</v>
      </c>
      <c r="M47" s="0" t="n">
        <v>5</v>
      </c>
      <c r="N47" s="0" t="n">
        <v>18</v>
      </c>
      <c r="O47" s="0" t="n">
        <v>5</v>
      </c>
      <c r="P47" s="0" t="n">
        <v>5</v>
      </c>
      <c r="Q47" s="0" t="n">
        <v>5</v>
      </c>
      <c r="R47" s="0" t="n">
        <v>32</v>
      </c>
      <c r="T47" s="0" t="e">
        <f aca="false">(D47-H47)/ABS(H47-IF(D47&gt;H47,100,(IF(D47&lt;H47,5,(IF(H47=5,5,100))))))*ABS(H47-IF(D47&gt;H47,100,(IF(D47&lt;H47,5,(IF(H47=5,5,100))))))</f>
        <v>#DIV/0!</v>
      </c>
      <c r="U47" s="0" t="e">
        <f aca="false">(E47-L47)/ABS(L47-IF(E47&gt;L47,100,(IF(E47&lt;L47,5,(IF(L47=5,5,100))))))*ABS(L47-IF(E47&gt;L47,100,(IF(E47&lt;L47,5,(IF(L47=5,5,100))))))</f>
        <v>#DIV/0!</v>
      </c>
      <c r="V47" s="0" t="e">
        <f aca="false">(F47-M47)/ABS(M47-IF(F47&gt;M47,100,(IF(F47&lt;M47,5,(IF(M47=5,5,100))))))*ABS(M47-IF(F47&gt;M47,100,(IF(F47&lt;M47,5,(IF(M47=5,5,100))))))</f>
        <v>#DIV/0!</v>
      </c>
      <c r="W47" s="0" t="n">
        <f aca="false">(G47-N47)/ABS(N47-IF(G47&gt;N47,100,(IF(G47&lt;N47,5,(IF(N47=5,5,100))))))*ABS(N47-IF(G47&gt;N47,100,(IF(G47&lt;N47,5,(IF(N47=5,5,100))))))</f>
        <v>8</v>
      </c>
      <c r="X47" s="0" t="e">
        <f aca="false">(I47-P47)/ABS(P47-IF(I47&gt;P47,100,(IF(I47&lt;P47,5,(IF(P47=5,5,100))))))*ABS(P47-IF(I47&gt;P47,100,(IF(I47&lt;P47,5,(IF(P47=5,5,100))))))</f>
        <v>#DIV/0!</v>
      </c>
      <c r="Y47" s="0" t="e">
        <f aca="false">(J47-Q47)/ABS(Q47-IF(J47&gt;Q47,100,(IF(J47&lt;Q47,5,(IF(Q47=5,5,100))))))*ABS(Q47-IF(J47&gt;Q47,100,(IF(J47&lt;Q47,5,(IF(Q47=5,5,100))))))</f>
        <v>#DIV/0!</v>
      </c>
      <c r="Z47" s="0" t="n">
        <f aca="false">(K47-R47)/ABS(R47-IF(K47&gt;R47,100,(IF(K47&lt;R47,5,(IF(R47=5,5,100))))))*ABS(R47-IF(K47&gt;R47,100,(IF(K47&lt;R47,5,(IF(R47=5,5,100))))))</f>
        <v>-5</v>
      </c>
      <c r="AA47" s="0" t="n">
        <f aca="false">(D47-G47)/ABS(G47-IF(D47&gt;G47,100,(IF(D47&lt;G47,5,(IF(G47=5,5,100))))))*ABS(G47-IF(D47&gt;G47,100,(IF(D47&lt;G47,5,(IF(G47=5,5,100))))))</f>
        <v>-21</v>
      </c>
      <c r="AB47" s="0" t="e">
        <f aca="false">(E47-J47)/ABS(J47-IF(E47&gt;J47,100,(IF(E47&lt;J47,5,(IF(J47=5,5,100))))))*ABS(J47-IF(E47&gt;J47,100,(IF(E47&lt;J47,5,(IF(J47=5,5,100))))))</f>
        <v>#DIV/0!</v>
      </c>
      <c r="AC47" s="0" t="n">
        <f aca="false">(F47-K47)/ABS(K47-IF(F47&gt;K47,100,(IF(F47&lt;K47,5,(IF(K47=5,5,100))))))*ABS(K47-IF(F47&gt;K47,100,(IF(F47&lt;K47,5,(IF(K47=5,5,100))))))</f>
        <v>-22</v>
      </c>
      <c r="AD47" s="0" t="n">
        <f aca="false">(H47-N47)/ABS(N47-IF(H47&gt;N47,100,(IF(H47&lt;N47,5,(IF(N47=5,5,100))))))*ABS(N47-IF(H47&gt;N47,100,(IF(H47&lt;N47,5,(IF(N47=5,5,100))))))</f>
        <v>-13</v>
      </c>
      <c r="AE47" s="0" t="e">
        <f aca="false">(I47-O47)/ABS(O47-IF(I47&gt;O47,100,(IF(I47&lt;O47,5,(IF(O47=5,5,100))))))*ABS(O47-IF(I47&gt;O47,100,(IF(I47&lt;O47,5,(IF(O47=5,5,100))))))</f>
        <v>#DIV/0!</v>
      </c>
      <c r="AF47" s="0" t="e">
        <f aca="false">(L47-Q47)/ABS(Q47-IF(L47&gt;Q47,100,(IF(L47&lt;Q47,5,(IF(Q47=5,5,100))))))*ABS(Q47-IF(L47&gt;Q47,100,(IF(L47&lt;Q47,5,(IF(Q47=5,5,100))))))</f>
        <v>#DIV/0!</v>
      </c>
      <c r="AG47" s="0" t="n">
        <f aca="false">(M47-R47)/ABS(R47-IF(M47&gt;R47,100,(IF(M47&lt;R47,5,(IF(R47=5,5,100))))))*ABS(R47-IF(M47&gt;R47,100,(IF(M47&lt;R47,5,(IF(R47=5,5,100))))))</f>
        <v>-27</v>
      </c>
      <c r="AH47" s="0" t="e">
        <f aca="false">(D47-F47)/ABS(F47-IF(D47&gt;F47,100,(IF(D47&lt;F47,5,(IF(F47=5,5,100))))))*ABS(F47-IF(D47&gt;F47,100,(IF(D47&lt;F47,5,(IF(F47=5,5,100))))))</f>
        <v>#DIV/0!</v>
      </c>
      <c r="AI47" s="0" t="e">
        <f aca="false">(E47-I47)/ABS(I47-IF(E47&gt;I47,100,(IF(E47&lt;I47,5,(IF(I47=5,5,100))))))*ABS(I47-IF(E47&gt;I47,100,(IF(E47&lt;I47,5,(IF(I47=5,5,100))))))</f>
        <v>#DIV/0!</v>
      </c>
      <c r="AJ47" s="0" t="n">
        <f aca="false">(G47-K47)/ABS(K47-IF(G47&gt;K47,100,(IF(G47&lt;K47,5,(IF(K47=5,5,100))))))*ABS(K47-IF(G47&gt;K47,100,(IF(G47&lt;K47,5,(IF(K47=5,5,100))))))</f>
        <v>-1</v>
      </c>
      <c r="AK47" s="0" t="e">
        <f aca="false">(H47-M47)/ABS(M47-IF(H47&gt;M47,100,(IF(H47&lt;M47,5,(IF(M47=5,5,100))))))*ABS(M47-IF(H47&gt;M47,100,(IF(H47&lt;M47,5,(IF(M47=5,5,100))))))</f>
        <v>#DIV/0!</v>
      </c>
      <c r="AL47" s="0" t="e">
        <f aca="false">(J47-O47)/ABS(O47-IF(J47&gt;O47,100,(IF(J47&lt;O47,5,(IF(O47=5,5,100))))))*ABS(O47-IF(J47&gt;O47,100,(IF(J47&lt;O47,5,(IF(O47=5,5,100))))))</f>
        <v>#DIV/0!</v>
      </c>
      <c r="AM47" s="0" t="e">
        <f aca="false">(L47-P47)/ABS(P47-IF(L47&gt;P47,100,(IF(L47&lt;P47,5,(IF(P47=5,5,100))))))*ABS(P47-IF(L47&gt;P47,100,(IF(L47&lt;P47,5,(IF(P47=5,5,100))))))</f>
        <v>#DIV/0!</v>
      </c>
      <c r="AN47" s="0" t="n">
        <f aca="false">(N47-R47)/ABS(R47-IF(N47&gt;R47,100,(IF(N47&lt;R47,5,(IF(R47=5,5,100))))))*ABS(R47-IF(N47&gt;R47,100,(IF(N47&lt;R47,5,(IF(R47=5,5,100))))))</f>
        <v>-14</v>
      </c>
      <c r="AO47" s="0" t="e">
        <f aca="false">(D47-E47)/ABS(E47-IF(D47&gt;E47,100,(IF(D47&lt;E47,5,(IF(E47=5,5,100))))))*ABS(E47-IF(D47&gt;E47,100,(IF(D47&lt;E47,5,(IF(E47=5,5,100))))))</f>
        <v>#DIV/0!</v>
      </c>
      <c r="AP47" s="0" t="e">
        <f aca="false">(F47-I47)/ABS(I47-IF(F47&gt;I47,100,(IF(F47&lt;I47,5,(IF(I47=5,5,100))))))*ABS(I47-IF(F47&gt;I47,100,(IF(F47&lt;I47,5,(IF(I47=5,5,100))))))</f>
        <v>#DIV/0!</v>
      </c>
      <c r="AQ47" s="0" t="n">
        <f aca="false">(G47-J47)/ABS(J47-IF(G47&gt;J47,100,(IF(G47&lt;J47,5,(IF(J47=5,5,100))))))*ABS(J47-IF(G47&gt;J47,100,(IF(G47&lt;J47,5,(IF(J47=5,5,100))))))</f>
        <v>21</v>
      </c>
      <c r="AR47" s="0" t="e">
        <f aca="false">(H47-L47)/ABS(L47-IF(H47&gt;L47,100,(IF(H47&lt;L47,5,(IF(L47=5,5,100))))))*ABS(L47-IF(H47&gt;L47,100,(IF(H47&lt;L47,5,(IF(L47=5,5,100))))))</f>
        <v>#DIV/0!</v>
      </c>
      <c r="AS47" s="0" t="n">
        <f aca="false">(K47-O47)/ABS(O47-IF(K47&gt;O47,100,(IF(K47&lt;O47,5,(IF(O47=5,5,100))))))*ABS(O47-IF(K47&gt;O47,100,(IF(K47&lt;O47,5,(IF(O47=5,5,100))))))</f>
        <v>22</v>
      </c>
      <c r="AT47" s="0" t="e">
        <f aca="false">(M47-P47)/ABS(P47-IF(M47&gt;P47,100,(IF(M47&lt;P47,5,(IF(P47=5,5,100))))))*ABS(P47-IF(M47&gt;P47,100,(IF(M47&lt;P47,5,(IF(P47=5,5,100))))))</f>
        <v>#DIV/0!</v>
      </c>
      <c r="AU47" s="0" t="n">
        <f aca="false">(N47-Q47)/ABS(Q47-IF(N47&gt;Q47,100,(IF(N47&lt;Q47,5,(IF(Q47=5,5,100))))))*ABS(Q47-IF(N47&gt;Q47,100,(IF(N47&lt;Q47,5,(IF(Q47=5,5,100))))))</f>
        <v>13</v>
      </c>
      <c r="AZ47" s="0" t="n">
        <v>8</v>
      </c>
      <c r="BC47" s="0" t="n">
        <v>-5</v>
      </c>
      <c r="BD47" s="0" t="n">
        <v>-21</v>
      </c>
      <c r="BF47" s="0" t="n">
        <v>-22</v>
      </c>
      <c r="BG47" s="0" t="n">
        <v>-13</v>
      </c>
      <c r="BJ47" s="0" t="n">
        <v>-27</v>
      </c>
      <c r="BM47" s="0" t="n">
        <v>-1</v>
      </c>
      <c r="BQ47" s="0" t="n">
        <v>-14</v>
      </c>
      <c r="BT47" s="0" t="n">
        <v>21</v>
      </c>
      <c r="BV47" s="0" t="n">
        <v>22</v>
      </c>
      <c r="BX47" s="0" t="n">
        <v>13</v>
      </c>
      <c r="BZ47" s="0" t="e">
        <f aca="false">AVERAGE(AW47)</f>
        <v>#DIV/0!</v>
      </c>
      <c r="CA47" s="0" t="n">
        <f aca="false">AVERAGE(AX47:AZ47)</f>
        <v>8</v>
      </c>
      <c r="CB47" s="0" t="n">
        <f aca="false">AVERAGE(BA47:BC47)</f>
        <v>-5</v>
      </c>
      <c r="CC47" s="0" t="n">
        <f aca="false">AVERAGE(BD47)</f>
        <v>-21</v>
      </c>
      <c r="CD47" s="0" t="n">
        <f aca="false">AVERAGE(BE47:BG47)</f>
        <v>-17.5</v>
      </c>
      <c r="CE47" s="0" t="n">
        <f aca="false">AVERAGE(BH47:BJ47)</f>
        <v>-27</v>
      </c>
      <c r="CF47" s="0" t="e">
        <f aca="false">AVERAGE(BK47)</f>
        <v>#DIV/0!</v>
      </c>
      <c r="CG47" s="0" t="n">
        <f aca="false">AVERAGE(BL47:BN47)</f>
        <v>-1</v>
      </c>
      <c r="CH47" s="0" t="n">
        <f aca="false">AVERAGE(BO47:BQ47)</f>
        <v>-14</v>
      </c>
      <c r="CI47" s="0" t="e">
        <f aca="false">AVERAGE(BR47)</f>
        <v>#DIV/0!</v>
      </c>
      <c r="CJ47" s="0" t="n">
        <f aca="false">AVERAGE(BS47:BU47)</f>
        <v>21</v>
      </c>
      <c r="CK47" s="0" t="n">
        <f aca="false">AVERAGE(BV47:BX47)</f>
        <v>17.5</v>
      </c>
      <c r="CM47" s="0" t="n">
        <v>43</v>
      </c>
      <c r="CO47" s="1" t="n">
        <v>8</v>
      </c>
      <c r="CP47" s="1" t="n">
        <v>-5</v>
      </c>
      <c r="CQ47" s="1" t="n">
        <v>-21</v>
      </c>
      <c r="CR47" s="1" t="n">
        <v>-17.5</v>
      </c>
      <c r="CS47" s="1" t="n">
        <v>-27</v>
      </c>
      <c r="CU47" s="1" t="n">
        <v>-1</v>
      </c>
      <c r="CV47" s="1" t="n">
        <v>-14</v>
      </c>
      <c r="CX47" s="1" t="n">
        <v>21</v>
      </c>
      <c r="CY47" s="1" t="n">
        <v>17.5</v>
      </c>
    </row>
    <row r="48" customFormat="false" ht="13" hidden="false" customHeight="false" outlineLevel="0" collapsed="false">
      <c r="A48" s="0" t="n">
        <v>44</v>
      </c>
      <c r="B48" s="0" t="s">
        <v>125</v>
      </c>
      <c r="C48" s="0" t="s">
        <v>126</v>
      </c>
      <c r="D48" s="0" t="n">
        <v>5</v>
      </c>
      <c r="E48" s="0" t="n">
        <v>5</v>
      </c>
      <c r="F48" s="0" t="n">
        <v>5</v>
      </c>
      <c r="G48" s="0" t="n">
        <v>13</v>
      </c>
      <c r="H48" s="0" t="n">
        <v>5</v>
      </c>
      <c r="I48" s="0" t="n">
        <v>5</v>
      </c>
      <c r="J48" s="0" t="n">
        <v>5</v>
      </c>
      <c r="K48" s="0" t="n">
        <v>16</v>
      </c>
      <c r="L48" s="0" t="n">
        <v>5</v>
      </c>
      <c r="M48" s="0" t="n">
        <v>5</v>
      </c>
      <c r="N48" s="0" t="n">
        <v>10</v>
      </c>
      <c r="O48" s="0" t="n">
        <v>5</v>
      </c>
      <c r="P48" s="0" t="n">
        <v>5</v>
      </c>
      <c r="Q48" s="0" t="n">
        <v>5</v>
      </c>
      <c r="R48" s="0" t="n">
        <v>27</v>
      </c>
      <c r="T48" s="0" t="e">
        <f aca="false">(D48-H48)/ABS(H48-IF(D48&gt;H48,100,(IF(D48&lt;H48,5,(IF(H48=5,5,100))))))*ABS(H48-IF(D48&gt;H48,100,(IF(D48&lt;H48,5,(IF(H48=5,5,100))))))</f>
        <v>#DIV/0!</v>
      </c>
      <c r="U48" s="0" t="e">
        <f aca="false">(E48-L48)/ABS(L48-IF(E48&gt;L48,100,(IF(E48&lt;L48,5,(IF(L48=5,5,100))))))*ABS(L48-IF(E48&gt;L48,100,(IF(E48&lt;L48,5,(IF(L48=5,5,100))))))</f>
        <v>#DIV/0!</v>
      </c>
      <c r="V48" s="0" t="e">
        <f aca="false">(F48-M48)/ABS(M48-IF(F48&gt;M48,100,(IF(F48&lt;M48,5,(IF(M48=5,5,100))))))*ABS(M48-IF(F48&gt;M48,100,(IF(F48&lt;M48,5,(IF(M48=5,5,100))))))</f>
        <v>#DIV/0!</v>
      </c>
      <c r="W48" s="0" t="n">
        <f aca="false">(G48-N48)/ABS(N48-IF(G48&gt;N48,100,(IF(G48&lt;N48,5,(IF(N48=5,5,100))))))*ABS(N48-IF(G48&gt;N48,100,(IF(G48&lt;N48,5,(IF(N48=5,5,100))))))</f>
        <v>3</v>
      </c>
      <c r="X48" s="0" t="e">
        <f aca="false">(I48-P48)/ABS(P48-IF(I48&gt;P48,100,(IF(I48&lt;P48,5,(IF(P48=5,5,100))))))*ABS(P48-IF(I48&gt;P48,100,(IF(I48&lt;P48,5,(IF(P48=5,5,100))))))</f>
        <v>#DIV/0!</v>
      </c>
      <c r="Y48" s="0" t="e">
        <f aca="false">(J48-Q48)/ABS(Q48-IF(J48&gt;Q48,100,(IF(J48&lt;Q48,5,(IF(Q48=5,5,100))))))*ABS(Q48-IF(J48&gt;Q48,100,(IF(J48&lt;Q48,5,(IF(Q48=5,5,100))))))</f>
        <v>#DIV/0!</v>
      </c>
      <c r="Z48" s="0" t="n">
        <f aca="false">(K48-R48)/ABS(R48-IF(K48&gt;R48,100,(IF(K48&lt;R48,5,(IF(R48=5,5,100))))))*ABS(R48-IF(K48&gt;R48,100,(IF(K48&lt;R48,5,(IF(R48=5,5,100))))))</f>
        <v>-11</v>
      </c>
      <c r="AA48" s="0" t="n">
        <f aca="false">(D48-G48)/ABS(G48-IF(D48&gt;G48,100,(IF(D48&lt;G48,5,(IF(G48=5,5,100))))))*ABS(G48-IF(D48&gt;G48,100,(IF(D48&lt;G48,5,(IF(G48=5,5,100))))))</f>
        <v>-8</v>
      </c>
      <c r="AB48" s="0" t="e">
        <f aca="false">(E48-J48)/ABS(J48-IF(E48&gt;J48,100,(IF(E48&lt;J48,5,(IF(J48=5,5,100))))))*ABS(J48-IF(E48&gt;J48,100,(IF(E48&lt;J48,5,(IF(J48=5,5,100))))))</f>
        <v>#DIV/0!</v>
      </c>
      <c r="AC48" s="0" t="n">
        <f aca="false">(F48-K48)/ABS(K48-IF(F48&gt;K48,100,(IF(F48&lt;K48,5,(IF(K48=5,5,100))))))*ABS(K48-IF(F48&gt;K48,100,(IF(F48&lt;K48,5,(IF(K48=5,5,100))))))</f>
        <v>-11</v>
      </c>
      <c r="AD48" s="0" t="n">
        <f aca="false">(H48-N48)/ABS(N48-IF(H48&gt;N48,100,(IF(H48&lt;N48,5,(IF(N48=5,5,100))))))*ABS(N48-IF(H48&gt;N48,100,(IF(H48&lt;N48,5,(IF(N48=5,5,100))))))</f>
        <v>-5</v>
      </c>
      <c r="AE48" s="0" t="e">
        <f aca="false">(I48-O48)/ABS(O48-IF(I48&gt;O48,100,(IF(I48&lt;O48,5,(IF(O48=5,5,100))))))*ABS(O48-IF(I48&gt;O48,100,(IF(I48&lt;O48,5,(IF(O48=5,5,100))))))</f>
        <v>#DIV/0!</v>
      </c>
      <c r="AF48" s="0" t="e">
        <f aca="false">(L48-Q48)/ABS(Q48-IF(L48&gt;Q48,100,(IF(L48&lt;Q48,5,(IF(Q48=5,5,100))))))*ABS(Q48-IF(L48&gt;Q48,100,(IF(L48&lt;Q48,5,(IF(Q48=5,5,100))))))</f>
        <v>#DIV/0!</v>
      </c>
      <c r="AG48" s="0" t="n">
        <f aca="false">(M48-R48)/ABS(R48-IF(M48&gt;R48,100,(IF(M48&lt;R48,5,(IF(R48=5,5,100))))))*ABS(R48-IF(M48&gt;R48,100,(IF(M48&lt;R48,5,(IF(R48=5,5,100))))))</f>
        <v>-22</v>
      </c>
      <c r="AH48" s="0" t="e">
        <f aca="false">(D48-F48)/ABS(F48-IF(D48&gt;F48,100,(IF(D48&lt;F48,5,(IF(F48=5,5,100))))))*ABS(F48-IF(D48&gt;F48,100,(IF(D48&lt;F48,5,(IF(F48=5,5,100))))))</f>
        <v>#DIV/0!</v>
      </c>
      <c r="AI48" s="0" t="e">
        <f aca="false">(E48-I48)/ABS(I48-IF(E48&gt;I48,100,(IF(E48&lt;I48,5,(IF(I48=5,5,100))))))*ABS(I48-IF(E48&gt;I48,100,(IF(E48&lt;I48,5,(IF(I48=5,5,100))))))</f>
        <v>#DIV/0!</v>
      </c>
      <c r="AJ48" s="0" t="n">
        <f aca="false">(G48-K48)/ABS(K48-IF(G48&gt;K48,100,(IF(G48&lt;K48,5,(IF(K48=5,5,100))))))*ABS(K48-IF(G48&gt;K48,100,(IF(G48&lt;K48,5,(IF(K48=5,5,100))))))</f>
        <v>-3</v>
      </c>
      <c r="AK48" s="0" t="e">
        <f aca="false">(H48-M48)/ABS(M48-IF(H48&gt;M48,100,(IF(H48&lt;M48,5,(IF(M48=5,5,100))))))*ABS(M48-IF(H48&gt;M48,100,(IF(H48&lt;M48,5,(IF(M48=5,5,100))))))</f>
        <v>#DIV/0!</v>
      </c>
      <c r="AL48" s="0" t="e">
        <f aca="false">(J48-O48)/ABS(O48-IF(J48&gt;O48,100,(IF(J48&lt;O48,5,(IF(O48=5,5,100))))))*ABS(O48-IF(J48&gt;O48,100,(IF(J48&lt;O48,5,(IF(O48=5,5,100))))))</f>
        <v>#DIV/0!</v>
      </c>
      <c r="AM48" s="0" t="e">
        <f aca="false">(L48-P48)/ABS(P48-IF(L48&gt;P48,100,(IF(L48&lt;P48,5,(IF(P48=5,5,100))))))*ABS(P48-IF(L48&gt;P48,100,(IF(L48&lt;P48,5,(IF(P48=5,5,100))))))</f>
        <v>#DIV/0!</v>
      </c>
      <c r="AN48" s="0" t="n">
        <f aca="false">(N48-R48)/ABS(R48-IF(N48&gt;R48,100,(IF(N48&lt;R48,5,(IF(R48=5,5,100))))))*ABS(R48-IF(N48&gt;R48,100,(IF(N48&lt;R48,5,(IF(R48=5,5,100))))))</f>
        <v>-17</v>
      </c>
      <c r="AO48" s="0" t="e">
        <f aca="false">(D48-E48)/ABS(E48-IF(D48&gt;E48,100,(IF(D48&lt;E48,5,(IF(E48=5,5,100))))))*ABS(E48-IF(D48&gt;E48,100,(IF(D48&lt;E48,5,(IF(E48=5,5,100))))))</f>
        <v>#DIV/0!</v>
      </c>
      <c r="AP48" s="0" t="e">
        <f aca="false">(F48-I48)/ABS(I48-IF(F48&gt;I48,100,(IF(F48&lt;I48,5,(IF(I48=5,5,100))))))*ABS(I48-IF(F48&gt;I48,100,(IF(F48&lt;I48,5,(IF(I48=5,5,100))))))</f>
        <v>#DIV/0!</v>
      </c>
      <c r="AQ48" s="0" t="n">
        <f aca="false">(G48-J48)/ABS(J48-IF(G48&gt;J48,100,(IF(G48&lt;J48,5,(IF(J48=5,5,100))))))*ABS(J48-IF(G48&gt;J48,100,(IF(G48&lt;J48,5,(IF(J48=5,5,100))))))</f>
        <v>8</v>
      </c>
      <c r="AR48" s="0" t="e">
        <f aca="false">(H48-L48)/ABS(L48-IF(H48&gt;L48,100,(IF(H48&lt;L48,5,(IF(L48=5,5,100))))))*ABS(L48-IF(H48&gt;L48,100,(IF(H48&lt;L48,5,(IF(L48=5,5,100))))))</f>
        <v>#DIV/0!</v>
      </c>
      <c r="AS48" s="0" t="n">
        <f aca="false">(K48-O48)/ABS(O48-IF(K48&gt;O48,100,(IF(K48&lt;O48,5,(IF(O48=5,5,100))))))*ABS(O48-IF(K48&gt;O48,100,(IF(K48&lt;O48,5,(IF(O48=5,5,100))))))</f>
        <v>11</v>
      </c>
      <c r="AT48" s="0" t="e">
        <f aca="false">(M48-P48)/ABS(P48-IF(M48&gt;P48,100,(IF(M48&lt;P48,5,(IF(P48=5,5,100))))))*ABS(P48-IF(M48&gt;P48,100,(IF(M48&lt;P48,5,(IF(P48=5,5,100))))))</f>
        <v>#DIV/0!</v>
      </c>
      <c r="AU48" s="0" t="n">
        <f aca="false">(N48-Q48)/ABS(Q48-IF(N48&gt;Q48,100,(IF(N48&lt;Q48,5,(IF(Q48=5,5,100))))))*ABS(Q48-IF(N48&gt;Q48,100,(IF(N48&lt;Q48,5,(IF(Q48=5,5,100))))))</f>
        <v>5</v>
      </c>
      <c r="AZ48" s="0" t="n">
        <v>3</v>
      </c>
      <c r="BC48" s="0" t="n">
        <v>-11</v>
      </c>
      <c r="BD48" s="0" t="n">
        <v>-8</v>
      </c>
      <c r="BF48" s="0" t="n">
        <v>-11</v>
      </c>
      <c r="BG48" s="0" t="n">
        <v>-5</v>
      </c>
      <c r="BJ48" s="0" t="n">
        <v>-22</v>
      </c>
      <c r="BM48" s="0" t="n">
        <v>-3</v>
      </c>
      <c r="BQ48" s="0" t="n">
        <v>-17</v>
      </c>
      <c r="BT48" s="0" t="n">
        <v>8</v>
      </c>
      <c r="BV48" s="0" t="n">
        <v>11</v>
      </c>
      <c r="BX48" s="0" t="n">
        <v>5</v>
      </c>
      <c r="BZ48" s="0" t="e">
        <f aca="false">AVERAGE(AW48)</f>
        <v>#DIV/0!</v>
      </c>
      <c r="CA48" s="0" t="n">
        <f aca="false">AVERAGE(AX48:AZ48)</f>
        <v>3</v>
      </c>
      <c r="CB48" s="0" t="n">
        <f aca="false">AVERAGE(BA48:BC48)</f>
        <v>-11</v>
      </c>
      <c r="CC48" s="0" t="n">
        <f aca="false">AVERAGE(BD48)</f>
        <v>-8</v>
      </c>
      <c r="CD48" s="0" t="n">
        <f aca="false">AVERAGE(BE48:BG48)</f>
        <v>-8</v>
      </c>
      <c r="CE48" s="0" t="n">
        <f aca="false">AVERAGE(BH48:BJ48)</f>
        <v>-22</v>
      </c>
      <c r="CF48" s="0" t="e">
        <f aca="false">AVERAGE(BK48)</f>
        <v>#DIV/0!</v>
      </c>
      <c r="CG48" s="0" t="n">
        <f aca="false">AVERAGE(BL48:BN48)</f>
        <v>-3</v>
      </c>
      <c r="CH48" s="0" t="n">
        <f aca="false">AVERAGE(BO48:BQ48)</f>
        <v>-17</v>
      </c>
      <c r="CI48" s="0" t="e">
        <f aca="false">AVERAGE(BR48)</f>
        <v>#DIV/0!</v>
      </c>
      <c r="CJ48" s="0" t="n">
        <f aca="false">AVERAGE(BS48:BU48)</f>
        <v>8</v>
      </c>
      <c r="CK48" s="0" t="n">
        <f aca="false">AVERAGE(BV48:BX48)</f>
        <v>8</v>
      </c>
      <c r="CM48" s="0" t="n">
        <v>44</v>
      </c>
      <c r="CO48" s="1" t="n">
        <v>3</v>
      </c>
      <c r="CP48" s="1" t="n">
        <v>-11</v>
      </c>
      <c r="CQ48" s="1" t="n">
        <v>-8</v>
      </c>
      <c r="CR48" s="1" t="n">
        <v>-8</v>
      </c>
      <c r="CS48" s="1" t="n">
        <v>-22</v>
      </c>
      <c r="CU48" s="1" t="n">
        <v>-3</v>
      </c>
      <c r="CV48" s="1" t="n">
        <v>-17</v>
      </c>
      <c r="CX48" s="1" t="n">
        <v>8</v>
      </c>
      <c r="CY48" s="1" t="n">
        <v>8</v>
      </c>
    </row>
    <row r="49" customFormat="false" ht="13" hidden="false" customHeight="false" outlineLevel="0" collapsed="false">
      <c r="A49" s="0" t="n">
        <v>45</v>
      </c>
      <c r="B49" s="0" t="s">
        <v>127</v>
      </c>
      <c r="C49" s="0" t="s">
        <v>128</v>
      </c>
      <c r="D49" s="0" t="n">
        <v>5</v>
      </c>
      <c r="E49" s="0" t="n">
        <v>5</v>
      </c>
      <c r="F49" s="0" t="n">
        <v>5</v>
      </c>
      <c r="G49" s="0" t="n">
        <v>5</v>
      </c>
      <c r="H49" s="0" t="n">
        <v>5</v>
      </c>
      <c r="I49" s="0" t="n">
        <v>5</v>
      </c>
      <c r="J49" s="0" t="n">
        <v>5</v>
      </c>
      <c r="K49" s="0" t="n">
        <v>5</v>
      </c>
      <c r="L49" s="0" t="n">
        <v>5</v>
      </c>
      <c r="M49" s="0" t="n">
        <v>5</v>
      </c>
      <c r="N49" s="0" t="n">
        <v>8</v>
      </c>
      <c r="O49" s="0" t="n">
        <v>5</v>
      </c>
      <c r="P49" s="0" t="n">
        <v>5</v>
      </c>
      <c r="Q49" s="0" t="n">
        <v>70</v>
      </c>
      <c r="R49" s="0" t="n">
        <v>5</v>
      </c>
      <c r="T49" s="0" t="e">
        <f aca="false">(D49-H49)/ABS(H49-IF(D49&gt;H49,100,(IF(D49&lt;H49,5,(IF(H49=5,5,100))))))*ABS(H49-IF(D49&gt;H49,100,(IF(D49&lt;H49,5,(IF(H49=5,5,100))))))</f>
        <v>#DIV/0!</v>
      </c>
      <c r="U49" s="0" t="e">
        <f aca="false">(E49-L49)/ABS(L49-IF(E49&gt;L49,100,(IF(E49&lt;L49,5,(IF(L49=5,5,100))))))*ABS(L49-IF(E49&gt;L49,100,(IF(E49&lt;L49,5,(IF(L49=5,5,100))))))</f>
        <v>#DIV/0!</v>
      </c>
      <c r="V49" s="0" t="e">
        <f aca="false">(F49-M49)/ABS(M49-IF(F49&gt;M49,100,(IF(F49&lt;M49,5,(IF(M49=5,5,100))))))*ABS(M49-IF(F49&gt;M49,100,(IF(F49&lt;M49,5,(IF(M49=5,5,100))))))</f>
        <v>#DIV/0!</v>
      </c>
      <c r="W49" s="0" t="n">
        <f aca="false">(G49-N49)/ABS(N49-IF(G49&gt;N49,100,(IF(G49&lt;N49,5,(IF(N49=5,5,100))))))*ABS(N49-IF(G49&gt;N49,100,(IF(G49&lt;N49,5,(IF(N49=5,5,100))))))</f>
        <v>-3</v>
      </c>
      <c r="X49" s="0" t="e">
        <f aca="false">(I49-P49)/ABS(P49-IF(I49&gt;P49,100,(IF(I49&lt;P49,5,(IF(P49=5,5,100))))))*ABS(P49-IF(I49&gt;P49,100,(IF(I49&lt;P49,5,(IF(P49=5,5,100))))))</f>
        <v>#DIV/0!</v>
      </c>
      <c r="Y49" s="0" t="n">
        <f aca="false">(J49-Q49)/ABS(Q49-IF(J49&gt;Q49,100,(IF(J49&lt;Q49,5,(IF(Q49=5,5,100))))))*ABS(Q49-IF(J49&gt;Q49,100,(IF(J49&lt;Q49,5,(IF(Q49=5,5,100))))))</f>
        <v>-65</v>
      </c>
      <c r="Z49" s="0" t="e">
        <f aca="false">(K49-R49)/ABS(R49-IF(K49&gt;R49,100,(IF(K49&lt;R49,5,(IF(R49=5,5,100))))))*ABS(R49-IF(K49&gt;R49,100,(IF(K49&lt;R49,5,(IF(R49=5,5,100))))))</f>
        <v>#DIV/0!</v>
      </c>
      <c r="AA49" s="0" t="e">
        <f aca="false">(D49-G49)/ABS(G49-IF(D49&gt;G49,100,(IF(D49&lt;G49,5,(IF(G49=5,5,100))))))*ABS(G49-IF(D49&gt;G49,100,(IF(D49&lt;G49,5,(IF(G49=5,5,100))))))</f>
        <v>#DIV/0!</v>
      </c>
      <c r="AB49" s="0" t="e">
        <f aca="false">(E49-J49)/ABS(J49-IF(E49&gt;J49,100,(IF(E49&lt;J49,5,(IF(J49=5,5,100))))))*ABS(J49-IF(E49&gt;J49,100,(IF(E49&lt;J49,5,(IF(J49=5,5,100))))))</f>
        <v>#DIV/0!</v>
      </c>
      <c r="AC49" s="0" t="e">
        <f aca="false">(F49-K49)/ABS(K49-IF(F49&gt;K49,100,(IF(F49&lt;K49,5,(IF(K49=5,5,100))))))*ABS(K49-IF(F49&gt;K49,100,(IF(F49&lt;K49,5,(IF(K49=5,5,100))))))</f>
        <v>#DIV/0!</v>
      </c>
      <c r="AD49" s="0" t="n">
        <f aca="false">(H49-N49)/ABS(N49-IF(H49&gt;N49,100,(IF(H49&lt;N49,5,(IF(N49=5,5,100))))))*ABS(N49-IF(H49&gt;N49,100,(IF(H49&lt;N49,5,(IF(N49=5,5,100))))))</f>
        <v>-3</v>
      </c>
      <c r="AE49" s="0" t="e">
        <f aca="false">(I49-O49)/ABS(O49-IF(I49&gt;O49,100,(IF(I49&lt;O49,5,(IF(O49=5,5,100))))))*ABS(O49-IF(I49&gt;O49,100,(IF(I49&lt;O49,5,(IF(O49=5,5,100))))))</f>
        <v>#DIV/0!</v>
      </c>
      <c r="AF49" s="0" t="n">
        <f aca="false">(L49-Q49)/ABS(Q49-IF(L49&gt;Q49,100,(IF(L49&lt;Q49,5,(IF(Q49=5,5,100))))))*ABS(Q49-IF(L49&gt;Q49,100,(IF(L49&lt;Q49,5,(IF(Q49=5,5,100))))))</f>
        <v>-65</v>
      </c>
      <c r="AG49" s="0" t="e">
        <f aca="false">(M49-R49)/ABS(R49-IF(M49&gt;R49,100,(IF(M49&lt;R49,5,(IF(R49=5,5,100))))))*ABS(R49-IF(M49&gt;R49,100,(IF(M49&lt;R49,5,(IF(R49=5,5,100))))))</f>
        <v>#DIV/0!</v>
      </c>
      <c r="AH49" s="0" t="e">
        <f aca="false">(D49-F49)/ABS(F49-IF(D49&gt;F49,100,(IF(D49&lt;F49,5,(IF(F49=5,5,100))))))*ABS(F49-IF(D49&gt;F49,100,(IF(D49&lt;F49,5,(IF(F49=5,5,100))))))</f>
        <v>#DIV/0!</v>
      </c>
      <c r="AI49" s="0" t="e">
        <f aca="false">(E49-I49)/ABS(I49-IF(E49&gt;I49,100,(IF(E49&lt;I49,5,(IF(I49=5,5,100))))))*ABS(I49-IF(E49&gt;I49,100,(IF(E49&lt;I49,5,(IF(I49=5,5,100))))))</f>
        <v>#DIV/0!</v>
      </c>
      <c r="AJ49" s="0" t="e">
        <f aca="false">(G49-K49)/ABS(K49-IF(G49&gt;K49,100,(IF(G49&lt;K49,5,(IF(K49=5,5,100))))))*ABS(K49-IF(G49&gt;K49,100,(IF(G49&lt;K49,5,(IF(K49=5,5,100))))))</f>
        <v>#DIV/0!</v>
      </c>
      <c r="AK49" s="0" t="e">
        <f aca="false">(H49-M49)/ABS(M49-IF(H49&gt;M49,100,(IF(H49&lt;M49,5,(IF(M49=5,5,100))))))*ABS(M49-IF(H49&gt;M49,100,(IF(H49&lt;M49,5,(IF(M49=5,5,100))))))</f>
        <v>#DIV/0!</v>
      </c>
      <c r="AL49" s="0" t="e">
        <f aca="false">(J49-O49)/ABS(O49-IF(J49&gt;O49,100,(IF(J49&lt;O49,5,(IF(O49=5,5,100))))))*ABS(O49-IF(J49&gt;O49,100,(IF(J49&lt;O49,5,(IF(O49=5,5,100))))))</f>
        <v>#DIV/0!</v>
      </c>
      <c r="AM49" s="0" t="e">
        <f aca="false">(L49-P49)/ABS(P49-IF(L49&gt;P49,100,(IF(L49&lt;P49,5,(IF(P49=5,5,100))))))*ABS(P49-IF(L49&gt;P49,100,(IF(L49&lt;P49,5,(IF(P49=5,5,100))))))</f>
        <v>#DIV/0!</v>
      </c>
      <c r="AN49" s="0" t="n">
        <f aca="false">(N49-R49)/ABS(R49-IF(N49&gt;R49,100,(IF(N49&lt;R49,5,(IF(R49=5,5,100))))))*ABS(R49-IF(N49&gt;R49,100,(IF(N49&lt;R49,5,(IF(R49=5,5,100))))))</f>
        <v>3</v>
      </c>
      <c r="AO49" s="0" t="e">
        <f aca="false">(D49-E49)/ABS(E49-IF(D49&gt;E49,100,(IF(D49&lt;E49,5,(IF(E49=5,5,100))))))*ABS(E49-IF(D49&gt;E49,100,(IF(D49&lt;E49,5,(IF(E49=5,5,100))))))</f>
        <v>#DIV/0!</v>
      </c>
      <c r="AP49" s="0" t="e">
        <f aca="false">(F49-I49)/ABS(I49-IF(F49&gt;I49,100,(IF(F49&lt;I49,5,(IF(I49=5,5,100))))))*ABS(I49-IF(F49&gt;I49,100,(IF(F49&lt;I49,5,(IF(I49=5,5,100))))))</f>
        <v>#DIV/0!</v>
      </c>
      <c r="AQ49" s="0" t="e">
        <f aca="false">(G49-J49)/ABS(J49-IF(G49&gt;J49,100,(IF(G49&lt;J49,5,(IF(J49=5,5,100))))))*ABS(J49-IF(G49&gt;J49,100,(IF(G49&lt;J49,5,(IF(J49=5,5,100))))))</f>
        <v>#DIV/0!</v>
      </c>
      <c r="AR49" s="0" t="e">
        <f aca="false">(H49-L49)/ABS(L49-IF(H49&gt;L49,100,(IF(H49&lt;L49,5,(IF(L49=5,5,100))))))*ABS(L49-IF(H49&gt;L49,100,(IF(H49&lt;L49,5,(IF(L49=5,5,100))))))</f>
        <v>#DIV/0!</v>
      </c>
      <c r="AS49" s="0" t="e">
        <f aca="false">(K49-O49)/ABS(O49-IF(K49&gt;O49,100,(IF(K49&lt;O49,5,(IF(O49=5,5,100))))))*ABS(O49-IF(K49&gt;O49,100,(IF(K49&lt;O49,5,(IF(O49=5,5,100))))))</f>
        <v>#DIV/0!</v>
      </c>
      <c r="AT49" s="0" t="e">
        <f aca="false">(M49-P49)/ABS(P49-IF(M49&gt;P49,100,(IF(M49&lt;P49,5,(IF(P49=5,5,100))))))*ABS(P49-IF(M49&gt;P49,100,(IF(M49&lt;P49,5,(IF(P49=5,5,100))))))</f>
        <v>#DIV/0!</v>
      </c>
      <c r="AU49" s="0" t="n">
        <f aca="false">(N49-Q49)/ABS(Q49-IF(N49&gt;Q49,100,(IF(N49&lt;Q49,5,(IF(Q49=5,5,100))))))*ABS(Q49-IF(N49&gt;Q49,100,(IF(N49&lt;Q49,5,(IF(Q49=5,5,100))))))</f>
        <v>-62</v>
      </c>
      <c r="AZ49" s="0" t="n">
        <v>-3</v>
      </c>
      <c r="BB49" s="0" t="n">
        <v>-65</v>
      </c>
      <c r="BG49" s="0" t="n">
        <v>-3</v>
      </c>
      <c r="BI49" s="0" t="n">
        <v>-65</v>
      </c>
      <c r="BQ49" s="0" t="n">
        <v>3</v>
      </c>
      <c r="BX49" s="0" t="n">
        <v>-62</v>
      </c>
      <c r="BZ49" s="0" t="e">
        <f aca="false">AVERAGE(AW49)</f>
        <v>#DIV/0!</v>
      </c>
      <c r="CA49" s="0" t="n">
        <f aca="false">AVERAGE(AX49:AZ49)</f>
        <v>-3</v>
      </c>
      <c r="CB49" s="0" t="n">
        <f aca="false">AVERAGE(BA49:BC49)</f>
        <v>-65</v>
      </c>
      <c r="CC49" s="0" t="e">
        <f aca="false">AVERAGE(BD49)</f>
        <v>#DIV/0!</v>
      </c>
      <c r="CD49" s="0" t="n">
        <f aca="false">AVERAGE(BE49:BG49)</f>
        <v>-3</v>
      </c>
      <c r="CE49" s="0" t="n">
        <f aca="false">AVERAGE(BH49:BJ49)</f>
        <v>-65</v>
      </c>
      <c r="CF49" s="0" t="e">
        <f aca="false">AVERAGE(BK49)</f>
        <v>#DIV/0!</v>
      </c>
      <c r="CG49" s="0" t="e">
        <f aca="false">AVERAGE(BL49:BN49)</f>
        <v>#DIV/0!</v>
      </c>
      <c r="CH49" s="0" t="n">
        <f aca="false">AVERAGE(BO49:BQ49)</f>
        <v>3</v>
      </c>
      <c r="CI49" s="0" t="e">
        <f aca="false">AVERAGE(BR49)</f>
        <v>#DIV/0!</v>
      </c>
      <c r="CJ49" s="0" t="e">
        <f aca="false">AVERAGE(BS49:BU49)</f>
        <v>#DIV/0!</v>
      </c>
      <c r="CK49" s="0" t="n">
        <f aca="false">AVERAGE(BV49:BX49)</f>
        <v>-62</v>
      </c>
      <c r="CM49" s="0" t="n">
        <v>45</v>
      </c>
      <c r="CO49" s="1" t="n">
        <v>-3</v>
      </c>
      <c r="CP49" s="1" t="n">
        <v>-65</v>
      </c>
      <c r="CR49" s="1" t="n">
        <v>-3</v>
      </c>
      <c r="CS49" s="1" t="n">
        <v>-65</v>
      </c>
      <c r="CV49" s="1" t="n">
        <v>3</v>
      </c>
      <c r="CY49" s="1" t="n">
        <v>-62</v>
      </c>
    </row>
    <row r="50" customFormat="false" ht="13" hidden="false" customHeight="false" outlineLevel="0" collapsed="false">
      <c r="A50" s="0" t="n">
        <v>46</v>
      </c>
      <c r="B50" s="0" t="s">
        <v>129</v>
      </c>
      <c r="C50" s="0" t="s">
        <v>130</v>
      </c>
      <c r="D50" s="0" t="n">
        <v>5</v>
      </c>
      <c r="E50" s="0" t="n">
        <v>5</v>
      </c>
      <c r="F50" s="0" t="n">
        <v>5</v>
      </c>
      <c r="G50" s="0" t="n">
        <v>5</v>
      </c>
      <c r="H50" s="0" t="n">
        <v>5</v>
      </c>
      <c r="I50" s="0" t="n">
        <v>5</v>
      </c>
      <c r="J50" s="0" t="n">
        <v>6</v>
      </c>
      <c r="K50" s="0" t="n">
        <v>5</v>
      </c>
      <c r="L50" s="0" t="n">
        <v>5</v>
      </c>
      <c r="M50" s="0" t="n">
        <v>5</v>
      </c>
      <c r="N50" s="0" t="n">
        <v>5</v>
      </c>
      <c r="O50" s="0" t="n">
        <v>44</v>
      </c>
      <c r="P50" s="0" t="n">
        <v>5</v>
      </c>
      <c r="Q50" s="0" t="n">
        <v>5</v>
      </c>
      <c r="R50" s="0" t="n">
        <v>5</v>
      </c>
      <c r="T50" s="0" t="e">
        <f aca="false">(D50-H50)/ABS(H50-IF(D50&gt;H50,100,(IF(D50&lt;H50,5,(IF(H50=5,5,100))))))*ABS(H50-IF(D50&gt;H50,100,(IF(D50&lt;H50,5,(IF(H50=5,5,100))))))</f>
        <v>#DIV/0!</v>
      </c>
      <c r="U50" s="0" t="e">
        <f aca="false">(E50-L50)/ABS(L50-IF(E50&gt;L50,100,(IF(E50&lt;L50,5,(IF(L50=5,5,100))))))*ABS(L50-IF(E50&gt;L50,100,(IF(E50&lt;L50,5,(IF(L50=5,5,100))))))</f>
        <v>#DIV/0!</v>
      </c>
      <c r="V50" s="0" t="e">
        <f aca="false">(F50-M50)/ABS(M50-IF(F50&gt;M50,100,(IF(F50&lt;M50,5,(IF(M50=5,5,100))))))*ABS(M50-IF(F50&gt;M50,100,(IF(F50&lt;M50,5,(IF(M50=5,5,100))))))</f>
        <v>#DIV/0!</v>
      </c>
      <c r="W50" s="0" t="e">
        <f aca="false">(G50-N50)/ABS(N50-IF(G50&gt;N50,100,(IF(G50&lt;N50,5,(IF(N50=5,5,100))))))*ABS(N50-IF(G50&gt;N50,100,(IF(G50&lt;N50,5,(IF(N50=5,5,100))))))</f>
        <v>#DIV/0!</v>
      </c>
      <c r="X50" s="0" t="e">
        <f aca="false">(I50-P50)/ABS(P50-IF(I50&gt;P50,100,(IF(I50&lt;P50,5,(IF(P50=5,5,100))))))*ABS(P50-IF(I50&gt;P50,100,(IF(I50&lt;P50,5,(IF(P50=5,5,100))))))</f>
        <v>#DIV/0!</v>
      </c>
      <c r="Y50" s="0" t="n">
        <f aca="false">(J50-Q50)/ABS(Q50-IF(J50&gt;Q50,100,(IF(J50&lt;Q50,5,(IF(Q50=5,5,100))))))*ABS(Q50-IF(J50&gt;Q50,100,(IF(J50&lt;Q50,5,(IF(Q50=5,5,100))))))</f>
        <v>1</v>
      </c>
      <c r="Z50" s="0" t="e">
        <f aca="false">(K50-R50)/ABS(R50-IF(K50&gt;R50,100,(IF(K50&lt;R50,5,(IF(R50=5,5,100))))))*ABS(R50-IF(K50&gt;R50,100,(IF(K50&lt;R50,5,(IF(R50=5,5,100))))))</f>
        <v>#DIV/0!</v>
      </c>
      <c r="AA50" s="0" t="e">
        <f aca="false">(D50-G50)/ABS(G50-IF(D50&gt;G50,100,(IF(D50&lt;G50,5,(IF(G50=5,5,100))))))*ABS(G50-IF(D50&gt;G50,100,(IF(D50&lt;G50,5,(IF(G50=5,5,100))))))</f>
        <v>#DIV/0!</v>
      </c>
      <c r="AB50" s="0" t="n">
        <f aca="false">(E50-J50)/ABS(J50-IF(E50&gt;J50,100,(IF(E50&lt;J50,5,(IF(J50=5,5,100))))))*ABS(J50-IF(E50&gt;J50,100,(IF(E50&lt;J50,5,(IF(J50=5,5,100))))))</f>
        <v>-1</v>
      </c>
      <c r="AC50" s="0" t="e">
        <f aca="false">(F50-K50)/ABS(K50-IF(F50&gt;K50,100,(IF(F50&lt;K50,5,(IF(K50=5,5,100))))))*ABS(K50-IF(F50&gt;K50,100,(IF(F50&lt;K50,5,(IF(K50=5,5,100))))))</f>
        <v>#DIV/0!</v>
      </c>
      <c r="AD50" s="0" t="e">
        <f aca="false">(H50-N50)/ABS(N50-IF(H50&gt;N50,100,(IF(H50&lt;N50,5,(IF(N50=5,5,100))))))*ABS(N50-IF(H50&gt;N50,100,(IF(H50&lt;N50,5,(IF(N50=5,5,100))))))</f>
        <v>#DIV/0!</v>
      </c>
      <c r="AE50" s="0" t="n">
        <f aca="false">(I50-O50)/ABS(O50-IF(I50&gt;O50,100,(IF(I50&lt;O50,5,(IF(O50=5,5,100))))))*ABS(O50-IF(I50&gt;O50,100,(IF(I50&lt;O50,5,(IF(O50=5,5,100))))))</f>
        <v>-39</v>
      </c>
      <c r="AF50" s="0" t="e">
        <f aca="false">(L50-Q50)/ABS(Q50-IF(L50&gt;Q50,100,(IF(L50&lt;Q50,5,(IF(Q50=5,5,100))))))*ABS(Q50-IF(L50&gt;Q50,100,(IF(L50&lt;Q50,5,(IF(Q50=5,5,100))))))</f>
        <v>#DIV/0!</v>
      </c>
      <c r="AG50" s="0" t="e">
        <f aca="false">(M50-R50)/ABS(R50-IF(M50&gt;R50,100,(IF(M50&lt;R50,5,(IF(R50=5,5,100))))))*ABS(R50-IF(M50&gt;R50,100,(IF(M50&lt;R50,5,(IF(R50=5,5,100))))))</f>
        <v>#DIV/0!</v>
      </c>
      <c r="AH50" s="0" t="e">
        <f aca="false">(D50-F50)/ABS(F50-IF(D50&gt;F50,100,(IF(D50&lt;F50,5,(IF(F50=5,5,100))))))*ABS(F50-IF(D50&gt;F50,100,(IF(D50&lt;F50,5,(IF(F50=5,5,100))))))</f>
        <v>#DIV/0!</v>
      </c>
      <c r="AI50" s="0" t="e">
        <f aca="false">(E50-I50)/ABS(I50-IF(E50&gt;I50,100,(IF(E50&lt;I50,5,(IF(I50=5,5,100))))))*ABS(I50-IF(E50&gt;I50,100,(IF(E50&lt;I50,5,(IF(I50=5,5,100))))))</f>
        <v>#DIV/0!</v>
      </c>
      <c r="AJ50" s="0" t="e">
        <f aca="false">(G50-K50)/ABS(K50-IF(G50&gt;K50,100,(IF(G50&lt;K50,5,(IF(K50=5,5,100))))))*ABS(K50-IF(G50&gt;K50,100,(IF(G50&lt;K50,5,(IF(K50=5,5,100))))))</f>
        <v>#DIV/0!</v>
      </c>
      <c r="AK50" s="0" t="e">
        <f aca="false">(H50-M50)/ABS(M50-IF(H50&gt;M50,100,(IF(H50&lt;M50,5,(IF(M50=5,5,100))))))*ABS(M50-IF(H50&gt;M50,100,(IF(H50&lt;M50,5,(IF(M50=5,5,100))))))</f>
        <v>#DIV/0!</v>
      </c>
      <c r="AL50" s="0" t="n">
        <f aca="false">(J50-O50)/ABS(O50-IF(J50&gt;O50,100,(IF(J50&lt;O50,5,(IF(O50=5,5,100))))))*ABS(O50-IF(J50&gt;O50,100,(IF(J50&lt;O50,5,(IF(O50=5,5,100))))))</f>
        <v>-38</v>
      </c>
      <c r="AM50" s="0" t="e">
        <f aca="false">(L50-P50)/ABS(P50-IF(L50&gt;P50,100,(IF(L50&lt;P50,5,(IF(P50=5,5,100))))))*ABS(P50-IF(L50&gt;P50,100,(IF(L50&lt;P50,5,(IF(P50=5,5,100))))))</f>
        <v>#DIV/0!</v>
      </c>
      <c r="AN50" s="0" t="e">
        <f aca="false">(N50-R50)/ABS(R50-IF(N50&gt;R50,100,(IF(N50&lt;R50,5,(IF(R50=5,5,100))))))*ABS(R50-IF(N50&gt;R50,100,(IF(N50&lt;R50,5,(IF(R50=5,5,100))))))</f>
        <v>#DIV/0!</v>
      </c>
      <c r="AO50" s="0" t="e">
        <f aca="false">(D50-E50)/ABS(E50-IF(D50&gt;E50,100,(IF(D50&lt;E50,5,(IF(E50=5,5,100))))))*ABS(E50-IF(D50&gt;E50,100,(IF(D50&lt;E50,5,(IF(E50=5,5,100))))))</f>
        <v>#DIV/0!</v>
      </c>
      <c r="AP50" s="0" t="e">
        <f aca="false">(F50-I50)/ABS(I50-IF(F50&gt;I50,100,(IF(F50&lt;I50,5,(IF(I50=5,5,100))))))*ABS(I50-IF(F50&gt;I50,100,(IF(F50&lt;I50,5,(IF(I50=5,5,100))))))</f>
        <v>#DIV/0!</v>
      </c>
      <c r="AQ50" s="0" t="n">
        <f aca="false">(G50-J50)/ABS(J50-IF(G50&gt;J50,100,(IF(G50&lt;J50,5,(IF(J50=5,5,100))))))*ABS(J50-IF(G50&gt;J50,100,(IF(G50&lt;J50,5,(IF(J50=5,5,100))))))</f>
        <v>-1</v>
      </c>
      <c r="AR50" s="0" t="e">
        <f aca="false">(H50-L50)/ABS(L50-IF(H50&gt;L50,100,(IF(H50&lt;L50,5,(IF(L50=5,5,100))))))*ABS(L50-IF(H50&gt;L50,100,(IF(H50&lt;L50,5,(IF(L50=5,5,100))))))</f>
        <v>#DIV/0!</v>
      </c>
      <c r="AS50" s="0" t="n">
        <f aca="false">(K50-O50)/ABS(O50-IF(K50&gt;O50,100,(IF(K50&lt;O50,5,(IF(O50=5,5,100))))))*ABS(O50-IF(K50&gt;O50,100,(IF(K50&lt;O50,5,(IF(O50=5,5,100))))))</f>
        <v>-39</v>
      </c>
      <c r="AT50" s="0" t="e">
        <f aca="false">(M50-P50)/ABS(P50-IF(M50&gt;P50,100,(IF(M50&lt;P50,5,(IF(P50=5,5,100))))))*ABS(P50-IF(M50&gt;P50,100,(IF(M50&lt;P50,5,(IF(P50=5,5,100))))))</f>
        <v>#DIV/0!</v>
      </c>
      <c r="AU50" s="0" t="e">
        <f aca="false">(N50-Q50)/ABS(Q50-IF(N50&gt;Q50,100,(IF(N50&lt;Q50,5,(IF(Q50=5,5,100))))))*ABS(Q50-IF(N50&gt;Q50,100,(IF(N50&lt;Q50,5,(IF(Q50=5,5,100))))))</f>
        <v>#DIV/0!</v>
      </c>
      <c r="BB50" s="0" t="n">
        <v>1</v>
      </c>
      <c r="BE50" s="0" t="n">
        <v>-1</v>
      </c>
      <c r="BH50" s="0" t="n">
        <v>-39</v>
      </c>
      <c r="BO50" s="0" t="n">
        <v>-38</v>
      </c>
      <c r="BT50" s="0" t="n">
        <v>-1</v>
      </c>
      <c r="BV50" s="0" t="n">
        <v>-39</v>
      </c>
      <c r="BZ50" s="0" t="e">
        <f aca="false">AVERAGE(AW50)</f>
        <v>#DIV/0!</v>
      </c>
      <c r="CA50" s="0" t="e">
        <f aca="false">AVERAGE(AX50:AZ50)</f>
        <v>#DIV/0!</v>
      </c>
      <c r="CB50" s="0" t="n">
        <f aca="false">AVERAGE(BA50:BC50)</f>
        <v>1</v>
      </c>
      <c r="CC50" s="0" t="e">
        <f aca="false">AVERAGE(BD50)</f>
        <v>#DIV/0!</v>
      </c>
      <c r="CD50" s="0" t="n">
        <f aca="false">AVERAGE(BE50:BG50)</f>
        <v>-1</v>
      </c>
      <c r="CE50" s="0" t="n">
        <f aca="false">AVERAGE(BH50:BJ50)</f>
        <v>-39</v>
      </c>
      <c r="CF50" s="0" t="e">
        <f aca="false">AVERAGE(BK50)</f>
        <v>#DIV/0!</v>
      </c>
      <c r="CG50" s="0" t="e">
        <f aca="false">AVERAGE(BL50:BN50)</f>
        <v>#DIV/0!</v>
      </c>
      <c r="CH50" s="0" t="n">
        <f aca="false">AVERAGE(BO50:BQ50)</f>
        <v>-38</v>
      </c>
      <c r="CI50" s="0" t="e">
        <f aca="false">AVERAGE(BR50)</f>
        <v>#DIV/0!</v>
      </c>
      <c r="CJ50" s="0" t="n">
        <f aca="false">AVERAGE(BS50:BU50)</f>
        <v>-1</v>
      </c>
      <c r="CK50" s="0" t="n">
        <f aca="false">AVERAGE(BV50:BX50)</f>
        <v>-39</v>
      </c>
      <c r="CM50" s="0" t="n">
        <v>46</v>
      </c>
      <c r="CP50" s="1" t="n">
        <v>1</v>
      </c>
      <c r="CR50" s="1" t="n">
        <v>-1</v>
      </c>
      <c r="CS50" s="1" t="n">
        <v>-39</v>
      </c>
      <c r="CV50" s="1" t="n">
        <v>-38</v>
      </c>
      <c r="CX50" s="1" t="n">
        <v>-1</v>
      </c>
      <c r="CY50" s="1" t="n">
        <v>-39</v>
      </c>
    </row>
    <row r="51" customFormat="false" ht="13" hidden="false" customHeight="false" outlineLevel="0" collapsed="false">
      <c r="A51" s="0" t="n">
        <v>47</v>
      </c>
      <c r="B51" s="0" t="s">
        <v>131</v>
      </c>
      <c r="C51" s="0" t="s">
        <v>132</v>
      </c>
      <c r="D51" s="0" t="n">
        <v>5</v>
      </c>
      <c r="E51" s="0" t="n">
        <v>5</v>
      </c>
      <c r="F51" s="0" t="n">
        <v>5</v>
      </c>
      <c r="G51" s="0" t="n">
        <v>5</v>
      </c>
      <c r="H51" s="0" t="n">
        <v>5</v>
      </c>
      <c r="I51" s="0" t="n">
        <v>5</v>
      </c>
      <c r="J51" s="0" t="n">
        <v>9</v>
      </c>
      <c r="K51" s="0" t="n">
        <v>5</v>
      </c>
      <c r="L51" s="0" t="n">
        <v>5</v>
      </c>
      <c r="M51" s="0" t="n">
        <v>5</v>
      </c>
      <c r="N51" s="0" t="n">
        <v>5</v>
      </c>
      <c r="O51" s="0" t="n">
        <v>48</v>
      </c>
      <c r="P51" s="0" t="n">
        <v>5</v>
      </c>
      <c r="Q51" s="0" t="n">
        <v>5</v>
      </c>
      <c r="R51" s="0" t="n">
        <v>5</v>
      </c>
      <c r="T51" s="0" t="e">
        <f aca="false">(D51-H51)/ABS(H51-IF(D51&gt;H51,100,(IF(D51&lt;H51,5,(IF(H51=5,5,100))))))*ABS(H51-IF(D51&gt;H51,100,(IF(D51&lt;H51,5,(IF(H51=5,5,100))))))</f>
        <v>#DIV/0!</v>
      </c>
      <c r="U51" s="0" t="e">
        <f aca="false">(E51-L51)/ABS(L51-IF(E51&gt;L51,100,(IF(E51&lt;L51,5,(IF(L51=5,5,100))))))*ABS(L51-IF(E51&gt;L51,100,(IF(E51&lt;L51,5,(IF(L51=5,5,100))))))</f>
        <v>#DIV/0!</v>
      </c>
      <c r="V51" s="0" t="e">
        <f aca="false">(F51-M51)/ABS(M51-IF(F51&gt;M51,100,(IF(F51&lt;M51,5,(IF(M51=5,5,100))))))*ABS(M51-IF(F51&gt;M51,100,(IF(F51&lt;M51,5,(IF(M51=5,5,100))))))</f>
        <v>#DIV/0!</v>
      </c>
      <c r="W51" s="0" t="e">
        <f aca="false">(G51-N51)/ABS(N51-IF(G51&gt;N51,100,(IF(G51&lt;N51,5,(IF(N51=5,5,100))))))*ABS(N51-IF(G51&gt;N51,100,(IF(G51&lt;N51,5,(IF(N51=5,5,100))))))</f>
        <v>#DIV/0!</v>
      </c>
      <c r="X51" s="0" t="e">
        <f aca="false">(I51-P51)/ABS(P51-IF(I51&gt;P51,100,(IF(I51&lt;P51,5,(IF(P51=5,5,100))))))*ABS(P51-IF(I51&gt;P51,100,(IF(I51&lt;P51,5,(IF(P51=5,5,100))))))</f>
        <v>#DIV/0!</v>
      </c>
      <c r="Y51" s="0" t="n">
        <f aca="false">(J51-Q51)/ABS(Q51-IF(J51&gt;Q51,100,(IF(J51&lt;Q51,5,(IF(Q51=5,5,100))))))*ABS(Q51-IF(J51&gt;Q51,100,(IF(J51&lt;Q51,5,(IF(Q51=5,5,100))))))</f>
        <v>4</v>
      </c>
      <c r="Z51" s="0" t="e">
        <f aca="false">(K51-R51)/ABS(R51-IF(K51&gt;R51,100,(IF(K51&lt;R51,5,(IF(R51=5,5,100))))))*ABS(R51-IF(K51&gt;R51,100,(IF(K51&lt;R51,5,(IF(R51=5,5,100))))))</f>
        <v>#DIV/0!</v>
      </c>
      <c r="AA51" s="0" t="e">
        <f aca="false">(D51-G51)/ABS(G51-IF(D51&gt;G51,100,(IF(D51&lt;G51,5,(IF(G51=5,5,100))))))*ABS(G51-IF(D51&gt;G51,100,(IF(D51&lt;G51,5,(IF(G51=5,5,100))))))</f>
        <v>#DIV/0!</v>
      </c>
      <c r="AB51" s="0" t="n">
        <f aca="false">(E51-J51)/ABS(J51-IF(E51&gt;J51,100,(IF(E51&lt;J51,5,(IF(J51=5,5,100))))))*ABS(J51-IF(E51&gt;J51,100,(IF(E51&lt;J51,5,(IF(J51=5,5,100))))))</f>
        <v>-4</v>
      </c>
      <c r="AC51" s="0" t="e">
        <f aca="false">(F51-K51)/ABS(K51-IF(F51&gt;K51,100,(IF(F51&lt;K51,5,(IF(K51=5,5,100))))))*ABS(K51-IF(F51&gt;K51,100,(IF(F51&lt;K51,5,(IF(K51=5,5,100))))))</f>
        <v>#DIV/0!</v>
      </c>
      <c r="AD51" s="0" t="e">
        <f aca="false">(H51-N51)/ABS(N51-IF(H51&gt;N51,100,(IF(H51&lt;N51,5,(IF(N51=5,5,100))))))*ABS(N51-IF(H51&gt;N51,100,(IF(H51&lt;N51,5,(IF(N51=5,5,100))))))</f>
        <v>#DIV/0!</v>
      </c>
      <c r="AE51" s="0" t="n">
        <f aca="false">(I51-O51)/ABS(O51-IF(I51&gt;O51,100,(IF(I51&lt;O51,5,(IF(O51=5,5,100))))))*ABS(O51-IF(I51&gt;O51,100,(IF(I51&lt;O51,5,(IF(O51=5,5,100))))))</f>
        <v>-43</v>
      </c>
      <c r="AF51" s="0" t="e">
        <f aca="false">(L51-Q51)/ABS(Q51-IF(L51&gt;Q51,100,(IF(L51&lt;Q51,5,(IF(Q51=5,5,100))))))*ABS(Q51-IF(L51&gt;Q51,100,(IF(L51&lt;Q51,5,(IF(Q51=5,5,100))))))</f>
        <v>#DIV/0!</v>
      </c>
      <c r="AG51" s="0" t="e">
        <f aca="false">(M51-R51)/ABS(R51-IF(M51&gt;R51,100,(IF(M51&lt;R51,5,(IF(R51=5,5,100))))))*ABS(R51-IF(M51&gt;R51,100,(IF(M51&lt;R51,5,(IF(R51=5,5,100))))))</f>
        <v>#DIV/0!</v>
      </c>
      <c r="AH51" s="0" t="e">
        <f aca="false">(D51-F51)/ABS(F51-IF(D51&gt;F51,100,(IF(D51&lt;F51,5,(IF(F51=5,5,100))))))*ABS(F51-IF(D51&gt;F51,100,(IF(D51&lt;F51,5,(IF(F51=5,5,100))))))</f>
        <v>#DIV/0!</v>
      </c>
      <c r="AI51" s="0" t="e">
        <f aca="false">(E51-I51)/ABS(I51-IF(E51&gt;I51,100,(IF(E51&lt;I51,5,(IF(I51=5,5,100))))))*ABS(I51-IF(E51&gt;I51,100,(IF(E51&lt;I51,5,(IF(I51=5,5,100))))))</f>
        <v>#DIV/0!</v>
      </c>
      <c r="AJ51" s="0" t="e">
        <f aca="false">(G51-K51)/ABS(K51-IF(G51&gt;K51,100,(IF(G51&lt;K51,5,(IF(K51=5,5,100))))))*ABS(K51-IF(G51&gt;K51,100,(IF(G51&lt;K51,5,(IF(K51=5,5,100))))))</f>
        <v>#DIV/0!</v>
      </c>
      <c r="AK51" s="0" t="e">
        <f aca="false">(H51-M51)/ABS(M51-IF(H51&gt;M51,100,(IF(H51&lt;M51,5,(IF(M51=5,5,100))))))*ABS(M51-IF(H51&gt;M51,100,(IF(H51&lt;M51,5,(IF(M51=5,5,100))))))</f>
        <v>#DIV/0!</v>
      </c>
      <c r="AL51" s="0" t="n">
        <f aca="false">(J51-O51)/ABS(O51-IF(J51&gt;O51,100,(IF(J51&lt;O51,5,(IF(O51=5,5,100))))))*ABS(O51-IF(J51&gt;O51,100,(IF(J51&lt;O51,5,(IF(O51=5,5,100))))))</f>
        <v>-39</v>
      </c>
      <c r="AM51" s="0" t="e">
        <f aca="false">(L51-P51)/ABS(P51-IF(L51&gt;P51,100,(IF(L51&lt;P51,5,(IF(P51=5,5,100))))))*ABS(P51-IF(L51&gt;P51,100,(IF(L51&lt;P51,5,(IF(P51=5,5,100))))))</f>
        <v>#DIV/0!</v>
      </c>
      <c r="AN51" s="0" t="e">
        <f aca="false">(N51-R51)/ABS(R51-IF(N51&gt;R51,100,(IF(N51&lt;R51,5,(IF(R51=5,5,100))))))*ABS(R51-IF(N51&gt;R51,100,(IF(N51&lt;R51,5,(IF(R51=5,5,100))))))</f>
        <v>#DIV/0!</v>
      </c>
      <c r="AO51" s="0" t="e">
        <f aca="false">(D51-E51)/ABS(E51-IF(D51&gt;E51,100,(IF(D51&lt;E51,5,(IF(E51=5,5,100))))))*ABS(E51-IF(D51&gt;E51,100,(IF(D51&lt;E51,5,(IF(E51=5,5,100))))))</f>
        <v>#DIV/0!</v>
      </c>
      <c r="AP51" s="0" t="e">
        <f aca="false">(F51-I51)/ABS(I51-IF(F51&gt;I51,100,(IF(F51&lt;I51,5,(IF(I51=5,5,100))))))*ABS(I51-IF(F51&gt;I51,100,(IF(F51&lt;I51,5,(IF(I51=5,5,100))))))</f>
        <v>#DIV/0!</v>
      </c>
      <c r="AQ51" s="0" t="n">
        <f aca="false">(G51-J51)/ABS(J51-IF(G51&gt;J51,100,(IF(G51&lt;J51,5,(IF(J51=5,5,100))))))*ABS(J51-IF(G51&gt;J51,100,(IF(G51&lt;J51,5,(IF(J51=5,5,100))))))</f>
        <v>-4</v>
      </c>
      <c r="AR51" s="0" t="e">
        <f aca="false">(H51-L51)/ABS(L51-IF(H51&gt;L51,100,(IF(H51&lt;L51,5,(IF(L51=5,5,100))))))*ABS(L51-IF(H51&gt;L51,100,(IF(H51&lt;L51,5,(IF(L51=5,5,100))))))</f>
        <v>#DIV/0!</v>
      </c>
      <c r="AS51" s="0" t="n">
        <f aca="false">(K51-O51)/ABS(O51-IF(K51&gt;O51,100,(IF(K51&lt;O51,5,(IF(O51=5,5,100))))))*ABS(O51-IF(K51&gt;O51,100,(IF(K51&lt;O51,5,(IF(O51=5,5,100))))))</f>
        <v>-43</v>
      </c>
      <c r="AT51" s="0" t="e">
        <f aca="false">(M51-P51)/ABS(P51-IF(M51&gt;P51,100,(IF(M51&lt;P51,5,(IF(P51=5,5,100))))))*ABS(P51-IF(M51&gt;P51,100,(IF(M51&lt;P51,5,(IF(P51=5,5,100))))))</f>
        <v>#DIV/0!</v>
      </c>
      <c r="AU51" s="0" t="e">
        <f aca="false">(N51-Q51)/ABS(Q51-IF(N51&gt;Q51,100,(IF(N51&lt;Q51,5,(IF(Q51=5,5,100))))))*ABS(Q51-IF(N51&gt;Q51,100,(IF(N51&lt;Q51,5,(IF(Q51=5,5,100))))))</f>
        <v>#DIV/0!</v>
      </c>
      <c r="BB51" s="0" t="n">
        <v>4</v>
      </c>
      <c r="BE51" s="0" t="n">
        <v>-4</v>
      </c>
      <c r="BH51" s="0" t="n">
        <v>-43</v>
      </c>
      <c r="BO51" s="0" t="n">
        <v>-39</v>
      </c>
      <c r="BT51" s="0" t="n">
        <v>-4</v>
      </c>
      <c r="BV51" s="0" t="n">
        <v>-43</v>
      </c>
      <c r="BZ51" s="0" t="e">
        <f aca="false">AVERAGE(AW51)</f>
        <v>#DIV/0!</v>
      </c>
      <c r="CA51" s="0" t="e">
        <f aca="false">AVERAGE(AX51:AZ51)</f>
        <v>#DIV/0!</v>
      </c>
      <c r="CB51" s="0" t="n">
        <f aca="false">AVERAGE(BA51:BC51)</f>
        <v>4</v>
      </c>
      <c r="CC51" s="0" t="e">
        <f aca="false">AVERAGE(BD51)</f>
        <v>#DIV/0!</v>
      </c>
      <c r="CD51" s="0" t="n">
        <f aca="false">AVERAGE(BE51:BG51)</f>
        <v>-4</v>
      </c>
      <c r="CE51" s="0" t="n">
        <f aca="false">AVERAGE(BH51:BJ51)</f>
        <v>-43</v>
      </c>
      <c r="CF51" s="0" t="e">
        <f aca="false">AVERAGE(BK51)</f>
        <v>#DIV/0!</v>
      </c>
      <c r="CG51" s="0" t="e">
        <f aca="false">AVERAGE(BL51:BN51)</f>
        <v>#DIV/0!</v>
      </c>
      <c r="CH51" s="0" t="n">
        <f aca="false">AVERAGE(BO51:BQ51)</f>
        <v>-39</v>
      </c>
      <c r="CI51" s="0" t="e">
        <f aca="false">AVERAGE(BR51)</f>
        <v>#DIV/0!</v>
      </c>
      <c r="CJ51" s="0" t="n">
        <f aca="false">AVERAGE(BS51:BU51)</f>
        <v>-4</v>
      </c>
      <c r="CK51" s="0" t="n">
        <f aca="false">AVERAGE(BV51:BX51)</f>
        <v>-43</v>
      </c>
      <c r="CM51" s="0" t="n">
        <v>47</v>
      </c>
      <c r="CP51" s="1" t="n">
        <v>4</v>
      </c>
      <c r="CR51" s="1" t="n">
        <v>-4</v>
      </c>
      <c r="CS51" s="1" t="n">
        <v>-43</v>
      </c>
      <c r="CV51" s="1" t="n">
        <v>-39</v>
      </c>
      <c r="CX51" s="1" t="n">
        <v>-4</v>
      </c>
      <c r="CY51" s="1" t="n">
        <v>-43</v>
      </c>
    </row>
    <row r="52" customFormat="false" ht="13" hidden="false" customHeight="false" outlineLevel="0" collapsed="false">
      <c r="A52" s="0" t="n">
        <v>48</v>
      </c>
      <c r="B52" s="0" t="s">
        <v>133</v>
      </c>
      <c r="C52" s="0" t="s">
        <v>134</v>
      </c>
      <c r="D52" s="0" t="n">
        <v>5</v>
      </c>
      <c r="E52" s="0" t="n">
        <v>5</v>
      </c>
      <c r="F52" s="0" t="n">
        <v>5</v>
      </c>
      <c r="G52" s="0" t="n">
        <v>5</v>
      </c>
      <c r="H52" s="0" t="n">
        <v>5</v>
      </c>
      <c r="I52" s="0" t="n">
        <v>5</v>
      </c>
      <c r="J52" s="0" t="n">
        <v>8</v>
      </c>
      <c r="K52" s="0" t="n">
        <v>5</v>
      </c>
      <c r="L52" s="0" t="n">
        <v>5</v>
      </c>
      <c r="M52" s="0" t="n">
        <v>5</v>
      </c>
      <c r="N52" s="0" t="n">
        <v>5</v>
      </c>
      <c r="O52" s="0" t="n">
        <v>55</v>
      </c>
      <c r="P52" s="0" t="n">
        <v>5</v>
      </c>
      <c r="Q52" s="0" t="n">
        <v>5</v>
      </c>
      <c r="R52" s="0" t="n">
        <v>5</v>
      </c>
      <c r="T52" s="0" t="e">
        <f aca="false">(D52-H52)/ABS(H52-IF(D52&gt;H52,100,(IF(D52&lt;H52,5,(IF(H52=5,5,100))))))*ABS(H52-IF(D52&gt;H52,100,(IF(D52&lt;H52,5,(IF(H52=5,5,100))))))</f>
        <v>#DIV/0!</v>
      </c>
      <c r="U52" s="0" t="e">
        <f aca="false">(E52-L52)/ABS(L52-IF(E52&gt;L52,100,(IF(E52&lt;L52,5,(IF(L52=5,5,100))))))*ABS(L52-IF(E52&gt;L52,100,(IF(E52&lt;L52,5,(IF(L52=5,5,100))))))</f>
        <v>#DIV/0!</v>
      </c>
      <c r="V52" s="0" t="e">
        <f aca="false">(F52-M52)/ABS(M52-IF(F52&gt;M52,100,(IF(F52&lt;M52,5,(IF(M52=5,5,100))))))*ABS(M52-IF(F52&gt;M52,100,(IF(F52&lt;M52,5,(IF(M52=5,5,100))))))</f>
        <v>#DIV/0!</v>
      </c>
      <c r="W52" s="0" t="e">
        <f aca="false">(G52-N52)/ABS(N52-IF(G52&gt;N52,100,(IF(G52&lt;N52,5,(IF(N52=5,5,100))))))*ABS(N52-IF(G52&gt;N52,100,(IF(G52&lt;N52,5,(IF(N52=5,5,100))))))</f>
        <v>#DIV/0!</v>
      </c>
      <c r="X52" s="0" t="e">
        <f aca="false">(I52-P52)/ABS(P52-IF(I52&gt;P52,100,(IF(I52&lt;P52,5,(IF(P52=5,5,100))))))*ABS(P52-IF(I52&gt;P52,100,(IF(I52&lt;P52,5,(IF(P52=5,5,100))))))</f>
        <v>#DIV/0!</v>
      </c>
      <c r="Y52" s="0" t="n">
        <f aca="false">(J52-Q52)/ABS(Q52-IF(J52&gt;Q52,100,(IF(J52&lt;Q52,5,(IF(Q52=5,5,100))))))*ABS(Q52-IF(J52&gt;Q52,100,(IF(J52&lt;Q52,5,(IF(Q52=5,5,100))))))</f>
        <v>3</v>
      </c>
      <c r="Z52" s="0" t="e">
        <f aca="false">(K52-R52)/ABS(R52-IF(K52&gt;R52,100,(IF(K52&lt;R52,5,(IF(R52=5,5,100))))))*ABS(R52-IF(K52&gt;R52,100,(IF(K52&lt;R52,5,(IF(R52=5,5,100))))))</f>
        <v>#DIV/0!</v>
      </c>
      <c r="AA52" s="0" t="e">
        <f aca="false">(D52-G52)/ABS(G52-IF(D52&gt;G52,100,(IF(D52&lt;G52,5,(IF(G52=5,5,100))))))*ABS(G52-IF(D52&gt;G52,100,(IF(D52&lt;G52,5,(IF(G52=5,5,100))))))</f>
        <v>#DIV/0!</v>
      </c>
      <c r="AB52" s="0" t="n">
        <f aca="false">(E52-J52)/ABS(J52-IF(E52&gt;J52,100,(IF(E52&lt;J52,5,(IF(J52=5,5,100))))))*ABS(J52-IF(E52&gt;J52,100,(IF(E52&lt;J52,5,(IF(J52=5,5,100))))))</f>
        <v>-3</v>
      </c>
      <c r="AC52" s="0" t="e">
        <f aca="false">(F52-K52)/ABS(K52-IF(F52&gt;K52,100,(IF(F52&lt;K52,5,(IF(K52=5,5,100))))))*ABS(K52-IF(F52&gt;K52,100,(IF(F52&lt;K52,5,(IF(K52=5,5,100))))))</f>
        <v>#DIV/0!</v>
      </c>
      <c r="AD52" s="0" t="e">
        <f aca="false">(H52-N52)/ABS(N52-IF(H52&gt;N52,100,(IF(H52&lt;N52,5,(IF(N52=5,5,100))))))*ABS(N52-IF(H52&gt;N52,100,(IF(H52&lt;N52,5,(IF(N52=5,5,100))))))</f>
        <v>#DIV/0!</v>
      </c>
      <c r="AE52" s="0" t="n">
        <f aca="false">(I52-O52)/ABS(O52-IF(I52&gt;O52,100,(IF(I52&lt;O52,5,(IF(O52=5,5,100))))))*ABS(O52-IF(I52&gt;O52,100,(IF(I52&lt;O52,5,(IF(O52=5,5,100))))))</f>
        <v>-50</v>
      </c>
      <c r="AF52" s="0" t="e">
        <f aca="false">(L52-Q52)/ABS(Q52-IF(L52&gt;Q52,100,(IF(L52&lt;Q52,5,(IF(Q52=5,5,100))))))*ABS(Q52-IF(L52&gt;Q52,100,(IF(L52&lt;Q52,5,(IF(Q52=5,5,100))))))</f>
        <v>#DIV/0!</v>
      </c>
      <c r="AG52" s="0" t="e">
        <f aca="false">(M52-R52)/ABS(R52-IF(M52&gt;R52,100,(IF(M52&lt;R52,5,(IF(R52=5,5,100))))))*ABS(R52-IF(M52&gt;R52,100,(IF(M52&lt;R52,5,(IF(R52=5,5,100))))))</f>
        <v>#DIV/0!</v>
      </c>
      <c r="AH52" s="0" t="e">
        <f aca="false">(D52-F52)/ABS(F52-IF(D52&gt;F52,100,(IF(D52&lt;F52,5,(IF(F52=5,5,100))))))*ABS(F52-IF(D52&gt;F52,100,(IF(D52&lt;F52,5,(IF(F52=5,5,100))))))</f>
        <v>#DIV/0!</v>
      </c>
      <c r="AI52" s="0" t="e">
        <f aca="false">(E52-I52)/ABS(I52-IF(E52&gt;I52,100,(IF(E52&lt;I52,5,(IF(I52=5,5,100))))))*ABS(I52-IF(E52&gt;I52,100,(IF(E52&lt;I52,5,(IF(I52=5,5,100))))))</f>
        <v>#DIV/0!</v>
      </c>
      <c r="AJ52" s="0" t="e">
        <f aca="false">(G52-K52)/ABS(K52-IF(G52&gt;K52,100,(IF(G52&lt;K52,5,(IF(K52=5,5,100))))))*ABS(K52-IF(G52&gt;K52,100,(IF(G52&lt;K52,5,(IF(K52=5,5,100))))))</f>
        <v>#DIV/0!</v>
      </c>
      <c r="AK52" s="0" t="e">
        <f aca="false">(H52-M52)/ABS(M52-IF(H52&gt;M52,100,(IF(H52&lt;M52,5,(IF(M52=5,5,100))))))*ABS(M52-IF(H52&gt;M52,100,(IF(H52&lt;M52,5,(IF(M52=5,5,100))))))</f>
        <v>#DIV/0!</v>
      </c>
      <c r="AL52" s="0" t="n">
        <f aca="false">(J52-O52)/ABS(O52-IF(J52&gt;O52,100,(IF(J52&lt;O52,5,(IF(O52=5,5,100))))))*ABS(O52-IF(J52&gt;O52,100,(IF(J52&lt;O52,5,(IF(O52=5,5,100))))))</f>
        <v>-47</v>
      </c>
      <c r="AM52" s="0" t="e">
        <f aca="false">(L52-P52)/ABS(P52-IF(L52&gt;P52,100,(IF(L52&lt;P52,5,(IF(P52=5,5,100))))))*ABS(P52-IF(L52&gt;P52,100,(IF(L52&lt;P52,5,(IF(P52=5,5,100))))))</f>
        <v>#DIV/0!</v>
      </c>
      <c r="AN52" s="0" t="e">
        <f aca="false">(N52-R52)/ABS(R52-IF(N52&gt;R52,100,(IF(N52&lt;R52,5,(IF(R52=5,5,100))))))*ABS(R52-IF(N52&gt;R52,100,(IF(N52&lt;R52,5,(IF(R52=5,5,100))))))</f>
        <v>#DIV/0!</v>
      </c>
      <c r="AO52" s="0" t="e">
        <f aca="false">(D52-E52)/ABS(E52-IF(D52&gt;E52,100,(IF(D52&lt;E52,5,(IF(E52=5,5,100))))))*ABS(E52-IF(D52&gt;E52,100,(IF(D52&lt;E52,5,(IF(E52=5,5,100))))))</f>
        <v>#DIV/0!</v>
      </c>
      <c r="AP52" s="0" t="e">
        <f aca="false">(F52-I52)/ABS(I52-IF(F52&gt;I52,100,(IF(F52&lt;I52,5,(IF(I52=5,5,100))))))*ABS(I52-IF(F52&gt;I52,100,(IF(F52&lt;I52,5,(IF(I52=5,5,100))))))</f>
        <v>#DIV/0!</v>
      </c>
      <c r="AQ52" s="0" t="n">
        <f aca="false">(G52-J52)/ABS(J52-IF(G52&gt;J52,100,(IF(G52&lt;J52,5,(IF(J52=5,5,100))))))*ABS(J52-IF(G52&gt;J52,100,(IF(G52&lt;J52,5,(IF(J52=5,5,100))))))</f>
        <v>-3</v>
      </c>
      <c r="AR52" s="0" t="e">
        <f aca="false">(H52-L52)/ABS(L52-IF(H52&gt;L52,100,(IF(H52&lt;L52,5,(IF(L52=5,5,100))))))*ABS(L52-IF(H52&gt;L52,100,(IF(H52&lt;L52,5,(IF(L52=5,5,100))))))</f>
        <v>#DIV/0!</v>
      </c>
      <c r="AS52" s="0" t="n">
        <f aca="false">(K52-O52)/ABS(O52-IF(K52&gt;O52,100,(IF(K52&lt;O52,5,(IF(O52=5,5,100))))))*ABS(O52-IF(K52&gt;O52,100,(IF(K52&lt;O52,5,(IF(O52=5,5,100))))))</f>
        <v>-50</v>
      </c>
      <c r="AT52" s="0" t="e">
        <f aca="false">(M52-P52)/ABS(P52-IF(M52&gt;P52,100,(IF(M52&lt;P52,5,(IF(P52=5,5,100))))))*ABS(P52-IF(M52&gt;P52,100,(IF(M52&lt;P52,5,(IF(P52=5,5,100))))))</f>
        <v>#DIV/0!</v>
      </c>
      <c r="AU52" s="0" t="e">
        <f aca="false">(N52-Q52)/ABS(Q52-IF(N52&gt;Q52,100,(IF(N52&lt;Q52,5,(IF(Q52=5,5,100))))))*ABS(Q52-IF(N52&gt;Q52,100,(IF(N52&lt;Q52,5,(IF(Q52=5,5,100))))))</f>
        <v>#DIV/0!</v>
      </c>
      <c r="BB52" s="0" t="n">
        <v>3</v>
      </c>
      <c r="BE52" s="0" t="n">
        <v>-3</v>
      </c>
      <c r="BH52" s="0" t="n">
        <v>-50</v>
      </c>
      <c r="BO52" s="0" t="n">
        <v>-47</v>
      </c>
      <c r="BT52" s="0" t="n">
        <v>-3</v>
      </c>
      <c r="BV52" s="0" t="n">
        <v>-50</v>
      </c>
      <c r="BZ52" s="0" t="e">
        <f aca="false">AVERAGE(AW52)</f>
        <v>#DIV/0!</v>
      </c>
      <c r="CA52" s="0" t="e">
        <f aca="false">AVERAGE(AX52:AZ52)</f>
        <v>#DIV/0!</v>
      </c>
      <c r="CB52" s="0" t="n">
        <f aca="false">AVERAGE(BA52:BC52)</f>
        <v>3</v>
      </c>
      <c r="CC52" s="0" t="e">
        <f aca="false">AVERAGE(BD52)</f>
        <v>#DIV/0!</v>
      </c>
      <c r="CD52" s="0" t="n">
        <f aca="false">AVERAGE(BE52:BG52)</f>
        <v>-3</v>
      </c>
      <c r="CE52" s="0" t="n">
        <f aca="false">AVERAGE(BH52:BJ52)</f>
        <v>-50</v>
      </c>
      <c r="CF52" s="0" t="e">
        <f aca="false">AVERAGE(BK52)</f>
        <v>#DIV/0!</v>
      </c>
      <c r="CG52" s="0" t="e">
        <f aca="false">AVERAGE(BL52:BN52)</f>
        <v>#DIV/0!</v>
      </c>
      <c r="CH52" s="0" t="n">
        <f aca="false">AVERAGE(BO52:BQ52)</f>
        <v>-47</v>
      </c>
      <c r="CI52" s="0" t="e">
        <f aca="false">AVERAGE(BR52)</f>
        <v>#DIV/0!</v>
      </c>
      <c r="CJ52" s="0" t="n">
        <f aca="false">AVERAGE(BS52:BU52)</f>
        <v>-3</v>
      </c>
      <c r="CK52" s="0" t="n">
        <f aca="false">AVERAGE(BV52:BX52)</f>
        <v>-50</v>
      </c>
      <c r="CM52" s="0" t="n">
        <v>48</v>
      </c>
      <c r="CP52" s="1" t="n">
        <v>3</v>
      </c>
      <c r="CR52" s="1" t="n">
        <v>-3</v>
      </c>
      <c r="CS52" s="1" t="n">
        <v>-50</v>
      </c>
      <c r="CV52" s="1" t="n">
        <v>-47</v>
      </c>
      <c r="CX52" s="1" t="n">
        <v>-3</v>
      </c>
      <c r="CY52" s="1" t="n">
        <v>-50</v>
      </c>
    </row>
    <row r="53" customFormat="false" ht="13" hidden="false" customHeight="false" outlineLevel="0" collapsed="false">
      <c r="A53" s="0" t="n">
        <v>49</v>
      </c>
      <c r="B53" s="0" t="s">
        <v>135</v>
      </c>
      <c r="C53" s="0" t="s">
        <v>136</v>
      </c>
      <c r="D53" s="0" t="n">
        <v>5</v>
      </c>
      <c r="E53" s="0" t="n">
        <v>5</v>
      </c>
      <c r="F53" s="0" t="n">
        <v>5</v>
      </c>
      <c r="G53" s="0" t="n">
        <v>5</v>
      </c>
      <c r="H53" s="0" t="n">
        <v>5</v>
      </c>
      <c r="I53" s="0" t="n">
        <v>5</v>
      </c>
      <c r="J53" s="0" t="n">
        <v>6</v>
      </c>
      <c r="K53" s="0" t="n">
        <v>5</v>
      </c>
      <c r="L53" s="0" t="n">
        <v>5</v>
      </c>
      <c r="M53" s="0" t="n">
        <v>5</v>
      </c>
      <c r="N53" s="0" t="n">
        <v>5</v>
      </c>
      <c r="O53" s="0" t="n">
        <v>20</v>
      </c>
      <c r="P53" s="0" t="n">
        <v>5</v>
      </c>
      <c r="Q53" s="0" t="n">
        <v>5</v>
      </c>
      <c r="R53" s="0" t="n">
        <v>5</v>
      </c>
      <c r="T53" s="0" t="e">
        <f aca="false">(D53-H53)/ABS(H53-IF(D53&gt;H53,100,(IF(D53&lt;H53,5,(IF(H53=5,5,100))))))*ABS(H53-IF(D53&gt;H53,100,(IF(D53&lt;H53,5,(IF(H53=5,5,100))))))</f>
        <v>#DIV/0!</v>
      </c>
      <c r="U53" s="0" t="e">
        <f aca="false">(E53-L53)/ABS(L53-IF(E53&gt;L53,100,(IF(E53&lt;L53,5,(IF(L53=5,5,100))))))*ABS(L53-IF(E53&gt;L53,100,(IF(E53&lt;L53,5,(IF(L53=5,5,100))))))</f>
        <v>#DIV/0!</v>
      </c>
      <c r="V53" s="0" t="e">
        <f aca="false">(F53-M53)/ABS(M53-IF(F53&gt;M53,100,(IF(F53&lt;M53,5,(IF(M53=5,5,100))))))*ABS(M53-IF(F53&gt;M53,100,(IF(F53&lt;M53,5,(IF(M53=5,5,100))))))</f>
        <v>#DIV/0!</v>
      </c>
      <c r="W53" s="0" t="e">
        <f aca="false">(G53-N53)/ABS(N53-IF(G53&gt;N53,100,(IF(G53&lt;N53,5,(IF(N53=5,5,100))))))*ABS(N53-IF(G53&gt;N53,100,(IF(G53&lt;N53,5,(IF(N53=5,5,100))))))</f>
        <v>#DIV/0!</v>
      </c>
      <c r="X53" s="0" t="e">
        <f aca="false">(I53-P53)/ABS(P53-IF(I53&gt;P53,100,(IF(I53&lt;P53,5,(IF(P53=5,5,100))))))*ABS(P53-IF(I53&gt;P53,100,(IF(I53&lt;P53,5,(IF(P53=5,5,100))))))</f>
        <v>#DIV/0!</v>
      </c>
      <c r="Y53" s="0" t="n">
        <f aca="false">(J53-Q53)/ABS(Q53-IF(J53&gt;Q53,100,(IF(J53&lt;Q53,5,(IF(Q53=5,5,100))))))*ABS(Q53-IF(J53&gt;Q53,100,(IF(J53&lt;Q53,5,(IF(Q53=5,5,100))))))</f>
        <v>1</v>
      </c>
      <c r="Z53" s="0" t="e">
        <f aca="false">(K53-R53)/ABS(R53-IF(K53&gt;R53,100,(IF(K53&lt;R53,5,(IF(R53=5,5,100))))))*ABS(R53-IF(K53&gt;R53,100,(IF(K53&lt;R53,5,(IF(R53=5,5,100))))))</f>
        <v>#DIV/0!</v>
      </c>
      <c r="AA53" s="0" t="e">
        <f aca="false">(D53-G53)/ABS(G53-IF(D53&gt;G53,100,(IF(D53&lt;G53,5,(IF(G53=5,5,100))))))*ABS(G53-IF(D53&gt;G53,100,(IF(D53&lt;G53,5,(IF(G53=5,5,100))))))</f>
        <v>#DIV/0!</v>
      </c>
      <c r="AB53" s="0" t="n">
        <f aca="false">(E53-J53)/ABS(J53-IF(E53&gt;J53,100,(IF(E53&lt;J53,5,(IF(J53=5,5,100))))))*ABS(J53-IF(E53&gt;J53,100,(IF(E53&lt;J53,5,(IF(J53=5,5,100))))))</f>
        <v>-1</v>
      </c>
      <c r="AC53" s="0" t="e">
        <f aca="false">(F53-K53)/ABS(K53-IF(F53&gt;K53,100,(IF(F53&lt;K53,5,(IF(K53=5,5,100))))))*ABS(K53-IF(F53&gt;K53,100,(IF(F53&lt;K53,5,(IF(K53=5,5,100))))))</f>
        <v>#DIV/0!</v>
      </c>
      <c r="AD53" s="0" t="e">
        <f aca="false">(H53-N53)/ABS(N53-IF(H53&gt;N53,100,(IF(H53&lt;N53,5,(IF(N53=5,5,100))))))*ABS(N53-IF(H53&gt;N53,100,(IF(H53&lt;N53,5,(IF(N53=5,5,100))))))</f>
        <v>#DIV/0!</v>
      </c>
      <c r="AE53" s="0" t="n">
        <f aca="false">(I53-O53)/ABS(O53-IF(I53&gt;O53,100,(IF(I53&lt;O53,5,(IF(O53=5,5,100))))))*ABS(O53-IF(I53&gt;O53,100,(IF(I53&lt;O53,5,(IF(O53=5,5,100))))))</f>
        <v>-15</v>
      </c>
      <c r="AF53" s="0" t="e">
        <f aca="false">(L53-Q53)/ABS(Q53-IF(L53&gt;Q53,100,(IF(L53&lt;Q53,5,(IF(Q53=5,5,100))))))*ABS(Q53-IF(L53&gt;Q53,100,(IF(L53&lt;Q53,5,(IF(Q53=5,5,100))))))</f>
        <v>#DIV/0!</v>
      </c>
      <c r="AG53" s="0" t="e">
        <f aca="false">(M53-R53)/ABS(R53-IF(M53&gt;R53,100,(IF(M53&lt;R53,5,(IF(R53=5,5,100))))))*ABS(R53-IF(M53&gt;R53,100,(IF(M53&lt;R53,5,(IF(R53=5,5,100))))))</f>
        <v>#DIV/0!</v>
      </c>
      <c r="AH53" s="0" t="e">
        <f aca="false">(D53-F53)/ABS(F53-IF(D53&gt;F53,100,(IF(D53&lt;F53,5,(IF(F53=5,5,100))))))*ABS(F53-IF(D53&gt;F53,100,(IF(D53&lt;F53,5,(IF(F53=5,5,100))))))</f>
        <v>#DIV/0!</v>
      </c>
      <c r="AI53" s="0" t="e">
        <f aca="false">(E53-I53)/ABS(I53-IF(E53&gt;I53,100,(IF(E53&lt;I53,5,(IF(I53=5,5,100))))))*ABS(I53-IF(E53&gt;I53,100,(IF(E53&lt;I53,5,(IF(I53=5,5,100))))))</f>
        <v>#DIV/0!</v>
      </c>
      <c r="AJ53" s="0" t="e">
        <f aca="false">(G53-K53)/ABS(K53-IF(G53&gt;K53,100,(IF(G53&lt;K53,5,(IF(K53=5,5,100))))))*ABS(K53-IF(G53&gt;K53,100,(IF(G53&lt;K53,5,(IF(K53=5,5,100))))))</f>
        <v>#DIV/0!</v>
      </c>
      <c r="AK53" s="0" t="e">
        <f aca="false">(H53-M53)/ABS(M53-IF(H53&gt;M53,100,(IF(H53&lt;M53,5,(IF(M53=5,5,100))))))*ABS(M53-IF(H53&gt;M53,100,(IF(H53&lt;M53,5,(IF(M53=5,5,100))))))</f>
        <v>#DIV/0!</v>
      </c>
      <c r="AL53" s="0" t="n">
        <f aca="false">(J53-O53)/ABS(O53-IF(J53&gt;O53,100,(IF(J53&lt;O53,5,(IF(O53=5,5,100))))))*ABS(O53-IF(J53&gt;O53,100,(IF(J53&lt;O53,5,(IF(O53=5,5,100))))))</f>
        <v>-14</v>
      </c>
      <c r="AM53" s="0" t="e">
        <f aca="false">(L53-P53)/ABS(P53-IF(L53&gt;P53,100,(IF(L53&lt;P53,5,(IF(P53=5,5,100))))))*ABS(P53-IF(L53&gt;P53,100,(IF(L53&lt;P53,5,(IF(P53=5,5,100))))))</f>
        <v>#DIV/0!</v>
      </c>
      <c r="AN53" s="0" t="e">
        <f aca="false">(N53-R53)/ABS(R53-IF(N53&gt;R53,100,(IF(N53&lt;R53,5,(IF(R53=5,5,100))))))*ABS(R53-IF(N53&gt;R53,100,(IF(N53&lt;R53,5,(IF(R53=5,5,100))))))</f>
        <v>#DIV/0!</v>
      </c>
      <c r="AO53" s="0" t="e">
        <f aca="false">(D53-E53)/ABS(E53-IF(D53&gt;E53,100,(IF(D53&lt;E53,5,(IF(E53=5,5,100))))))*ABS(E53-IF(D53&gt;E53,100,(IF(D53&lt;E53,5,(IF(E53=5,5,100))))))</f>
        <v>#DIV/0!</v>
      </c>
      <c r="AP53" s="0" t="e">
        <f aca="false">(F53-I53)/ABS(I53-IF(F53&gt;I53,100,(IF(F53&lt;I53,5,(IF(I53=5,5,100))))))*ABS(I53-IF(F53&gt;I53,100,(IF(F53&lt;I53,5,(IF(I53=5,5,100))))))</f>
        <v>#DIV/0!</v>
      </c>
      <c r="AQ53" s="0" t="n">
        <f aca="false">(G53-J53)/ABS(J53-IF(G53&gt;J53,100,(IF(G53&lt;J53,5,(IF(J53=5,5,100))))))*ABS(J53-IF(G53&gt;J53,100,(IF(G53&lt;J53,5,(IF(J53=5,5,100))))))</f>
        <v>-1</v>
      </c>
      <c r="AR53" s="0" t="e">
        <f aca="false">(H53-L53)/ABS(L53-IF(H53&gt;L53,100,(IF(H53&lt;L53,5,(IF(L53=5,5,100))))))*ABS(L53-IF(H53&gt;L53,100,(IF(H53&lt;L53,5,(IF(L53=5,5,100))))))</f>
        <v>#DIV/0!</v>
      </c>
      <c r="AS53" s="0" t="n">
        <f aca="false">(K53-O53)/ABS(O53-IF(K53&gt;O53,100,(IF(K53&lt;O53,5,(IF(O53=5,5,100))))))*ABS(O53-IF(K53&gt;O53,100,(IF(K53&lt;O53,5,(IF(O53=5,5,100))))))</f>
        <v>-15</v>
      </c>
      <c r="AT53" s="0" t="e">
        <f aca="false">(M53-P53)/ABS(P53-IF(M53&gt;P53,100,(IF(M53&lt;P53,5,(IF(P53=5,5,100))))))*ABS(P53-IF(M53&gt;P53,100,(IF(M53&lt;P53,5,(IF(P53=5,5,100))))))</f>
        <v>#DIV/0!</v>
      </c>
      <c r="AU53" s="0" t="e">
        <f aca="false">(N53-Q53)/ABS(Q53-IF(N53&gt;Q53,100,(IF(N53&lt;Q53,5,(IF(Q53=5,5,100))))))*ABS(Q53-IF(N53&gt;Q53,100,(IF(N53&lt;Q53,5,(IF(Q53=5,5,100))))))</f>
        <v>#DIV/0!</v>
      </c>
      <c r="BB53" s="0" t="n">
        <v>1</v>
      </c>
      <c r="BE53" s="0" t="n">
        <v>-1</v>
      </c>
      <c r="BH53" s="0" t="n">
        <v>-15</v>
      </c>
      <c r="BO53" s="0" t="n">
        <v>-14</v>
      </c>
      <c r="BT53" s="0" t="n">
        <v>-1</v>
      </c>
      <c r="BV53" s="0" t="n">
        <v>-15</v>
      </c>
      <c r="BZ53" s="0" t="e">
        <f aca="false">AVERAGE(AW53)</f>
        <v>#DIV/0!</v>
      </c>
      <c r="CA53" s="0" t="e">
        <f aca="false">AVERAGE(AX53:AZ53)</f>
        <v>#DIV/0!</v>
      </c>
      <c r="CB53" s="0" t="n">
        <f aca="false">AVERAGE(BA53:BC53)</f>
        <v>1</v>
      </c>
      <c r="CC53" s="0" t="e">
        <f aca="false">AVERAGE(BD53)</f>
        <v>#DIV/0!</v>
      </c>
      <c r="CD53" s="0" t="n">
        <f aca="false">AVERAGE(BE53:BG53)</f>
        <v>-1</v>
      </c>
      <c r="CE53" s="0" t="n">
        <f aca="false">AVERAGE(BH53:BJ53)</f>
        <v>-15</v>
      </c>
      <c r="CF53" s="0" t="e">
        <f aca="false">AVERAGE(BK53)</f>
        <v>#DIV/0!</v>
      </c>
      <c r="CG53" s="0" t="e">
        <f aca="false">AVERAGE(BL53:BN53)</f>
        <v>#DIV/0!</v>
      </c>
      <c r="CH53" s="0" t="n">
        <f aca="false">AVERAGE(BO53:BQ53)</f>
        <v>-14</v>
      </c>
      <c r="CI53" s="0" t="e">
        <f aca="false">AVERAGE(BR53)</f>
        <v>#DIV/0!</v>
      </c>
      <c r="CJ53" s="0" t="n">
        <f aca="false">AVERAGE(BS53:BU53)</f>
        <v>-1</v>
      </c>
      <c r="CK53" s="0" t="n">
        <f aca="false">AVERAGE(BV53:BX53)</f>
        <v>-15</v>
      </c>
      <c r="CM53" s="0" t="n">
        <v>49</v>
      </c>
      <c r="CP53" s="1" t="n">
        <v>1</v>
      </c>
      <c r="CR53" s="1" t="n">
        <v>-1</v>
      </c>
      <c r="CS53" s="1" t="n">
        <v>-15</v>
      </c>
      <c r="CV53" s="1" t="n">
        <v>-14</v>
      </c>
      <c r="CX53" s="1" t="n">
        <v>-1</v>
      </c>
      <c r="CY53" s="1" t="n">
        <v>-15</v>
      </c>
    </row>
    <row r="54" customFormat="false" ht="13" hidden="false" customHeight="false" outlineLevel="0" collapsed="false">
      <c r="A54" s="0" t="n">
        <v>50</v>
      </c>
      <c r="B54" s="0" t="s">
        <v>137</v>
      </c>
      <c r="C54" s="0" t="s">
        <v>138</v>
      </c>
      <c r="D54" s="0" t="n">
        <v>5</v>
      </c>
      <c r="E54" s="0" t="n">
        <v>5</v>
      </c>
      <c r="F54" s="0" t="n">
        <v>7</v>
      </c>
      <c r="G54" s="0" t="n">
        <v>5</v>
      </c>
      <c r="H54" s="0" t="n">
        <v>13</v>
      </c>
      <c r="I54" s="0" t="n">
        <v>5</v>
      </c>
      <c r="J54" s="0" t="n">
        <v>5</v>
      </c>
      <c r="K54" s="0" t="n">
        <v>5</v>
      </c>
      <c r="L54" s="0" t="n">
        <v>5</v>
      </c>
      <c r="M54" s="0" t="n">
        <v>21</v>
      </c>
      <c r="N54" s="0" t="n">
        <v>5</v>
      </c>
      <c r="O54" s="0" t="n">
        <v>5</v>
      </c>
      <c r="P54" s="0" t="n">
        <v>14</v>
      </c>
      <c r="Q54" s="0" t="n">
        <v>5</v>
      </c>
      <c r="R54" s="0" t="n">
        <v>5</v>
      </c>
      <c r="T54" s="0" t="n">
        <f aca="false">(D54-H54)/ABS(H54-IF(D54&gt;H54,100,(IF(D54&lt;H54,5,(IF(H54=5,5,100))))))*ABS(H54-IF(D54&gt;H54,100,(IF(D54&lt;H54,5,(IF(H54=5,5,100))))))</f>
        <v>-8</v>
      </c>
      <c r="U54" s="0" t="e">
        <f aca="false">(E54-L54)/ABS(L54-IF(E54&gt;L54,100,(IF(E54&lt;L54,5,(IF(L54=5,5,100))))))*ABS(L54-IF(E54&gt;L54,100,(IF(E54&lt;L54,5,(IF(L54=5,5,100))))))</f>
        <v>#DIV/0!</v>
      </c>
      <c r="V54" s="0" t="n">
        <f aca="false">(F54-M54)/ABS(M54-IF(F54&gt;M54,100,(IF(F54&lt;M54,5,(IF(M54=5,5,100))))))*ABS(M54-IF(F54&gt;M54,100,(IF(F54&lt;M54,5,(IF(M54=5,5,100))))))</f>
        <v>-14</v>
      </c>
      <c r="W54" s="0" t="e">
        <f aca="false">(G54-N54)/ABS(N54-IF(G54&gt;N54,100,(IF(G54&lt;N54,5,(IF(N54=5,5,100))))))*ABS(N54-IF(G54&gt;N54,100,(IF(G54&lt;N54,5,(IF(N54=5,5,100))))))</f>
        <v>#DIV/0!</v>
      </c>
      <c r="X54" s="0" t="n">
        <f aca="false">(I54-P54)/ABS(P54-IF(I54&gt;P54,100,(IF(I54&lt;P54,5,(IF(P54=5,5,100))))))*ABS(P54-IF(I54&gt;P54,100,(IF(I54&lt;P54,5,(IF(P54=5,5,100))))))</f>
        <v>-9</v>
      </c>
      <c r="Y54" s="0" t="e">
        <f aca="false">(J54-Q54)/ABS(Q54-IF(J54&gt;Q54,100,(IF(J54&lt;Q54,5,(IF(Q54=5,5,100))))))*ABS(Q54-IF(J54&gt;Q54,100,(IF(J54&lt;Q54,5,(IF(Q54=5,5,100))))))</f>
        <v>#DIV/0!</v>
      </c>
      <c r="Z54" s="0" t="e">
        <f aca="false">(K54-R54)/ABS(R54-IF(K54&gt;R54,100,(IF(K54&lt;R54,5,(IF(R54=5,5,100))))))*ABS(R54-IF(K54&gt;R54,100,(IF(K54&lt;R54,5,(IF(R54=5,5,100))))))</f>
        <v>#DIV/0!</v>
      </c>
      <c r="AA54" s="0" t="e">
        <f aca="false">(D54-G54)/ABS(G54-IF(D54&gt;G54,100,(IF(D54&lt;G54,5,(IF(G54=5,5,100))))))*ABS(G54-IF(D54&gt;G54,100,(IF(D54&lt;G54,5,(IF(G54=5,5,100))))))</f>
        <v>#DIV/0!</v>
      </c>
      <c r="AB54" s="0" t="e">
        <f aca="false">(E54-J54)/ABS(J54-IF(E54&gt;J54,100,(IF(E54&lt;J54,5,(IF(J54=5,5,100))))))*ABS(J54-IF(E54&gt;J54,100,(IF(E54&lt;J54,5,(IF(J54=5,5,100))))))</f>
        <v>#DIV/0!</v>
      </c>
      <c r="AC54" s="0" t="n">
        <f aca="false">(F54-K54)/ABS(K54-IF(F54&gt;K54,100,(IF(F54&lt;K54,5,(IF(K54=5,5,100))))))*ABS(K54-IF(F54&gt;K54,100,(IF(F54&lt;K54,5,(IF(K54=5,5,100))))))</f>
        <v>2</v>
      </c>
      <c r="AD54" s="0" t="n">
        <f aca="false">(H54-N54)/ABS(N54-IF(H54&gt;N54,100,(IF(H54&lt;N54,5,(IF(N54=5,5,100))))))*ABS(N54-IF(H54&gt;N54,100,(IF(H54&lt;N54,5,(IF(N54=5,5,100))))))</f>
        <v>8</v>
      </c>
      <c r="AE54" s="0" t="e">
        <f aca="false">(I54-O54)/ABS(O54-IF(I54&gt;O54,100,(IF(I54&lt;O54,5,(IF(O54=5,5,100))))))*ABS(O54-IF(I54&gt;O54,100,(IF(I54&lt;O54,5,(IF(O54=5,5,100))))))</f>
        <v>#DIV/0!</v>
      </c>
      <c r="AF54" s="0" t="e">
        <f aca="false">(L54-Q54)/ABS(Q54-IF(L54&gt;Q54,100,(IF(L54&lt;Q54,5,(IF(Q54=5,5,100))))))*ABS(Q54-IF(L54&gt;Q54,100,(IF(L54&lt;Q54,5,(IF(Q54=5,5,100))))))</f>
        <v>#DIV/0!</v>
      </c>
      <c r="AG54" s="0" t="n">
        <f aca="false">(M54-R54)/ABS(R54-IF(M54&gt;R54,100,(IF(M54&lt;R54,5,(IF(R54=5,5,100))))))*ABS(R54-IF(M54&gt;R54,100,(IF(M54&lt;R54,5,(IF(R54=5,5,100))))))</f>
        <v>16</v>
      </c>
      <c r="AH54" s="0" t="n">
        <f aca="false">(D54-F54)/ABS(F54-IF(D54&gt;F54,100,(IF(D54&lt;F54,5,(IF(F54=5,5,100))))))*ABS(F54-IF(D54&gt;F54,100,(IF(D54&lt;F54,5,(IF(F54=5,5,100))))))</f>
        <v>-2</v>
      </c>
      <c r="AI54" s="0" t="e">
        <f aca="false">(E54-I54)/ABS(I54-IF(E54&gt;I54,100,(IF(E54&lt;I54,5,(IF(I54=5,5,100))))))*ABS(I54-IF(E54&gt;I54,100,(IF(E54&lt;I54,5,(IF(I54=5,5,100))))))</f>
        <v>#DIV/0!</v>
      </c>
      <c r="AJ54" s="0" t="e">
        <f aca="false">(G54-K54)/ABS(K54-IF(G54&gt;K54,100,(IF(G54&lt;K54,5,(IF(K54=5,5,100))))))*ABS(K54-IF(G54&gt;K54,100,(IF(G54&lt;K54,5,(IF(K54=5,5,100))))))</f>
        <v>#DIV/0!</v>
      </c>
      <c r="AK54" s="0" t="n">
        <f aca="false">(H54-M54)/ABS(M54-IF(H54&gt;M54,100,(IF(H54&lt;M54,5,(IF(M54=5,5,100))))))*ABS(M54-IF(H54&gt;M54,100,(IF(H54&lt;M54,5,(IF(M54=5,5,100))))))</f>
        <v>-8</v>
      </c>
      <c r="AL54" s="0" t="e">
        <f aca="false">(J54-O54)/ABS(O54-IF(J54&gt;O54,100,(IF(J54&lt;O54,5,(IF(O54=5,5,100))))))*ABS(O54-IF(J54&gt;O54,100,(IF(J54&lt;O54,5,(IF(O54=5,5,100))))))</f>
        <v>#DIV/0!</v>
      </c>
      <c r="AM54" s="0" t="n">
        <f aca="false">(L54-P54)/ABS(P54-IF(L54&gt;P54,100,(IF(L54&lt;P54,5,(IF(P54=5,5,100))))))*ABS(P54-IF(L54&gt;P54,100,(IF(L54&lt;P54,5,(IF(P54=5,5,100))))))</f>
        <v>-9</v>
      </c>
      <c r="AN54" s="0" t="e">
        <f aca="false">(N54-R54)/ABS(R54-IF(N54&gt;R54,100,(IF(N54&lt;R54,5,(IF(R54=5,5,100))))))*ABS(R54-IF(N54&gt;R54,100,(IF(N54&lt;R54,5,(IF(R54=5,5,100))))))</f>
        <v>#DIV/0!</v>
      </c>
      <c r="AO54" s="0" t="e">
        <f aca="false">(D54-E54)/ABS(E54-IF(D54&gt;E54,100,(IF(D54&lt;E54,5,(IF(E54=5,5,100))))))*ABS(E54-IF(D54&gt;E54,100,(IF(D54&lt;E54,5,(IF(E54=5,5,100))))))</f>
        <v>#DIV/0!</v>
      </c>
      <c r="AP54" s="0" t="n">
        <f aca="false">(F54-I54)/ABS(I54-IF(F54&gt;I54,100,(IF(F54&lt;I54,5,(IF(I54=5,5,100))))))*ABS(I54-IF(F54&gt;I54,100,(IF(F54&lt;I54,5,(IF(I54=5,5,100))))))</f>
        <v>2</v>
      </c>
      <c r="AQ54" s="0" t="e">
        <f aca="false">(G54-J54)/ABS(J54-IF(G54&gt;J54,100,(IF(G54&lt;J54,5,(IF(J54=5,5,100))))))*ABS(J54-IF(G54&gt;J54,100,(IF(G54&lt;J54,5,(IF(J54=5,5,100))))))</f>
        <v>#DIV/0!</v>
      </c>
      <c r="AR54" s="0" t="n">
        <f aca="false">(H54-L54)/ABS(L54-IF(H54&gt;L54,100,(IF(H54&lt;L54,5,(IF(L54=5,5,100))))))*ABS(L54-IF(H54&gt;L54,100,(IF(H54&lt;L54,5,(IF(L54=5,5,100))))))</f>
        <v>8</v>
      </c>
      <c r="AS54" s="0" t="e">
        <f aca="false">(K54-O54)/ABS(O54-IF(K54&gt;O54,100,(IF(K54&lt;O54,5,(IF(O54=5,5,100))))))*ABS(O54-IF(K54&gt;O54,100,(IF(K54&lt;O54,5,(IF(O54=5,5,100))))))</f>
        <v>#DIV/0!</v>
      </c>
      <c r="AT54" s="0" t="n">
        <f aca="false">(M54-P54)/ABS(P54-IF(M54&gt;P54,100,(IF(M54&lt;P54,5,(IF(P54=5,5,100))))))*ABS(P54-IF(M54&gt;P54,100,(IF(M54&lt;P54,5,(IF(P54=5,5,100))))))</f>
        <v>7</v>
      </c>
      <c r="AU54" s="0" t="e">
        <f aca="false">(N54-Q54)/ABS(Q54-IF(N54&gt;Q54,100,(IF(N54&lt;Q54,5,(IF(Q54=5,5,100))))))*ABS(Q54-IF(N54&gt;Q54,100,(IF(N54&lt;Q54,5,(IF(Q54=5,5,100))))))</f>
        <v>#DIV/0!</v>
      </c>
      <c r="AW54" s="0" t="n">
        <v>-8</v>
      </c>
      <c r="AY54" s="0" t="n">
        <v>-14</v>
      </c>
      <c r="BA54" s="0" t="n">
        <v>-9</v>
      </c>
      <c r="BF54" s="0" t="n">
        <v>2</v>
      </c>
      <c r="BG54" s="0" t="n">
        <v>8</v>
      </c>
      <c r="BJ54" s="0" t="n">
        <v>16</v>
      </c>
      <c r="BK54" s="0" t="n">
        <v>-2</v>
      </c>
      <c r="BN54" s="0" t="n">
        <v>-8</v>
      </c>
      <c r="BP54" s="0" t="n">
        <v>-9</v>
      </c>
      <c r="BS54" s="0" t="n">
        <v>2</v>
      </c>
      <c r="BU54" s="0" t="n">
        <v>8</v>
      </c>
      <c r="BW54" s="0" t="n">
        <v>7</v>
      </c>
      <c r="BZ54" s="0" t="n">
        <f aca="false">AVERAGE(AW54)</f>
        <v>-8</v>
      </c>
      <c r="CA54" s="0" t="n">
        <f aca="false">AVERAGE(AX54:AZ54)</f>
        <v>-14</v>
      </c>
      <c r="CB54" s="0" t="n">
        <f aca="false">AVERAGE(BA54:BC54)</f>
        <v>-9</v>
      </c>
      <c r="CC54" s="0" t="e">
        <f aca="false">AVERAGE(BD54)</f>
        <v>#DIV/0!</v>
      </c>
      <c r="CD54" s="0" t="n">
        <f aca="false">AVERAGE(BE54:BG54)</f>
        <v>5</v>
      </c>
      <c r="CE54" s="0" t="n">
        <f aca="false">AVERAGE(BH54:BJ54)</f>
        <v>16</v>
      </c>
      <c r="CF54" s="0" t="n">
        <f aca="false">AVERAGE(BK54)</f>
        <v>-2</v>
      </c>
      <c r="CG54" s="0" t="n">
        <f aca="false">AVERAGE(BL54:BN54)</f>
        <v>-8</v>
      </c>
      <c r="CH54" s="0" t="n">
        <f aca="false">AVERAGE(BO54:BQ54)</f>
        <v>-9</v>
      </c>
      <c r="CI54" s="0" t="e">
        <f aca="false">AVERAGE(BR54)</f>
        <v>#DIV/0!</v>
      </c>
      <c r="CJ54" s="0" t="n">
        <f aca="false">AVERAGE(BS54:BU54)</f>
        <v>5</v>
      </c>
      <c r="CK54" s="0" t="n">
        <f aca="false">AVERAGE(BV54:BX54)</f>
        <v>7</v>
      </c>
      <c r="CM54" s="0" t="n">
        <v>50</v>
      </c>
      <c r="CN54" s="1" t="n">
        <v>-8</v>
      </c>
      <c r="CO54" s="1" t="n">
        <v>-14</v>
      </c>
      <c r="CP54" s="1" t="n">
        <v>-9</v>
      </c>
      <c r="CR54" s="1" t="n">
        <v>5</v>
      </c>
      <c r="CS54" s="1" t="n">
        <v>16</v>
      </c>
      <c r="CT54" s="1" t="n">
        <v>-2</v>
      </c>
      <c r="CU54" s="1" t="n">
        <v>-8</v>
      </c>
      <c r="CV54" s="1" t="n">
        <v>-9</v>
      </c>
      <c r="CX54" s="1" t="n">
        <v>5</v>
      </c>
      <c r="CY54" s="1" t="n">
        <v>7</v>
      </c>
    </row>
    <row r="55" customFormat="false" ht="13" hidden="false" customHeight="false" outlineLevel="0" collapsed="false">
      <c r="B55" s="0" t="s">
        <v>139</v>
      </c>
      <c r="C55" s="0" t="s">
        <v>140</v>
      </c>
      <c r="D55" s="0" t="n">
        <v>15</v>
      </c>
      <c r="E55" s="0" t="n">
        <v>5</v>
      </c>
      <c r="F55" s="0" t="n">
        <v>25</v>
      </c>
      <c r="G55" s="0" t="n">
        <v>8</v>
      </c>
      <c r="H55" s="0" t="n">
        <v>19</v>
      </c>
      <c r="I55" s="0" t="n">
        <v>5</v>
      </c>
      <c r="J55" s="0" t="n">
        <v>5</v>
      </c>
      <c r="K55" s="0" t="n">
        <v>8</v>
      </c>
      <c r="L55" s="0" t="n">
        <v>5</v>
      </c>
      <c r="M55" s="0" t="n">
        <v>30</v>
      </c>
      <c r="N55" s="0" t="n">
        <v>10</v>
      </c>
      <c r="O55" s="0" t="n">
        <v>5</v>
      </c>
      <c r="P55" s="0" t="n">
        <v>5</v>
      </c>
      <c r="Q55" s="0" t="n">
        <v>5</v>
      </c>
      <c r="R55" s="0" t="n">
        <v>20</v>
      </c>
      <c r="T55" s="0" t="n">
        <f aca="false">(D55-H55)/ABS(H55-IF(D55&gt;H55,100,(IF(D55&lt;H55,5,(IF(H55=5,5,100))))))*ABS(H55-IF(D55&gt;H55,100,(IF(D55&lt;H55,5,(IF(H55=5,5,100))))))</f>
        <v>-4</v>
      </c>
      <c r="U55" s="0" t="e">
        <f aca="false">(E55-L55)/ABS(L55-IF(E55&gt;L55,100,(IF(E55&lt;L55,5,(IF(L55=5,5,100))))))*ABS(L55-IF(E55&gt;L55,100,(IF(E55&lt;L55,5,(IF(L55=5,5,100))))))</f>
        <v>#DIV/0!</v>
      </c>
      <c r="V55" s="0" t="n">
        <f aca="false">(F55-M55)/ABS(M55-IF(F55&gt;M55,100,(IF(F55&lt;M55,5,(IF(M55=5,5,100))))))*ABS(M55-IF(F55&gt;M55,100,(IF(F55&lt;M55,5,(IF(M55=5,5,100))))))</f>
        <v>-5</v>
      </c>
      <c r="W55" s="0" t="n">
        <f aca="false">(G55-N55)/ABS(N55-IF(G55&gt;N55,100,(IF(G55&lt;N55,5,(IF(N55=5,5,100))))))*ABS(N55-IF(G55&gt;N55,100,(IF(G55&lt;N55,5,(IF(N55=5,5,100))))))</f>
        <v>-2</v>
      </c>
      <c r="X55" s="0" t="e">
        <f aca="false">(I55-P55)/ABS(P55-IF(I55&gt;P55,100,(IF(I55&lt;P55,5,(IF(P55=5,5,100))))))*ABS(P55-IF(I55&gt;P55,100,(IF(I55&lt;P55,5,(IF(P55=5,5,100))))))</f>
        <v>#DIV/0!</v>
      </c>
      <c r="Y55" s="0" t="e">
        <f aca="false">(J55-Q55)/ABS(Q55-IF(J55&gt;Q55,100,(IF(J55&lt;Q55,5,(IF(Q55=5,5,100))))))*ABS(Q55-IF(J55&gt;Q55,100,(IF(J55&lt;Q55,5,(IF(Q55=5,5,100))))))</f>
        <v>#DIV/0!</v>
      </c>
      <c r="Z55" s="0" t="n">
        <f aca="false">(K55-R55)/ABS(R55-IF(K55&gt;R55,100,(IF(K55&lt;R55,5,(IF(R55=5,5,100))))))*ABS(R55-IF(K55&gt;R55,100,(IF(K55&lt;R55,5,(IF(R55=5,5,100))))))</f>
        <v>-12</v>
      </c>
      <c r="AA55" s="0" t="n">
        <f aca="false">(D55-G55)/ABS(G55-IF(D55&gt;G55,100,(IF(D55&lt;G55,5,(IF(G55=5,5,100))))))*ABS(G55-IF(D55&gt;G55,100,(IF(D55&lt;G55,5,(IF(G55=5,5,100))))))</f>
        <v>7</v>
      </c>
      <c r="AB55" s="0" t="e">
        <f aca="false">(E55-J55)/ABS(J55-IF(E55&gt;J55,100,(IF(E55&lt;J55,5,(IF(J55=5,5,100))))))*ABS(J55-IF(E55&gt;J55,100,(IF(E55&lt;J55,5,(IF(J55=5,5,100))))))</f>
        <v>#DIV/0!</v>
      </c>
      <c r="AC55" s="0" t="n">
        <f aca="false">(F55-K55)/ABS(K55-IF(F55&gt;K55,100,(IF(F55&lt;K55,5,(IF(K55=5,5,100))))))*ABS(K55-IF(F55&gt;K55,100,(IF(F55&lt;K55,5,(IF(K55=5,5,100))))))</f>
        <v>17</v>
      </c>
      <c r="AD55" s="0" t="n">
        <f aca="false">(H55-N55)/ABS(N55-IF(H55&gt;N55,100,(IF(H55&lt;N55,5,(IF(N55=5,5,100))))))*ABS(N55-IF(H55&gt;N55,100,(IF(H55&lt;N55,5,(IF(N55=5,5,100))))))</f>
        <v>9</v>
      </c>
      <c r="AE55" s="0" t="e">
        <f aca="false">(I55-O55)/ABS(O55-IF(I55&gt;O55,100,(IF(I55&lt;O55,5,(IF(O55=5,5,100))))))*ABS(O55-IF(I55&gt;O55,100,(IF(I55&lt;O55,5,(IF(O55=5,5,100))))))</f>
        <v>#DIV/0!</v>
      </c>
      <c r="AF55" s="0" t="e">
        <f aca="false">(L55-Q55)/ABS(Q55-IF(L55&gt;Q55,100,(IF(L55&lt;Q55,5,(IF(Q55=5,5,100))))))*ABS(Q55-IF(L55&gt;Q55,100,(IF(L55&lt;Q55,5,(IF(Q55=5,5,100))))))</f>
        <v>#DIV/0!</v>
      </c>
      <c r="AG55" s="0" t="n">
        <f aca="false">(M55-R55)/ABS(R55-IF(M55&gt;R55,100,(IF(M55&lt;R55,5,(IF(R55=5,5,100))))))*ABS(R55-IF(M55&gt;R55,100,(IF(M55&lt;R55,5,(IF(R55=5,5,100))))))</f>
        <v>10</v>
      </c>
      <c r="AH55" s="0" t="n">
        <f aca="false">(D55-F55)/ABS(F55-IF(D55&gt;F55,100,(IF(D55&lt;F55,5,(IF(F55=5,5,100))))))*ABS(F55-IF(D55&gt;F55,100,(IF(D55&lt;F55,5,(IF(F55=5,5,100))))))</f>
        <v>-10</v>
      </c>
      <c r="AI55" s="0" t="e">
        <f aca="false">(E55-I55)/ABS(I55-IF(E55&gt;I55,100,(IF(E55&lt;I55,5,(IF(I55=5,5,100))))))*ABS(I55-IF(E55&gt;I55,100,(IF(E55&lt;I55,5,(IF(I55=5,5,100))))))</f>
        <v>#DIV/0!</v>
      </c>
      <c r="AJ55" s="0" t="n">
        <f aca="false">(G55-K55)/ABS(K55-IF(G55&gt;K55,100,(IF(G55&lt;K55,5,(IF(K55=5,5,100))))))*ABS(K55-IF(G55&gt;K55,100,(IF(G55&lt;K55,5,(IF(K55=5,5,100))))))</f>
        <v>0</v>
      </c>
      <c r="AK55" s="0" t="n">
        <f aca="false">(H55-M55)/ABS(M55-IF(H55&gt;M55,100,(IF(H55&lt;M55,5,(IF(M55=5,5,100))))))*ABS(M55-IF(H55&gt;M55,100,(IF(H55&lt;M55,5,(IF(M55=5,5,100))))))</f>
        <v>-11</v>
      </c>
      <c r="AL55" s="0" t="e">
        <f aca="false">(J55-O55)/ABS(O55-IF(J55&gt;O55,100,(IF(J55&lt;O55,5,(IF(O55=5,5,100))))))*ABS(O55-IF(J55&gt;O55,100,(IF(J55&lt;O55,5,(IF(O55=5,5,100))))))</f>
        <v>#DIV/0!</v>
      </c>
      <c r="AM55" s="0" t="e">
        <f aca="false">(L55-P55)/ABS(P55-IF(L55&gt;P55,100,(IF(L55&lt;P55,5,(IF(P55=5,5,100))))))*ABS(P55-IF(L55&gt;P55,100,(IF(L55&lt;P55,5,(IF(P55=5,5,100))))))</f>
        <v>#DIV/0!</v>
      </c>
      <c r="AN55" s="0" t="n">
        <f aca="false">(N55-R55)/ABS(R55-IF(N55&gt;R55,100,(IF(N55&lt;R55,5,(IF(R55=5,5,100))))))*ABS(R55-IF(N55&gt;R55,100,(IF(N55&lt;R55,5,(IF(R55=5,5,100))))))</f>
        <v>-10</v>
      </c>
      <c r="AO55" s="0" t="n">
        <f aca="false">(D55-E55)/ABS(E55-IF(D55&gt;E55,100,(IF(D55&lt;E55,5,(IF(E55=5,5,100))))))*ABS(E55-IF(D55&gt;E55,100,(IF(D55&lt;E55,5,(IF(E55=5,5,100))))))</f>
        <v>10</v>
      </c>
      <c r="AP55" s="0" t="n">
        <f aca="false">(F55-I55)/ABS(I55-IF(F55&gt;I55,100,(IF(F55&lt;I55,5,(IF(I55=5,5,100))))))*ABS(I55-IF(F55&gt;I55,100,(IF(F55&lt;I55,5,(IF(I55=5,5,100))))))</f>
        <v>20</v>
      </c>
      <c r="AQ55" s="0" t="n">
        <f aca="false">(G55-J55)/ABS(J55-IF(G55&gt;J55,100,(IF(G55&lt;J55,5,(IF(J55=5,5,100))))))*ABS(J55-IF(G55&gt;J55,100,(IF(G55&lt;J55,5,(IF(J55=5,5,100))))))</f>
        <v>3</v>
      </c>
      <c r="AR55" s="0" t="n">
        <f aca="false">(H55-L55)/ABS(L55-IF(H55&gt;L55,100,(IF(H55&lt;L55,5,(IF(L55=5,5,100))))))*ABS(L55-IF(H55&gt;L55,100,(IF(H55&lt;L55,5,(IF(L55=5,5,100))))))</f>
        <v>14</v>
      </c>
      <c r="AS55" s="0" t="n">
        <f aca="false">(K55-O55)/ABS(O55-IF(K55&gt;O55,100,(IF(K55&lt;O55,5,(IF(O55=5,5,100))))))*ABS(O55-IF(K55&gt;O55,100,(IF(K55&lt;O55,5,(IF(O55=5,5,100))))))</f>
        <v>3</v>
      </c>
      <c r="AT55" s="0" t="n">
        <f aca="false">(M55-P55)/ABS(P55-IF(M55&gt;P55,100,(IF(M55&lt;P55,5,(IF(P55=5,5,100))))))*ABS(P55-IF(M55&gt;P55,100,(IF(M55&lt;P55,5,(IF(P55=5,5,100))))))</f>
        <v>25</v>
      </c>
      <c r="AU55" s="0" t="n">
        <f aca="false">(N55-Q55)/ABS(Q55-IF(N55&gt;Q55,100,(IF(N55&lt;Q55,5,(IF(Q55=5,5,100))))))*ABS(Q55-IF(N55&gt;Q55,100,(IF(N55&lt;Q55,5,(IF(Q55=5,5,100))))))</f>
        <v>5</v>
      </c>
      <c r="AW55" s="0" t="n">
        <v>-4</v>
      </c>
      <c r="AY55" s="0" t="n">
        <v>-5</v>
      </c>
      <c r="AZ55" s="0" t="n">
        <v>-2</v>
      </c>
      <c r="BC55" s="0" t="n">
        <v>-12</v>
      </c>
      <c r="BD55" s="0" t="n">
        <v>7</v>
      </c>
      <c r="BF55" s="0" t="n">
        <v>17</v>
      </c>
      <c r="BG55" s="0" t="n">
        <v>9</v>
      </c>
      <c r="BJ55" s="0" t="n">
        <v>10</v>
      </c>
      <c r="BK55" s="0" t="n">
        <v>-10</v>
      </c>
      <c r="BM55" s="0" t="n">
        <v>0</v>
      </c>
      <c r="BN55" s="0" t="n">
        <v>-11</v>
      </c>
      <c r="BQ55" s="0" t="n">
        <v>-10</v>
      </c>
      <c r="BR55" s="0" t="n">
        <v>10</v>
      </c>
      <c r="BS55" s="0" t="n">
        <v>20</v>
      </c>
      <c r="BT55" s="0" t="n">
        <v>3</v>
      </c>
      <c r="BU55" s="0" t="n">
        <v>14</v>
      </c>
      <c r="BV55" s="0" t="n">
        <v>3</v>
      </c>
      <c r="BW55" s="0" t="n">
        <v>25</v>
      </c>
      <c r="BX55" s="0" t="n">
        <v>5</v>
      </c>
      <c r="BZ55" s="0" t="n">
        <f aca="false">AVERAGE(AW55)</f>
        <v>-4</v>
      </c>
      <c r="CA55" s="0" t="n">
        <f aca="false">AVERAGE(AX55:AZ55)</f>
        <v>-3.5</v>
      </c>
      <c r="CB55" s="0" t="n">
        <f aca="false">AVERAGE(BA55:BC55)</f>
        <v>-12</v>
      </c>
      <c r="CC55" s="0" t="n">
        <f aca="false">AVERAGE(BD55)</f>
        <v>7</v>
      </c>
      <c r="CD55" s="0" t="n">
        <f aca="false">AVERAGE(BE55:BG55)</f>
        <v>13</v>
      </c>
      <c r="CE55" s="0" t="n">
        <f aca="false">AVERAGE(BH55:BJ55)</f>
        <v>10</v>
      </c>
      <c r="CF55" s="0" t="n">
        <f aca="false">AVERAGE(BK55)</f>
        <v>-10</v>
      </c>
      <c r="CG55" s="0" t="n">
        <f aca="false">AVERAGE(BL55:BN55)</f>
        <v>-5.5</v>
      </c>
      <c r="CH55" s="0" t="n">
        <f aca="false">AVERAGE(BO55:BQ55)</f>
        <v>-10</v>
      </c>
      <c r="CI55" s="0" t="n">
        <f aca="false">AVERAGE(BR55)</f>
        <v>10</v>
      </c>
      <c r="CJ55" s="0" t="n">
        <f aca="false">AVERAGE(BS55:BU55)</f>
        <v>12.3333333333333</v>
      </c>
      <c r="CK55" s="0" t="n">
        <f aca="false">AVERAGE(BV55:BX55)</f>
        <v>11</v>
      </c>
    </row>
    <row r="56" customFormat="false" ht="13" hidden="false" customHeight="false" outlineLevel="0" collapsed="false">
      <c r="B56" s="0" t="s">
        <v>141</v>
      </c>
      <c r="C56" s="0" t="s">
        <v>142</v>
      </c>
      <c r="D56" s="0" t="n">
        <v>8</v>
      </c>
      <c r="E56" s="0" t="n">
        <v>5</v>
      </c>
      <c r="F56" s="0" t="n">
        <v>11</v>
      </c>
      <c r="G56" s="0" t="n">
        <v>5</v>
      </c>
      <c r="H56" s="0" t="n">
        <v>6</v>
      </c>
      <c r="I56" s="0" t="n">
        <v>5</v>
      </c>
      <c r="J56" s="0" t="n">
        <v>5</v>
      </c>
      <c r="K56" s="0" t="n">
        <v>5</v>
      </c>
      <c r="L56" s="0" t="n">
        <v>5</v>
      </c>
      <c r="M56" s="0" t="n">
        <v>7</v>
      </c>
      <c r="N56" s="0" t="n">
        <v>5</v>
      </c>
      <c r="O56" s="0" t="n">
        <v>5</v>
      </c>
      <c r="P56" s="0" t="n">
        <v>5</v>
      </c>
      <c r="Q56" s="0" t="n">
        <v>5</v>
      </c>
      <c r="R56" s="0" t="n">
        <v>5</v>
      </c>
      <c r="T56" s="0" t="n">
        <f aca="false">(D56-H56)/ABS(H56-IF(D56&gt;H56,100,(IF(D56&lt;H56,5,(IF(H56=5,5,100))))))*ABS(H56-IF(D56&gt;H56,100,(IF(D56&lt;H56,5,(IF(H56=5,5,100))))))</f>
        <v>2</v>
      </c>
      <c r="U56" s="0" t="e">
        <f aca="false">(E56-L56)/ABS(L56-IF(E56&gt;L56,100,(IF(E56&lt;L56,5,(IF(L56=5,5,100))))))*ABS(L56-IF(E56&gt;L56,100,(IF(E56&lt;L56,5,(IF(L56=5,5,100))))))</f>
        <v>#DIV/0!</v>
      </c>
      <c r="V56" s="0" t="n">
        <f aca="false">(F56-M56)/ABS(M56-IF(F56&gt;M56,100,(IF(F56&lt;M56,5,(IF(M56=5,5,100))))))*ABS(M56-IF(F56&gt;M56,100,(IF(F56&lt;M56,5,(IF(M56=5,5,100))))))</f>
        <v>4</v>
      </c>
      <c r="W56" s="0" t="e">
        <f aca="false">(G56-N56)/ABS(N56-IF(G56&gt;N56,100,(IF(G56&lt;N56,5,(IF(N56=5,5,100))))))*ABS(N56-IF(G56&gt;N56,100,(IF(G56&lt;N56,5,(IF(N56=5,5,100))))))</f>
        <v>#DIV/0!</v>
      </c>
      <c r="X56" s="0" t="e">
        <f aca="false">(I56-P56)/ABS(P56-IF(I56&gt;P56,100,(IF(I56&lt;P56,5,(IF(P56=5,5,100))))))*ABS(P56-IF(I56&gt;P56,100,(IF(I56&lt;P56,5,(IF(P56=5,5,100))))))</f>
        <v>#DIV/0!</v>
      </c>
      <c r="Y56" s="0" t="e">
        <f aca="false">(J56-Q56)/ABS(Q56-IF(J56&gt;Q56,100,(IF(J56&lt;Q56,5,(IF(Q56=5,5,100))))))*ABS(Q56-IF(J56&gt;Q56,100,(IF(J56&lt;Q56,5,(IF(Q56=5,5,100))))))</f>
        <v>#DIV/0!</v>
      </c>
      <c r="Z56" s="0" t="e">
        <f aca="false">(K56-R56)/ABS(R56-IF(K56&gt;R56,100,(IF(K56&lt;R56,5,(IF(R56=5,5,100))))))*ABS(R56-IF(K56&gt;R56,100,(IF(K56&lt;R56,5,(IF(R56=5,5,100))))))</f>
        <v>#DIV/0!</v>
      </c>
      <c r="AA56" s="0" t="n">
        <f aca="false">(D56-G56)/ABS(G56-IF(D56&gt;G56,100,(IF(D56&lt;G56,5,(IF(G56=5,5,100))))))*ABS(G56-IF(D56&gt;G56,100,(IF(D56&lt;G56,5,(IF(G56=5,5,100))))))</f>
        <v>3</v>
      </c>
      <c r="AB56" s="0" t="e">
        <f aca="false">(E56-J56)/ABS(J56-IF(E56&gt;J56,100,(IF(E56&lt;J56,5,(IF(J56=5,5,100))))))*ABS(J56-IF(E56&gt;J56,100,(IF(E56&lt;J56,5,(IF(J56=5,5,100))))))</f>
        <v>#DIV/0!</v>
      </c>
      <c r="AC56" s="0" t="n">
        <f aca="false">(F56-K56)/ABS(K56-IF(F56&gt;K56,100,(IF(F56&lt;K56,5,(IF(K56=5,5,100))))))*ABS(K56-IF(F56&gt;K56,100,(IF(F56&lt;K56,5,(IF(K56=5,5,100))))))</f>
        <v>6</v>
      </c>
      <c r="AD56" s="0" t="n">
        <f aca="false">(H56-N56)/ABS(N56-IF(H56&gt;N56,100,(IF(H56&lt;N56,5,(IF(N56=5,5,100))))))*ABS(N56-IF(H56&gt;N56,100,(IF(H56&lt;N56,5,(IF(N56=5,5,100))))))</f>
        <v>1</v>
      </c>
      <c r="AE56" s="0" t="e">
        <f aca="false">(I56-O56)/ABS(O56-IF(I56&gt;O56,100,(IF(I56&lt;O56,5,(IF(O56=5,5,100))))))*ABS(O56-IF(I56&gt;O56,100,(IF(I56&lt;O56,5,(IF(O56=5,5,100))))))</f>
        <v>#DIV/0!</v>
      </c>
      <c r="AF56" s="0" t="e">
        <f aca="false">(L56-Q56)/ABS(Q56-IF(L56&gt;Q56,100,(IF(L56&lt;Q56,5,(IF(Q56=5,5,100))))))*ABS(Q56-IF(L56&gt;Q56,100,(IF(L56&lt;Q56,5,(IF(Q56=5,5,100))))))</f>
        <v>#DIV/0!</v>
      </c>
      <c r="AG56" s="0" t="n">
        <f aca="false">(M56-R56)/ABS(R56-IF(M56&gt;R56,100,(IF(M56&lt;R56,5,(IF(R56=5,5,100))))))*ABS(R56-IF(M56&gt;R56,100,(IF(M56&lt;R56,5,(IF(R56=5,5,100))))))</f>
        <v>2</v>
      </c>
      <c r="AH56" s="0" t="n">
        <f aca="false">(D56-F56)/ABS(F56-IF(D56&gt;F56,100,(IF(D56&lt;F56,5,(IF(F56=5,5,100))))))*ABS(F56-IF(D56&gt;F56,100,(IF(D56&lt;F56,5,(IF(F56=5,5,100))))))</f>
        <v>-3</v>
      </c>
      <c r="AI56" s="0" t="e">
        <f aca="false">(E56-I56)/ABS(I56-IF(E56&gt;I56,100,(IF(E56&lt;I56,5,(IF(I56=5,5,100))))))*ABS(I56-IF(E56&gt;I56,100,(IF(E56&lt;I56,5,(IF(I56=5,5,100))))))</f>
        <v>#DIV/0!</v>
      </c>
      <c r="AJ56" s="0" t="e">
        <f aca="false">(G56-K56)/ABS(K56-IF(G56&gt;K56,100,(IF(G56&lt;K56,5,(IF(K56=5,5,100))))))*ABS(K56-IF(G56&gt;K56,100,(IF(G56&lt;K56,5,(IF(K56=5,5,100))))))</f>
        <v>#DIV/0!</v>
      </c>
      <c r="AK56" s="0" t="n">
        <f aca="false">(H56-M56)/ABS(M56-IF(H56&gt;M56,100,(IF(H56&lt;M56,5,(IF(M56=5,5,100))))))*ABS(M56-IF(H56&gt;M56,100,(IF(H56&lt;M56,5,(IF(M56=5,5,100))))))</f>
        <v>-1</v>
      </c>
      <c r="AL56" s="0" t="e">
        <f aca="false">(J56-O56)/ABS(O56-IF(J56&gt;O56,100,(IF(J56&lt;O56,5,(IF(O56=5,5,100))))))*ABS(O56-IF(J56&gt;O56,100,(IF(J56&lt;O56,5,(IF(O56=5,5,100))))))</f>
        <v>#DIV/0!</v>
      </c>
      <c r="AM56" s="0" t="e">
        <f aca="false">(L56-P56)/ABS(P56-IF(L56&gt;P56,100,(IF(L56&lt;P56,5,(IF(P56=5,5,100))))))*ABS(P56-IF(L56&gt;P56,100,(IF(L56&lt;P56,5,(IF(P56=5,5,100))))))</f>
        <v>#DIV/0!</v>
      </c>
      <c r="AN56" s="0" t="e">
        <f aca="false">(N56-R56)/ABS(R56-IF(N56&gt;R56,100,(IF(N56&lt;R56,5,(IF(R56=5,5,100))))))*ABS(R56-IF(N56&gt;R56,100,(IF(N56&lt;R56,5,(IF(R56=5,5,100))))))</f>
        <v>#DIV/0!</v>
      </c>
      <c r="AO56" s="0" t="n">
        <f aca="false">(D56-E56)/ABS(E56-IF(D56&gt;E56,100,(IF(D56&lt;E56,5,(IF(E56=5,5,100))))))*ABS(E56-IF(D56&gt;E56,100,(IF(D56&lt;E56,5,(IF(E56=5,5,100))))))</f>
        <v>3</v>
      </c>
      <c r="AP56" s="0" t="n">
        <f aca="false">(F56-I56)/ABS(I56-IF(F56&gt;I56,100,(IF(F56&lt;I56,5,(IF(I56=5,5,100))))))*ABS(I56-IF(F56&gt;I56,100,(IF(F56&lt;I56,5,(IF(I56=5,5,100))))))</f>
        <v>6</v>
      </c>
      <c r="AQ56" s="0" t="e">
        <f aca="false">(G56-J56)/ABS(J56-IF(G56&gt;J56,100,(IF(G56&lt;J56,5,(IF(J56=5,5,100))))))*ABS(J56-IF(G56&gt;J56,100,(IF(G56&lt;J56,5,(IF(J56=5,5,100))))))</f>
        <v>#DIV/0!</v>
      </c>
      <c r="AR56" s="0" t="n">
        <f aca="false">(H56-L56)/ABS(L56-IF(H56&gt;L56,100,(IF(H56&lt;L56,5,(IF(L56=5,5,100))))))*ABS(L56-IF(H56&gt;L56,100,(IF(H56&lt;L56,5,(IF(L56=5,5,100))))))</f>
        <v>1</v>
      </c>
      <c r="AS56" s="0" t="e">
        <f aca="false">(K56-O56)/ABS(O56-IF(K56&gt;O56,100,(IF(K56&lt;O56,5,(IF(O56=5,5,100))))))*ABS(O56-IF(K56&gt;O56,100,(IF(K56&lt;O56,5,(IF(O56=5,5,100))))))</f>
        <v>#DIV/0!</v>
      </c>
      <c r="AT56" s="0" t="n">
        <f aca="false">(M56-P56)/ABS(P56-IF(M56&gt;P56,100,(IF(M56&lt;P56,5,(IF(P56=5,5,100))))))*ABS(P56-IF(M56&gt;P56,100,(IF(M56&lt;P56,5,(IF(P56=5,5,100))))))</f>
        <v>2</v>
      </c>
      <c r="AU56" s="0" t="e">
        <f aca="false">(N56-Q56)/ABS(Q56-IF(N56&gt;Q56,100,(IF(N56&lt;Q56,5,(IF(Q56=5,5,100))))))*ABS(Q56-IF(N56&gt;Q56,100,(IF(N56&lt;Q56,5,(IF(Q56=5,5,100))))))</f>
        <v>#DIV/0!</v>
      </c>
      <c r="AW56" s="0" t="n">
        <v>2</v>
      </c>
      <c r="AY56" s="0" t="n">
        <v>4</v>
      </c>
      <c r="BD56" s="0" t="n">
        <v>3</v>
      </c>
      <c r="BF56" s="0" t="n">
        <v>6</v>
      </c>
      <c r="BG56" s="0" t="n">
        <v>1</v>
      </c>
      <c r="BJ56" s="0" t="n">
        <v>2</v>
      </c>
      <c r="BK56" s="0" t="n">
        <v>-3</v>
      </c>
      <c r="BN56" s="0" t="n">
        <v>-1</v>
      </c>
      <c r="BR56" s="0" t="n">
        <v>3</v>
      </c>
      <c r="BS56" s="0" t="n">
        <v>6</v>
      </c>
      <c r="BU56" s="0" t="n">
        <v>1</v>
      </c>
      <c r="BW56" s="0" t="n">
        <v>2</v>
      </c>
      <c r="BZ56" s="0" t="n">
        <f aca="false">AVERAGE(AW56)</f>
        <v>2</v>
      </c>
      <c r="CA56" s="0" t="n">
        <f aca="false">AVERAGE(AX56:AZ56)</f>
        <v>4</v>
      </c>
      <c r="CB56" s="0" t="e">
        <f aca="false">AVERAGE(BA56:BC56)</f>
        <v>#DIV/0!</v>
      </c>
      <c r="CC56" s="0" t="n">
        <f aca="false">AVERAGE(BD56)</f>
        <v>3</v>
      </c>
      <c r="CD56" s="0" t="n">
        <f aca="false">AVERAGE(BE56:BG56)</f>
        <v>3.5</v>
      </c>
      <c r="CE56" s="0" t="n">
        <f aca="false">AVERAGE(BH56:BJ56)</f>
        <v>2</v>
      </c>
      <c r="CF56" s="0" t="n">
        <f aca="false">AVERAGE(BK56)</f>
        <v>-3</v>
      </c>
      <c r="CG56" s="0" t="n">
        <f aca="false">AVERAGE(BL56:BN56)</f>
        <v>-1</v>
      </c>
      <c r="CH56" s="0" t="e">
        <f aca="false">AVERAGE(BO56:BQ56)</f>
        <v>#DIV/0!</v>
      </c>
      <c r="CI56" s="0" t="n">
        <f aca="false">AVERAGE(BR56)</f>
        <v>3</v>
      </c>
      <c r="CJ56" s="0" t="n">
        <f aca="false">AVERAGE(BS56:BU56)</f>
        <v>3.5</v>
      </c>
      <c r="CK56" s="0" t="n">
        <f aca="false">AVERAGE(BV56:BX56)</f>
        <v>2</v>
      </c>
    </row>
    <row r="57" customFormat="false" ht="13" hidden="false" customHeight="false" outlineLevel="0" collapsed="false">
      <c r="B57" s="0" t="s">
        <v>143</v>
      </c>
      <c r="C57" s="0" t="s">
        <v>144</v>
      </c>
      <c r="D57" s="0" t="n">
        <v>7</v>
      </c>
      <c r="E57" s="0" t="n">
        <v>5</v>
      </c>
      <c r="F57" s="0" t="n">
        <v>13</v>
      </c>
      <c r="G57" s="0" t="n">
        <v>26</v>
      </c>
      <c r="H57" s="0" t="n">
        <v>12</v>
      </c>
      <c r="I57" s="0" t="n">
        <v>5</v>
      </c>
      <c r="J57" s="0" t="n">
        <v>5</v>
      </c>
      <c r="K57" s="0" t="n">
        <v>22</v>
      </c>
      <c r="L57" s="0" t="n">
        <v>5</v>
      </c>
      <c r="M57" s="0" t="n">
        <v>16</v>
      </c>
      <c r="N57" s="0" t="n">
        <v>13</v>
      </c>
      <c r="O57" s="0" t="n">
        <v>5</v>
      </c>
      <c r="P57" s="0" t="n">
        <v>5</v>
      </c>
      <c r="Q57" s="0" t="n">
        <v>5</v>
      </c>
      <c r="R57" s="0" t="n">
        <v>15</v>
      </c>
      <c r="T57" s="0" t="n">
        <f aca="false">(D57-H57)/ABS(H57-IF(D57&gt;H57,100,(IF(D57&lt;H57,5,(IF(H57=5,5,100))))))*ABS(H57-IF(D57&gt;H57,100,(IF(D57&lt;H57,5,(IF(H57=5,5,100))))))</f>
        <v>-5</v>
      </c>
      <c r="U57" s="0" t="e">
        <f aca="false">(E57-L57)/ABS(L57-IF(E57&gt;L57,100,(IF(E57&lt;L57,5,(IF(L57=5,5,100))))))*ABS(L57-IF(E57&gt;L57,100,(IF(E57&lt;L57,5,(IF(L57=5,5,100))))))</f>
        <v>#DIV/0!</v>
      </c>
      <c r="V57" s="0" t="n">
        <f aca="false">(F57-M57)/ABS(M57-IF(F57&gt;M57,100,(IF(F57&lt;M57,5,(IF(M57=5,5,100))))))*ABS(M57-IF(F57&gt;M57,100,(IF(F57&lt;M57,5,(IF(M57=5,5,100))))))</f>
        <v>-3</v>
      </c>
      <c r="W57" s="0" t="n">
        <f aca="false">(G57-N57)/ABS(N57-IF(G57&gt;N57,100,(IF(G57&lt;N57,5,(IF(N57=5,5,100))))))*ABS(N57-IF(G57&gt;N57,100,(IF(G57&lt;N57,5,(IF(N57=5,5,100))))))</f>
        <v>13</v>
      </c>
      <c r="X57" s="0" t="e">
        <f aca="false">(I57-P57)/ABS(P57-IF(I57&gt;P57,100,(IF(I57&lt;P57,5,(IF(P57=5,5,100))))))*ABS(P57-IF(I57&gt;P57,100,(IF(I57&lt;P57,5,(IF(P57=5,5,100))))))</f>
        <v>#DIV/0!</v>
      </c>
      <c r="Y57" s="0" t="e">
        <f aca="false">(J57-Q57)/ABS(Q57-IF(J57&gt;Q57,100,(IF(J57&lt;Q57,5,(IF(Q57=5,5,100))))))*ABS(Q57-IF(J57&gt;Q57,100,(IF(J57&lt;Q57,5,(IF(Q57=5,5,100))))))</f>
        <v>#DIV/0!</v>
      </c>
      <c r="Z57" s="0" t="n">
        <f aca="false">(K57-R57)/ABS(R57-IF(K57&gt;R57,100,(IF(K57&lt;R57,5,(IF(R57=5,5,100))))))*ABS(R57-IF(K57&gt;R57,100,(IF(K57&lt;R57,5,(IF(R57=5,5,100))))))</f>
        <v>7</v>
      </c>
      <c r="AA57" s="0" t="n">
        <f aca="false">(D57-G57)/ABS(G57-IF(D57&gt;G57,100,(IF(D57&lt;G57,5,(IF(G57=5,5,100))))))*ABS(G57-IF(D57&gt;G57,100,(IF(D57&lt;G57,5,(IF(G57=5,5,100))))))</f>
        <v>-19</v>
      </c>
      <c r="AB57" s="0" t="e">
        <f aca="false">(E57-J57)/ABS(J57-IF(E57&gt;J57,100,(IF(E57&lt;J57,5,(IF(J57=5,5,100))))))*ABS(J57-IF(E57&gt;J57,100,(IF(E57&lt;J57,5,(IF(J57=5,5,100))))))</f>
        <v>#DIV/0!</v>
      </c>
      <c r="AC57" s="0" t="n">
        <f aca="false">(F57-K57)/ABS(K57-IF(F57&gt;K57,100,(IF(F57&lt;K57,5,(IF(K57=5,5,100))))))*ABS(K57-IF(F57&gt;K57,100,(IF(F57&lt;K57,5,(IF(K57=5,5,100))))))</f>
        <v>-9</v>
      </c>
      <c r="AD57" s="0" t="n">
        <f aca="false">(H57-N57)/ABS(N57-IF(H57&gt;N57,100,(IF(H57&lt;N57,5,(IF(N57=5,5,100))))))*ABS(N57-IF(H57&gt;N57,100,(IF(H57&lt;N57,5,(IF(N57=5,5,100))))))</f>
        <v>-1</v>
      </c>
      <c r="AE57" s="0" t="e">
        <f aca="false">(I57-O57)/ABS(O57-IF(I57&gt;O57,100,(IF(I57&lt;O57,5,(IF(O57=5,5,100))))))*ABS(O57-IF(I57&gt;O57,100,(IF(I57&lt;O57,5,(IF(O57=5,5,100))))))</f>
        <v>#DIV/0!</v>
      </c>
      <c r="AF57" s="0" t="e">
        <f aca="false">(L57-Q57)/ABS(Q57-IF(L57&gt;Q57,100,(IF(L57&lt;Q57,5,(IF(Q57=5,5,100))))))*ABS(Q57-IF(L57&gt;Q57,100,(IF(L57&lt;Q57,5,(IF(Q57=5,5,100))))))</f>
        <v>#DIV/0!</v>
      </c>
      <c r="AG57" s="0" t="n">
        <f aca="false">(M57-R57)/ABS(R57-IF(M57&gt;R57,100,(IF(M57&lt;R57,5,(IF(R57=5,5,100))))))*ABS(R57-IF(M57&gt;R57,100,(IF(M57&lt;R57,5,(IF(R57=5,5,100))))))</f>
        <v>1</v>
      </c>
      <c r="AH57" s="0" t="n">
        <f aca="false">(D57-F57)/ABS(F57-IF(D57&gt;F57,100,(IF(D57&lt;F57,5,(IF(F57=5,5,100))))))*ABS(F57-IF(D57&gt;F57,100,(IF(D57&lt;F57,5,(IF(F57=5,5,100))))))</f>
        <v>-6</v>
      </c>
      <c r="AI57" s="0" t="e">
        <f aca="false">(E57-I57)/ABS(I57-IF(E57&gt;I57,100,(IF(E57&lt;I57,5,(IF(I57=5,5,100))))))*ABS(I57-IF(E57&gt;I57,100,(IF(E57&lt;I57,5,(IF(I57=5,5,100))))))</f>
        <v>#DIV/0!</v>
      </c>
      <c r="AJ57" s="0" t="n">
        <f aca="false">(G57-K57)/ABS(K57-IF(G57&gt;K57,100,(IF(G57&lt;K57,5,(IF(K57=5,5,100))))))*ABS(K57-IF(G57&gt;K57,100,(IF(G57&lt;K57,5,(IF(K57=5,5,100))))))</f>
        <v>4</v>
      </c>
      <c r="AK57" s="0" t="n">
        <f aca="false">(H57-M57)/ABS(M57-IF(H57&gt;M57,100,(IF(H57&lt;M57,5,(IF(M57=5,5,100))))))*ABS(M57-IF(H57&gt;M57,100,(IF(H57&lt;M57,5,(IF(M57=5,5,100))))))</f>
        <v>-4</v>
      </c>
      <c r="AL57" s="0" t="e">
        <f aca="false">(J57-O57)/ABS(O57-IF(J57&gt;O57,100,(IF(J57&lt;O57,5,(IF(O57=5,5,100))))))*ABS(O57-IF(J57&gt;O57,100,(IF(J57&lt;O57,5,(IF(O57=5,5,100))))))</f>
        <v>#DIV/0!</v>
      </c>
      <c r="AM57" s="0" t="e">
        <f aca="false">(L57-P57)/ABS(P57-IF(L57&gt;P57,100,(IF(L57&lt;P57,5,(IF(P57=5,5,100))))))*ABS(P57-IF(L57&gt;P57,100,(IF(L57&lt;P57,5,(IF(P57=5,5,100))))))</f>
        <v>#DIV/0!</v>
      </c>
      <c r="AN57" s="0" t="n">
        <f aca="false">(N57-R57)/ABS(R57-IF(N57&gt;R57,100,(IF(N57&lt;R57,5,(IF(R57=5,5,100))))))*ABS(R57-IF(N57&gt;R57,100,(IF(N57&lt;R57,5,(IF(R57=5,5,100))))))</f>
        <v>-2</v>
      </c>
      <c r="AO57" s="0" t="n">
        <f aca="false">(D57-E57)/ABS(E57-IF(D57&gt;E57,100,(IF(D57&lt;E57,5,(IF(E57=5,5,100))))))*ABS(E57-IF(D57&gt;E57,100,(IF(D57&lt;E57,5,(IF(E57=5,5,100))))))</f>
        <v>2</v>
      </c>
      <c r="AP57" s="0" t="n">
        <f aca="false">(F57-I57)/ABS(I57-IF(F57&gt;I57,100,(IF(F57&lt;I57,5,(IF(I57=5,5,100))))))*ABS(I57-IF(F57&gt;I57,100,(IF(F57&lt;I57,5,(IF(I57=5,5,100))))))</f>
        <v>8</v>
      </c>
      <c r="AQ57" s="0" t="n">
        <f aca="false">(G57-J57)/ABS(J57-IF(G57&gt;J57,100,(IF(G57&lt;J57,5,(IF(J57=5,5,100))))))*ABS(J57-IF(G57&gt;J57,100,(IF(G57&lt;J57,5,(IF(J57=5,5,100))))))</f>
        <v>21</v>
      </c>
      <c r="AR57" s="0" t="n">
        <f aca="false">(H57-L57)/ABS(L57-IF(H57&gt;L57,100,(IF(H57&lt;L57,5,(IF(L57=5,5,100))))))*ABS(L57-IF(H57&gt;L57,100,(IF(H57&lt;L57,5,(IF(L57=5,5,100))))))</f>
        <v>7</v>
      </c>
      <c r="AS57" s="0" t="n">
        <f aca="false">(K57-O57)/ABS(O57-IF(K57&gt;O57,100,(IF(K57&lt;O57,5,(IF(O57=5,5,100))))))*ABS(O57-IF(K57&gt;O57,100,(IF(K57&lt;O57,5,(IF(O57=5,5,100))))))</f>
        <v>17</v>
      </c>
      <c r="AT57" s="0" t="n">
        <f aca="false">(M57-P57)/ABS(P57-IF(M57&gt;P57,100,(IF(M57&lt;P57,5,(IF(P57=5,5,100))))))*ABS(P57-IF(M57&gt;P57,100,(IF(M57&lt;P57,5,(IF(P57=5,5,100))))))</f>
        <v>11</v>
      </c>
      <c r="AU57" s="0" t="n">
        <f aca="false">(N57-Q57)/ABS(Q57-IF(N57&gt;Q57,100,(IF(N57&lt;Q57,5,(IF(Q57=5,5,100))))))*ABS(Q57-IF(N57&gt;Q57,100,(IF(N57&lt;Q57,5,(IF(Q57=5,5,100))))))</f>
        <v>8</v>
      </c>
      <c r="AW57" s="0" t="n">
        <v>-5</v>
      </c>
      <c r="AY57" s="0" t="n">
        <v>-3</v>
      </c>
      <c r="AZ57" s="0" t="n">
        <v>13</v>
      </c>
      <c r="BC57" s="0" t="n">
        <v>7</v>
      </c>
      <c r="BD57" s="0" t="n">
        <v>-19</v>
      </c>
      <c r="BF57" s="0" t="n">
        <v>-9</v>
      </c>
      <c r="BG57" s="0" t="n">
        <v>-1</v>
      </c>
      <c r="BJ57" s="0" t="n">
        <v>1</v>
      </c>
      <c r="BK57" s="0" t="n">
        <v>-6</v>
      </c>
      <c r="BM57" s="0" t="n">
        <v>4</v>
      </c>
      <c r="BN57" s="0" t="n">
        <v>-4</v>
      </c>
      <c r="BQ57" s="0" t="n">
        <v>-2</v>
      </c>
      <c r="BR57" s="0" t="n">
        <v>2</v>
      </c>
      <c r="BS57" s="0" t="n">
        <v>8</v>
      </c>
      <c r="BT57" s="0" t="n">
        <v>21</v>
      </c>
      <c r="BU57" s="0" t="n">
        <v>7</v>
      </c>
      <c r="BV57" s="0" t="n">
        <v>17</v>
      </c>
      <c r="BW57" s="0" t="n">
        <v>11</v>
      </c>
      <c r="BX57" s="0" t="n">
        <v>8</v>
      </c>
      <c r="BZ57" s="0" t="n">
        <f aca="false">AVERAGE(AW57)</f>
        <v>-5</v>
      </c>
      <c r="CA57" s="0" t="n">
        <f aca="false">AVERAGE(AX57:AZ57)</f>
        <v>5</v>
      </c>
      <c r="CB57" s="0" t="n">
        <f aca="false">AVERAGE(BA57:BC57)</f>
        <v>7</v>
      </c>
      <c r="CC57" s="0" t="n">
        <f aca="false">AVERAGE(BD57)</f>
        <v>-19</v>
      </c>
      <c r="CD57" s="0" t="n">
        <f aca="false">AVERAGE(BE57:BG57)</f>
        <v>-5</v>
      </c>
      <c r="CE57" s="0" t="n">
        <f aca="false">AVERAGE(BH57:BJ57)</f>
        <v>1</v>
      </c>
      <c r="CF57" s="0" t="n">
        <f aca="false">AVERAGE(BK57)</f>
        <v>-6</v>
      </c>
      <c r="CG57" s="0" t="n">
        <f aca="false">AVERAGE(BL57:BN57)</f>
        <v>0</v>
      </c>
      <c r="CH57" s="0" t="n">
        <f aca="false">AVERAGE(BO57:BQ57)</f>
        <v>-2</v>
      </c>
      <c r="CI57" s="0" t="n">
        <f aca="false">AVERAGE(BR57)</f>
        <v>2</v>
      </c>
      <c r="CJ57" s="0" t="n">
        <f aca="false">AVERAGE(BS57:BU57)</f>
        <v>12</v>
      </c>
      <c r="CK57" s="0" t="n">
        <f aca="false">AVERAGE(BV57:BX57)</f>
        <v>12</v>
      </c>
    </row>
    <row r="58" customFormat="false" ht="13" hidden="false" customHeight="false" outlineLevel="0" collapsed="false">
      <c r="B58" s="0" t="s">
        <v>145</v>
      </c>
      <c r="C58" s="0" t="s">
        <v>146</v>
      </c>
      <c r="D58" s="0" t="n">
        <v>5</v>
      </c>
      <c r="E58" s="0" t="n">
        <v>5</v>
      </c>
      <c r="F58" s="0" t="n">
        <v>5</v>
      </c>
      <c r="G58" s="0" t="n">
        <v>5</v>
      </c>
      <c r="H58" s="0" t="n">
        <v>5</v>
      </c>
      <c r="I58" s="0" t="n">
        <v>5</v>
      </c>
      <c r="J58" s="0" t="n">
        <v>5</v>
      </c>
      <c r="K58" s="0" t="n">
        <v>5</v>
      </c>
      <c r="L58" s="0" t="n">
        <v>5</v>
      </c>
      <c r="M58" s="0" t="n">
        <v>5</v>
      </c>
      <c r="N58" s="0" t="n">
        <v>5</v>
      </c>
      <c r="O58" s="0" t="n">
        <v>23</v>
      </c>
      <c r="P58" s="0" t="n">
        <v>5</v>
      </c>
      <c r="Q58" s="0" t="n">
        <v>5</v>
      </c>
      <c r="R58" s="0" t="n">
        <v>5</v>
      </c>
      <c r="T58" s="0" t="e">
        <f aca="false">(D58-H58)/ABS(H58-IF(D58&gt;H58,100,(IF(D58&lt;H58,5,(IF(H58=5,5,100))))))*ABS(H58-IF(D58&gt;H58,100,(IF(D58&lt;H58,5,(IF(H58=5,5,100))))))</f>
        <v>#DIV/0!</v>
      </c>
      <c r="U58" s="0" t="e">
        <f aca="false">(E58-L58)/ABS(L58-IF(E58&gt;L58,100,(IF(E58&lt;L58,5,(IF(L58=5,5,100))))))*ABS(L58-IF(E58&gt;L58,100,(IF(E58&lt;L58,5,(IF(L58=5,5,100))))))</f>
        <v>#DIV/0!</v>
      </c>
      <c r="V58" s="0" t="e">
        <f aca="false">(F58-M58)/ABS(M58-IF(F58&gt;M58,100,(IF(F58&lt;M58,5,(IF(M58=5,5,100))))))*ABS(M58-IF(F58&gt;M58,100,(IF(F58&lt;M58,5,(IF(M58=5,5,100))))))</f>
        <v>#DIV/0!</v>
      </c>
      <c r="W58" s="0" t="e">
        <f aca="false">(G58-N58)/ABS(N58-IF(G58&gt;N58,100,(IF(G58&lt;N58,5,(IF(N58=5,5,100))))))*ABS(N58-IF(G58&gt;N58,100,(IF(G58&lt;N58,5,(IF(N58=5,5,100))))))</f>
        <v>#DIV/0!</v>
      </c>
      <c r="X58" s="0" t="e">
        <f aca="false">(I58-P58)/ABS(P58-IF(I58&gt;P58,100,(IF(I58&lt;P58,5,(IF(P58=5,5,100))))))*ABS(P58-IF(I58&gt;P58,100,(IF(I58&lt;P58,5,(IF(P58=5,5,100))))))</f>
        <v>#DIV/0!</v>
      </c>
      <c r="Y58" s="0" t="e">
        <f aca="false">(J58-Q58)/ABS(Q58-IF(J58&gt;Q58,100,(IF(J58&lt;Q58,5,(IF(Q58=5,5,100))))))*ABS(Q58-IF(J58&gt;Q58,100,(IF(J58&lt;Q58,5,(IF(Q58=5,5,100))))))</f>
        <v>#DIV/0!</v>
      </c>
      <c r="Z58" s="0" t="e">
        <f aca="false">(K58-R58)/ABS(R58-IF(K58&gt;R58,100,(IF(K58&lt;R58,5,(IF(R58=5,5,100))))))*ABS(R58-IF(K58&gt;R58,100,(IF(K58&lt;R58,5,(IF(R58=5,5,100))))))</f>
        <v>#DIV/0!</v>
      </c>
      <c r="AA58" s="0" t="e">
        <f aca="false">(D58-G58)/ABS(G58-IF(D58&gt;G58,100,(IF(D58&lt;G58,5,(IF(G58=5,5,100))))))*ABS(G58-IF(D58&gt;G58,100,(IF(D58&lt;G58,5,(IF(G58=5,5,100))))))</f>
        <v>#DIV/0!</v>
      </c>
      <c r="AB58" s="0" t="e">
        <f aca="false">(E58-J58)/ABS(J58-IF(E58&gt;J58,100,(IF(E58&lt;J58,5,(IF(J58=5,5,100))))))*ABS(J58-IF(E58&gt;J58,100,(IF(E58&lt;J58,5,(IF(J58=5,5,100))))))</f>
        <v>#DIV/0!</v>
      </c>
      <c r="AC58" s="0" t="e">
        <f aca="false">(F58-K58)/ABS(K58-IF(F58&gt;K58,100,(IF(F58&lt;K58,5,(IF(K58=5,5,100))))))*ABS(K58-IF(F58&gt;K58,100,(IF(F58&lt;K58,5,(IF(K58=5,5,100))))))</f>
        <v>#DIV/0!</v>
      </c>
      <c r="AD58" s="0" t="e">
        <f aca="false">(H58-N58)/ABS(N58-IF(H58&gt;N58,100,(IF(H58&lt;N58,5,(IF(N58=5,5,100))))))*ABS(N58-IF(H58&gt;N58,100,(IF(H58&lt;N58,5,(IF(N58=5,5,100))))))</f>
        <v>#DIV/0!</v>
      </c>
      <c r="AE58" s="0" t="n">
        <f aca="false">(I58-O58)/ABS(O58-IF(I58&gt;O58,100,(IF(I58&lt;O58,5,(IF(O58=5,5,100))))))*ABS(O58-IF(I58&gt;O58,100,(IF(I58&lt;O58,5,(IF(O58=5,5,100))))))</f>
        <v>-18</v>
      </c>
      <c r="AF58" s="0" t="e">
        <f aca="false">(L58-Q58)/ABS(Q58-IF(L58&gt;Q58,100,(IF(L58&lt;Q58,5,(IF(Q58=5,5,100))))))*ABS(Q58-IF(L58&gt;Q58,100,(IF(L58&lt;Q58,5,(IF(Q58=5,5,100))))))</f>
        <v>#DIV/0!</v>
      </c>
      <c r="AG58" s="0" t="e">
        <f aca="false">(M58-R58)/ABS(R58-IF(M58&gt;R58,100,(IF(M58&lt;R58,5,(IF(R58=5,5,100))))))*ABS(R58-IF(M58&gt;R58,100,(IF(M58&lt;R58,5,(IF(R58=5,5,100))))))</f>
        <v>#DIV/0!</v>
      </c>
      <c r="AH58" s="0" t="e">
        <f aca="false">(D58-F58)/ABS(F58-IF(D58&gt;F58,100,(IF(D58&lt;F58,5,(IF(F58=5,5,100))))))*ABS(F58-IF(D58&gt;F58,100,(IF(D58&lt;F58,5,(IF(F58=5,5,100))))))</f>
        <v>#DIV/0!</v>
      </c>
      <c r="AI58" s="0" t="e">
        <f aca="false">(E58-I58)/ABS(I58-IF(E58&gt;I58,100,(IF(E58&lt;I58,5,(IF(I58=5,5,100))))))*ABS(I58-IF(E58&gt;I58,100,(IF(E58&lt;I58,5,(IF(I58=5,5,100))))))</f>
        <v>#DIV/0!</v>
      </c>
      <c r="AJ58" s="0" t="e">
        <f aca="false">(G58-K58)/ABS(K58-IF(G58&gt;K58,100,(IF(G58&lt;K58,5,(IF(K58=5,5,100))))))*ABS(K58-IF(G58&gt;K58,100,(IF(G58&lt;K58,5,(IF(K58=5,5,100))))))</f>
        <v>#DIV/0!</v>
      </c>
      <c r="AK58" s="0" t="e">
        <f aca="false">(H58-M58)/ABS(M58-IF(H58&gt;M58,100,(IF(H58&lt;M58,5,(IF(M58=5,5,100))))))*ABS(M58-IF(H58&gt;M58,100,(IF(H58&lt;M58,5,(IF(M58=5,5,100))))))</f>
        <v>#DIV/0!</v>
      </c>
      <c r="AL58" s="0" t="n">
        <f aca="false">(J58-O58)/ABS(O58-IF(J58&gt;O58,100,(IF(J58&lt;O58,5,(IF(O58=5,5,100))))))*ABS(O58-IF(J58&gt;O58,100,(IF(J58&lt;O58,5,(IF(O58=5,5,100))))))</f>
        <v>-18</v>
      </c>
      <c r="AM58" s="0" t="e">
        <f aca="false">(L58-P58)/ABS(P58-IF(L58&gt;P58,100,(IF(L58&lt;P58,5,(IF(P58=5,5,100))))))*ABS(P58-IF(L58&gt;P58,100,(IF(L58&lt;P58,5,(IF(P58=5,5,100))))))</f>
        <v>#DIV/0!</v>
      </c>
      <c r="AN58" s="0" t="e">
        <f aca="false">(N58-R58)/ABS(R58-IF(N58&gt;R58,100,(IF(N58&lt;R58,5,(IF(R58=5,5,100))))))*ABS(R58-IF(N58&gt;R58,100,(IF(N58&lt;R58,5,(IF(R58=5,5,100))))))</f>
        <v>#DIV/0!</v>
      </c>
      <c r="AO58" s="0" t="e">
        <f aca="false">(D58-E58)/ABS(E58-IF(D58&gt;E58,100,(IF(D58&lt;E58,5,(IF(E58=5,5,100))))))*ABS(E58-IF(D58&gt;E58,100,(IF(D58&lt;E58,5,(IF(E58=5,5,100))))))</f>
        <v>#DIV/0!</v>
      </c>
      <c r="AP58" s="0" t="e">
        <f aca="false">(F58-I58)/ABS(I58-IF(F58&gt;I58,100,(IF(F58&lt;I58,5,(IF(I58=5,5,100))))))*ABS(I58-IF(F58&gt;I58,100,(IF(F58&lt;I58,5,(IF(I58=5,5,100))))))</f>
        <v>#DIV/0!</v>
      </c>
      <c r="AQ58" s="0" t="e">
        <f aca="false">(G58-J58)/ABS(J58-IF(G58&gt;J58,100,(IF(G58&lt;J58,5,(IF(J58=5,5,100))))))*ABS(J58-IF(G58&gt;J58,100,(IF(G58&lt;J58,5,(IF(J58=5,5,100))))))</f>
        <v>#DIV/0!</v>
      </c>
      <c r="AR58" s="0" t="e">
        <f aca="false">(H58-L58)/ABS(L58-IF(H58&gt;L58,100,(IF(H58&lt;L58,5,(IF(L58=5,5,100))))))*ABS(L58-IF(H58&gt;L58,100,(IF(H58&lt;L58,5,(IF(L58=5,5,100))))))</f>
        <v>#DIV/0!</v>
      </c>
      <c r="AS58" s="0" t="n">
        <f aca="false">(K58-O58)/ABS(O58-IF(K58&gt;O58,100,(IF(K58&lt;O58,5,(IF(O58=5,5,100))))))*ABS(O58-IF(K58&gt;O58,100,(IF(K58&lt;O58,5,(IF(O58=5,5,100))))))</f>
        <v>-18</v>
      </c>
      <c r="AT58" s="0" t="e">
        <f aca="false">(M58-P58)/ABS(P58-IF(M58&gt;P58,100,(IF(M58&lt;P58,5,(IF(P58=5,5,100))))))*ABS(P58-IF(M58&gt;P58,100,(IF(M58&lt;P58,5,(IF(P58=5,5,100))))))</f>
        <v>#DIV/0!</v>
      </c>
      <c r="AU58" s="0" t="e">
        <f aca="false">(N58-Q58)/ABS(Q58-IF(N58&gt;Q58,100,(IF(N58&lt;Q58,5,(IF(Q58=5,5,100))))))*ABS(Q58-IF(N58&gt;Q58,100,(IF(N58&lt;Q58,5,(IF(Q58=5,5,100))))))</f>
        <v>#DIV/0!</v>
      </c>
      <c r="BH58" s="0" t="n">
        <v>-18</v>
      </c>
      <c r="BO58" s="0" t="n">
        <v>-18</v>
      </c>
      <c r="BV58" s="0" t="n">
        <v>-18</v>
      </c>
      <c r="BZ58" s="0" t="e">
        <f aca="false">AVERAGE(AW58)</f>
        <v>#DIV/0!</v>
      </c>
      <c r="CA58" s="0" t="e">
        <f aca="false">AVERAGE(AX58:AZ58)</f>
        <v>#DIV/0!</v>
      </c>
      <c r="CB58" s="0" t="e">
        <f aca="false">AVERAGE(BA58:BC58)</f>
        <v>#DIV/0!</v>
      </c>
      <c r="CC58" s="0" t="e">
        <f aca="false">AVERAGE(BD58)</f>
        <v>#DIV/0!</v>
      </c>
      <c r="CD58" s="0" t="e">
        <f aca="false">AVERAGE(BE58:BG58)</f>
        <v>#DIV/0!</v>
      </c>
      <c r="CE58" s="0" t="n">
        <f aca="false">AVERAGE(BH58:BJ58)</f>
        <v>-18</v>
      </c>
      <c r="CF58" s="0" t="e">
        <f aca="false">AVERAGE(BK58)</f>
        <v>#DIV/0!</v>
      </c>
      <c r="CG58" s="0" t="e">
        <f aca="false">AVERAGE(BL58:BN58)</f>
        <v>#DIV/0!</v>
      </c>
      <c r="CH58" s="0" t="n">
        <f aca="false">AVERAGE(BO58:BQ58)</f>
        <v>-18</v>
      </c>
      <c r="CI58" s="0" t="e">
        <f aca="false">AVERAGE(BR58)</f>
        <v>#DIV/0!</v>
      </c>
      <c r="CJ58" s="0" t="e">
        <f aca="false">AVERAGE(BS58:BU58)</f>
        <v>#DIV/0!</v>
      </c>
      <c r="CK58" s="0" t="n">
        <f aca="false">AVERAGE(BV58:BX58)</f>
        <v>-18</v>
      </c>
    </row>
    <row r="59" customFormat="false" ht="13" hidden="false" customHeight="false" outlineLevel="0" collapsed="false">
      <c r="B59" s="0" t="s">
        <v>147</v>
      </c>
      <c r="C59" s="0" t="s">
        <v>148</v>
      </c>
      <c r="D59" s="0" t="n">
        <v>5</v>
      </c>
      <c r="E59" s="0" t="n">
        <v>5</v>
      </c>
      <c r="F59" s="0" t="n">
        <v>5</v>
      </c>
      <c r="G59" s="0" t="n">
        <v>5</v>
      </c>
      <c r="H59" s="0" t="n">
        <v>5</v>
      </c>
      <c r="I59" s="0" t="n">
        <v>5</v>
      </c>
      <c r="J59" s="0" t="n">
        <v>5</v>
      </c>
      <c r="K59" s="0" t="n">
        <v>5</v>
      </c>
      <c r="L59" s="0" t="n">
        <v>5</v>
      </c>
      <c r="M59" s="0" t="n">
        <v>5</v>
      </c>
      <c r="N59" s="0" t="n">
        <v>5</v>
      </c>
      <c r="O59" s="0" t="n">
        <v>18</v>
      </c>
      <c r="P59" s="0" t="n">
        <v>5</v>
      </c>
      <c r="Q59" s="0" t="n">
        <v>5</v>
      </c>
      <c r="R59" s="0" t="n">
        <v>5</v>
      </c>
      <c r="T59" s="0" t="e">
        <f aca="false">(D59-H59)/ABS(H59-IF(D59&gt;H59,100,(IF(D59&lt;H59,5,(IF(H59=5,5,100))))))*ABS(H59-IF(D59&gt;H59,100,(IF(D59&lt;H59,5,(IF(H59=5,5,100))))))</f>
        <v>#DIV/0!</v>
      </c>
      <c r="U59" s="0" t="e">
        <f aca="false">(E59-L59)/ABS(L59-IF(E59&gt;L59,100,(IF(E59&lt;L59,5,(IF(L59=5,5,100))))))*ABS(L59-IF(E59&gt;L59,100,(IF(E59&lt;L59,5,(IF(L59=5,5,100))))))</f>
        <v>#DIV/0!</v>
      </c>
      <c r="V59" s="0" t="e">
        <f aca="false">(F59-M59)/ABS(M59-IF(F59&gt;M59,100,(IF(F59&lt;M59,5,(IF(M59=5,5,100))))))*ABS(M59-IF(F59&gt;M59,100,(IF(F59&lt;M59,5,(IF(M59=5,5,100))))))</f>
        <v>#DIV/0!</v>
      </c>
      <c r="W59" s="0" t="e">
        <f aca="false">(G59-N59)/ABS(N59-IF(G59&gt;N59,100,(IF(G59&lt;N59,5,(IF(N59=5,5,100))))))*ABS(N59-IF(G59&gt;N59,100,(IF(G59&lt;N59,5,(IF(N59=5,5,100))))))</f>
        <v>#DIV/0!</v>
      </c>
      <c r="X59" s="0" t="e">
        <f aca="false">(I59-P59)/ABS(P59-IF(I59&gt;P59,100,(IF(I59&lt;P59,5,(IF(P59=5,5,100))))))*ABS(P59-IF(I59&gt;P59,100,(IF(I59&lt;P59,5,(IF(P59=5,5,100))))))</f>
        <v>#DIV/0!</v>
      </c>
      <c r="Y59" s="0" t="e">
        <f aca="false">(J59-Q59)/ABS(Q59-IF(J59&gt;Q59,100,(IF(J59&lt;Q59,5,(IF(Q59=5,5,100))))))*ABS(Q59-IF(J59&gt;Q59,100,(IF(J59&lt;Q59,5,(IF(Q59=5,5,100))))))</f>
        <v>#DIV/0!</v>
      </c>
      <c r="Z59" s="0" t="e">
        <f aca="false">(K59-R59)/ABS(R59-IF(K59&gt;R59,100,(IF(K59&lt;R59,5,(IF(R59=5,5,100))))))*ABS(R59-IF(K59&gt;R59,100,(IF(K59&lt;R59,5,(IF(R59=5,5,100))))))</f>
        <v>#DIV/0!</v>
      </c>
      <c r="AA59" s="0" t="e">
        <f aca="false">(D59-G59)/ABS(G59-IF(D59&gt;G59,100,(IF(D59&lt;G59,5,(IF(G59=5,5,100))))))*ABS(G59-IF(D59&gt;G59,100,(IF(D59&lt;G59,5,(IF(G59=5,5,100))))))</f>
        <v>#DIV/0!</v>
      </c>
      <c r="AB59" s="0" t="e">
        <f aca="false">(E59-J59)/ABS(J59-IF(E59&gt;J59,100,(IF(E59&lt;J59,5,(IF(J59=5,5,100))))))*ABS(J59-IF(E59&gt;J59,100,(IF(E59&lt;J59,5,(IF(J59=5,5,100))))))</f>
        <v>#DIV/0!</v>
      </c>
      <c r="AC59" s="0" t="e">
        <f aca="false">(F59-K59)/ABS(K59-IF(F59&gt;K59,100,(IF(F59&lt;K59,5,(IF(K59=5,5,100))))))*ABS(K59-IF(F59&gt;K59,100,(IF(F59&lt;K59,5,(IF(K59=5,5,100))))))</f>
        <v>#DIV/0!</v>
      </c>
      <c r="AD59" s="0" t="e">
        <f aca="false">(H59-N59)/ABS(N59-IF(H59&gt;N59,100,(IF(H59&lt;N59,5,(IF(N59=5,5,100))))))*ABS(N59-IF(H59&gt;N59,100,(IF(H59&lt;N59,5,(IF(N59=5,5,100))))))</f>
        <v>#DIV/0!</v>
      </c>
      <c r="AE59" s="0" t="n">
        <f aca="false">(I59-O59)/ABS(O59-IF(I59&gt;O59,100,(IF(I59&lt;O59,5,(IF(O59=5,5,100))))))*ABS(O59-IF(I59&gt;O59,100,(IF(I59&lt;O59,5,(IF(O59=5,5,100))))))</f>
        <v>-13</v>
      </c>
      <c r="AF59" s="0" t="e">
        <f aca="false">(L59-Q59)/ABS(Q59-IF(L59&gt;Q59,100,(IF(L59&lt;Q59,5,(IF(Q59=5,5,100))))))*ABS(Q59-IF(L59&gt;Q59,100,(IF(L59&lt;Q59,5,(IF(Q59=5,5,100))))))</f>
        <v>#DIV/0!</v>
      </c>
      <c r="AG59" s="0" t="e">
        <f aca="false">(M59-R59)/ABS(R59-IF(M59&gt;R59,100,(IF(M59&lt;R59,5,(IF(R59=5,5,100))))))*ABS(R59-IF(M59&gt;R59,100,(IF(M59&lt;R59,5,(IF(R59=5,5,100))))))</f>
        <v>#DIV/0!</v>
      </c>
      <c r="AH59" s="0" t="e">
        <f aca="false">(D59-F59)/ABS(F59-IF(D59&gt;F59,100,(IF(D59&lt;F59,5,(IF(F59=5,5,100))))))*ABS(F59-IF(D59&gt;F59,100,(IF(D59&lt;F59,5,(IF(F59=5,5,100))))))</f>
        <v>#DIV/0!</v>
      </c>
      <c r="AI59" s="0" t="e">
        <f aca="false">(E59-I59)/ABS(I59-IF(E59&gt;I59,100,(IF(E59&lt;I59,5,(IF(I59=5,5,100))))))*ABS(I59-IF(E59&gt;I59,100,(IF(E59&lt;I59,5,(IF(I59=5,5,100))))))</f>
        <v>#DIV/0!</v>
      </c>
      <c r="AJ59" s="0" t="e">
        <f aca="false">(G59-K59)/ABS(K59-IF(G59&gt;K59,100,(IF(G59&lt;K59,5,(IF(K59=5,5,100))))))*ABS(K59-IF(G59&gt;K59,100,(IF(G59&lt;K59,5,(IF(K59=5,5,100))))))</f>
        <v>#DIV/0!</v>
      </c>
      <c r="AK59" s="0" t="e">
        <f aca="false">(H59-M59)/ABS(M59-IF(H59&gt;M59,100,(IF(H59&lt;M59,5,(IF(M59=5,5,100))))))*ABS(M59-IF(H59&gt;M59,100,(IF(H59&lt;M59,5,(IF(M59=5,5,100))))))</f>
        <v>#DIV/0!</v>
      </c>
      <c r="AL59" s="0" t="n">
        <f aca="false">(J59-O59)/ABS(O59-IF(J59&gt;O59,100,(IF(J59&lt;O59,5,(IF(O59=5,5,100))))))*ABS(O59-IF(J59&gt;O59,100,(IF(J59&lt;O59,5,(IF(O59=5,5,100))))))</f>
        <v>-13</v>
      </c>
      <c r="AM59" s="0" t="e">
        <f aca="false">(L59-P59)/ABS(P59-IF(L59&gt;P59,100,(IF(L59&lt;P59,5,(IF(P59=5,5,100))))))*ABS(P59-IF(L59&gt;P59,100,(IF(L59&lt;P59,5,(IF(P59=5,5,100))))))</f>
        <v>#DIV/0!</v>
      </c>
      <c r="AN59" s="0" t="e">
        <f aca="false">(N59-R59)/ABS(R59-IF(N59&gt;R59,100,(IF(N59&lt;R59,5,(IF(R59=5,5,100))))))*ABS(R59-IF(N59&gt;R59,100,(IF(N59&lt;R59,5,(IF(R59=5,5,100))))))</f>
        <v>#DIV/0!</v>
      </c>
      <c r="AO59" s="0" t="e">
        <f aca="false">(D59-E59)/ABS(E59-IF(D59&gt;E59,100,(IF(D59&lt;E59,5,(IF(E59=5,5,100))))))*ABS(E59-IF(D59&gt;E59,100,(IF(D59&lt;E59,5,(IF(E59=5,5,100))))))</f>
        <v>#DIV/0!</v>
      </c>
      <c r="AP59" s="0" t="e">
        <f aca="false">(F59-I59)/ABS(I59-IF(F59&gt;I59,100,(IF(F59&lt;I59,5,(IF(I59=5,5,100))))))*ABS(I59-IF(F59&gt;I59,100,(IF(F59&lt;I59,5,(IF(I59=5,5,100))))))</f>
        <v>#DIV/0!</v>
      </c>
      <c r="AQ59" s="0" t="e">
        <f aca="false">(G59-J59)/ABS(J59-IF(G59&gt;J59,100,(IF(G59&lt;J59,5,(IF(J59=5,5,100))))))*ABS(J59-IF(G59&gt;J59,100,(IF(G59&lt;J59,5,(IF(J59=5,5,100))))))</f>
        <v>#DIV/0!</v>
      </c>
      <c r="AR59" s="0" t="e">
        <f aca="false">(H59-L59)/ABS(L59-IF(H59&gt;L59,100,(IF(H59&lt;L59,5,(IF(L59=5,5,100))))))*ABS(L59-IF(H59&gt;L59,100,(IF(H59&lt;L59,5,(IF(L59=5,5,100))))))</f>
        <v>#DIV/0!</v>
      </c>
      <c r="AS59" s="0" t="n">
        <f aca="false">(K59-O59)/ABS(O59-IF(K59&gt;O59,100,(IF(K59&lt;O59,5,(IF(O59=5,5,100))))))*ABS(O59-IF(K59&gt;O59,100,(IF(K59&lt;O59,5,(IF(O59=5,5,100))))))</f>
        <v>-13</v>
      </c>
      <c r="AT59" s="0" t="e">
        <f aca="false">(M59-P59)/ABS(P59-IF(M59&gt;P59,100,(IF(M59&lt;P59,5,(IF(P59=5,5,100))))))*ABS(P59-IF(M59&gt;P59,100,(IF(M59&lt;P59,5,(IF(P59=5,5,100))))))</f>
        <v>#DIV/0!</v>
      </c>
      <c r="AU59" s="0" t="e">
        <f aca="false">(N59-Q59)/ABS(Q59-IF(N59&gt;Q59,100,(IF(N59&lt;Q59,5,(IF(Q59=5,5,100))))))*ABS(Q59-IF(N59&gt;Q59,100,(IF(N59&lt;Q59,5,(IF(Q59=5,5,100))))))</f>
        <v>#DIV/0!</v>
      </c>
      <c r="BH59" s="0" t="n">
        <v>-13</v>
      </c>
      <c r="BO59" s="0" t="n">
        <v>-13</v>
      </c>
      <c r="BV59" s="0" t="n">
        <v>-13</v>
      </c>
      <c r="BZ59" s="0" t="e">
        <f aca="false">AVERAGE(AW59)</f>
        <v>#DIV/0!</v>
      </c>
      <c r="CA59" s="0" t="e">
        <f aca="false">AVERAGE(AX59:AZ59)</f>
        <v>#DIV/0!</v>
      </c>
      <c r="CB59" s="0" t="e">
        <f aca="false">AVERAGE(BA59:BC59)</f>
        <v>#DIV/0!</v>
      </c>
      <c r="CC59" s="0" t="e">
        <f aca="false">AVERAGE(BD59)</f>
        <v>#DIV/0!</v>
      </c>
      <c r="CD59" s="0" t="e">
        <f aca="false">AVERAGE(BE59:BG59)</f>
        <v>#DIV/0!</v>
      </c>
      <c r="CE59" s="0" t="n">
        <f aca="false">AVERAGE(BH59:BJ59)</f>
        <v>-13</v>
      </c>
      <c r="CF59" s="0" t="e">
        <f aca="false">AVERAGE(BK59)</f>
        <v>#DIV/0!</v>
      </c>
      <c r="CG59" s="0" t="e">
        <f aca="false">AVERAGE(BL59:BN59)</f>
        <v>#DIV/0!</v>
      </c>
      <c r="CH59" s="0" t="n">
        <f aca="false">AVERAGE(BO59:BQ59)</f>
        <v>-13</v>
      </c>
      <c r="CI59" s="0" t="e">
        <f aca="false">AVERAGE(BR59)</f>
        <v>#DIV/0!</v>
      </c>
      <c r="CJ59" s="0" t="e">
        <f aca="false">AVERAGE(BS59:BU59)</f>
        <v>#DIV/0!</v>
      </c>
      <c r="CK59" s="0" t="n">
        <f aca="false">AVERAGE(BV59:BX59)</f>
        <v>-13</v>
      </c>
    </row>
    <row r="60" customFormat="false" ht="13" hidden="false" customHeight="false" outlineLevel="0" collapsed="false">
      <c r="B60" s="0" t="s">
        <v>149</v>
      </c>
      <c r="C60" s="0" t="s">
        <v>150</v>
      </c>
      <c r="D60" s="0" t="n">
        <v>5</v>
      </c>
      <c r="E60" s="0" t="n">
        <v>5</v>
      </c>
      <c r="F60" s="0" t="n">
        <v>5</v>
      </c>
      <c r="G60" s="0" t="n">
        <v>5</v>
      </c>
      <c r="H60" s="0" t="n">
        <v>5</v>
      </c>
      <c r="I60" s="0" t="n">
        <v>5</v>
      </c>
      <c r="J60" s="0" t="n">
        <v>5</v>
      </c>
      <c r="K60" s="0" t="n">
        <v>5</v>
      </c>
      <c r="L60" s="0" t="n">
        <v>5</v>
      </c>
      <c r="M60" s="0" t="n">
        <v>5</v>
      </c>
      <c r="N60" s="0" t="n">
        <v>5</v>
      </c>
      <c r="O60" s="0" t="n">
        <v>17</v>
      </c>
      <c r="P60" s="0" t="n">
        <v>5</v>
      </c>
      <c r="Q60" s="0" t="n">
        <v>5</v>
      </c>
      <c r="R60" s="0" t="n">
        <v>5</v>
      </c>
      <c r="T60" s="0" t="e">
        <f aca="false">(D60-H60)/ABS(H60-IF(D60&gt;H60,100,(IF(D60&lt;H60,5,(IF(H60=5,5,100))))))*ABS(H60-IF(D60&gt;H60,100,(IF(D60&lt;H60,5,(IF(H60=5,5,100))))))</f>
        <v>#DIV/0!</v>
      </c>
      <c r="U60" s="0" t="e">
        <f aca="false">(E60-L60)/ABS(L60-IF(E60&gt;L60,100,(IF(E60&lt;L60,5,(IF(L60=5,5,100))))))*ABS(L60-IF(E60&gt;L60,100,(IF(E60&lt;L60,5,(IF(L60=5,5,100))))))</f>
        <v>#DIV/0!</v>
      </c>
      <c r="V60" s="0" t="e">
        <f aca="false">(F60-M60)/ABS(M60-IF(F60&gt;M60,100,(IF(F60&lt;M60,5,(IF(M60=5,5,100))))))*ABS(M60-IF(F60&gt;M60,100,(IF(F60&lt;M60,5,(IF(M60=5,5,100))))))</f>
        <v>#DIV/0!</v>
      </c>
      <c r="W60" s="0" t="e">
        <f aca="false">(G60-N60)/ABS(N60-IF(G60&gt;N60,100,(IF(G60&lt;N60,5,(IF(N60=5,5,100))))))*ABS(N60-IF(G60&gt;N60,100,(IF(G60&lt;N60,5,(IF(N60=5,5,100))))))</f>
        <v>#DIV/0!</v>
      </c>
      <c r="X60" s="0" t="e">
        <f aca="false">(I60-P60)/ABS(P60-IF(I60&gt;P60,100,(IF(I60&lt;P60,5,(IF(P60=5,5,100))))))*ABS(P60-IF(I60&gt;P60,100,(IF(I60&lt;P60,5,(IF(P60=5,5,100))))))</f>
        <v>#DIV/0!</v>
      </c>
      <c r="Y60" s="0" t="e">
        <f aca="false">(J60-Q60)/ABS(Q60-IF(J60&gt;Q60,100,(IF(J60&lt;Q60,5,(IF(Q60=5,5,100))))))*ABS(Q60-IF(J60&gt;Q60,100,(IF(J60&lt;Q60,5,(IF(Q60=5,5,100))))))</f>
        <v>#DIV/0!</v>
      </c>
      <c r="Z60" s="0" t="e">
        <f aca="false">(K60-R60)/ABS(R60-IF(K60&gt;R60,100,(IF(K60&lt;R60,5,(IF(R60=5,5,100))))))*ABS(R60-IF(K60&gt;R60,100,(IF(K60&lt;R60,5,(IF(R60=5,5,100))))))</f>
        <v>#DIV/0!</v>
      </c>
      <c r="AA60" s="0" t="e">
        <f aca="false">(D60-G60)/ABS(G60-IF(D60&gt;G60,100,(IF(D60&lt;G60,5,(IF(G60=5,5,100))))))*ABS(G60-IF(D60&gt;G60,100,(IF(D60&lt;G60,5,(IF(G60=5,5,100))))))</f>
        <v>#DIV/0!</v>
      </c>
      <c r="AB60" s="0" t="e">
        <f aca="false">(E60-J60)/ABS(J60-IF(E60&gt;J60,100,(IF(E60&lt;J60,5,(IF(J60=5,5,100))))))*ABS(J60-IF(E60&gt;J60,100,(IF(E60&lt;J60,5,(IF(J60=5,5,100))))))</f>
        <v>#DIV/0!</v>
      </c>
      <c r="AC60" s="0" t="e">
        <f aca="false">(F60-K60)/ABS(K60-IF(F60&gt;K60,100,(IF(F60&lt;K60,5,(IF(K60=5,5,100))))))*ABS(K60-IF(F60&gt;K60,100,(IF(F60&lt;K60,5,(IF(K60=5,5,100))))))</f>
        <v>#DIV/0!</v>
      </c>
      <c r="AD60" s="0" t="e">
        <f aca="false">(H60-N60)/ABS(N60-IF(H60&gt;N60,100,(IF(H60&lt;N60,5,(IF(N60=5,5,100))))))*ABS(N60-IF(H60&gt;N60,100,(IF(H60&lt;N60,5,(IF(N60=5,5,100))))))</f>
        <v>#DIV/0!</v>
      </c>
      <c r="AE60" s="0" t="n">
        <f aca="false">(I60-O60)/ABS(O60-IF(I60&gt;O60,100,(IF(I60&lt;O60,5,(IF(O60=5,5,100))))))*ABS(O60-IF(I60&gt;O60,100,(IF(I60&lt;O60,5,(IF(O60=5,5,100))))))</f>
        <v>-12</v>
      </c>
      <c r="AF60" s="0" t="e">
        <f aca="false">(L60-Q60)/ABS(Q60-IF(L60&gt;Q60,100,(IF(L60&lt;Q60,5,(IF(Q60=5,5,100))))))*ABS(Q60-IF(L60&gt;Q60,100,(IF(L60&lt;Q60,5,(IF(Q60=5,5,100))))))</f>
        <v>#DIV/0!</v>
      </c>
      <c r="AG60" s="0" t="e">
        <f aca="false">(M60-R60)/ABS(R60-IF(M60&gt;R60,100,(IF(M60&lt;R60,5,(IF(R60=5,5,100))))))*ABS(R60-IF(M60&gt;R60,100,(IF(M60&lt;R60,5,(IF(R60=5,5,100))))))</f>
        <v>#DIV/0!</v>
      </c>
      <c r="AH60" s="0" t="e">
        <f aca="false">(D60-F60)/ABS(F60-IF(D60&gt;F60,100,(IF(D60&lt;F60,5,(IF(F60=5,5,100))))))*ABS(F60-IF(D60&gt;F60,100,(IF(D60&lt;F60,5,(IF(F60=5,5,100))))))</f>
        <v>#DIV/0!</v>
      </c>
      <c r="AI60" s="0" t="e">
        <f aca="false">(E60-I60)/ABS(I60-IF(E60&gt;I60,100,(IF(E60&lt;I60,5,(IF(I60=5,5,100))))))*ABS(I60-IF(E60&gt;I60,100,(IF(E60&lt;I60,5,(IF(I60=5,5,100))))))</f>
        <v>#DIV/0!</v>
      </c>
      <c r="AJ60" s="0" t="e">
        <f aca="false">(G60-K60)/ABS(K60-IF(G60&gt;K60,100,(IF(G60&lt;K60,5,(IF(K60=5,5,100))))))*ABS(K60-IF(G60&gt;K60,100,(IF(G60&lt;K60,5,(IF(K60=5,5,100))))))</f>
        <v>#DIV/0!</v>
      </c>
      <c r="AK60" s="0" t="e">
        <f aca="false">(H60-M60)/ABS(M60-IF(H60&gt;M60,100,(IF(H60&lt;M60,5,(IF(M60=5,5,100))))))*ABS(M60-IF(H60&gt;M60,100,(IF(H60&lt;M60,5,(IF(M60=5,5,100))))))</f>
        <v>#DIV/0!</v>
      </c>
      <c r="AL60" s="0" t="n">
        <f aca="false">(J60-O60)/ABS(O60-IF(J60&gt;O60,100,(IF(J60&lt;O60,5,(IF(O60=5,5,100))))))*ABS(O60-IF(J60&gt;O60,100,(IF(J60&lt;O60,5,(IF(O60=5,5,100))))))</f>
        <v>-12</v>
      </c>
      <c r="AM60" s="0" t="e">
        <f aca="false">(L60-P60)/ABS(P60-IF(L60&gt;P60,100,(IF(L60&lt;P60,5,(IF(P60=5,5,100))))))*ABS(P60-IF(L60&gt;P60,100,(IF(L60&lt;P60,5,(IF(P60=5,5,100))))))</f>
        <v>#DIV/0!</v>
      </c>
      <c r="AN60" s="0" t="e">
        <f aca="false">(N60-R60)/ABS(R60-IF(N60&gt;R60,100,(IF(N60&lt;R60,5,(IF(R60=5,5,100))))))*ABS(R60-IF(N60&gt;R60,100,(IF(N60&lt;R60,5,(IF(R60=5,5,100))))))</f>
        <v>#DIV/0!</v>
      </c>
      <c r="AO60" s="0" t="e">
        <f aca="false">(D60-E60)/ABS(E60-IF(D60&gt;E60,100,(IF(D60&lt;E60,5,(IF(E60=5,5,100))))))*ABS(E60-IF(D60&gt;E60,100,(IF(D60&lt;E60,5,(IF(E60=5,5,100))))))</f>
        <v>#DIV/0!</v>
      </c>
      <c r="AP60" s="0" t="e">
        <f aca="false">(F60-I60)/ABS(I60-IF(F60&gt;I60,100,(IF(F60&lt;I60,5,(IF(I60=5,5,100))))))*ABS(I60-IF(F60&gt;I60,100,(IF(F60&lt;I60,5,(IF(I60=5,5,100))))))</f>
        <v>#DIV/0!</v>
      </c>
      <c r="AQ60" s="0" t="e">
        <f aca="false">(G60-J60)/ABS(J60-IF(G60&gt;J60,100,(IF(G60&lt;J60,5,(IF(J60=5,5,100))))))*ABS(J60-IF(G60&gt;J60,100,(IF(G60&lt;J60,5,(IF(J60=5,5,100))))))</f>
        <v>#DIV/0!</v>
      </c>
      <c r="AR60" s="0" t="e">
        <f aca="false">(H60-L60)/ABS(L60-IF(H60&gt;L60,100,(IF(H60&lt;L60,5,(IF(L60=5,5,100))))))*ABS(L60-IF(H60&gt;L60,100,(IF(H60&lt;L60,5,(IF(L60=5,5,100))))))</f>
        <v>#DIV/0!</v>
      </c>
      <c r="AS60" s="0" t="n">
        <f aca="false">(K60-O60)/ABS(O60-IF(K60&gt;O60,100,(IF(K60&lt;O60,5,(IF(O60=5,5,100))))))*ABS(O60-IF(K60&gt;O60,100,(IF(K60&lt;O60,5,(IF(O60=5,5,100))))))</f>
        <v>-12</v>
      </c>
      <c r="AT60" s="0" t="e">
        <f aca="false">(M60-P60)/ABS(P60-IF(M60&gt;P60,100,(IF(M60&lt;P60,5,(IF(P60=5,5,100))))))*ABS(P60-IF(M60&gt;P60,100,(IF(M60&lt;P60,5,(IF(P60=5,5,100))))))</f>
        <v>#DIV/0!</v>
      </c>
      <c r="AU60" s="0" t="e">
        <f aca="false">(N60-Q60)/ABS(Q60-IF(N60&gt;Q60,100,(IF(N60&lt;Q60,5,(IF(Q60=5,5,100))))))*ABS(Q60-IF(N60&gt;Q60,100,(IF(N60&lt;Q60,5,(IF(Q60=5,5,100))))))</f>
        <v>#DIV/0!</v>
      </c>
      <c r="BH60" s="0" t="n">
        <v>-12</v>
      </c>
      <c r="BO60" s="0" t="n">
        <v>-12</v>
      </c>
      <c r="BV60" s="0" t="n">
        <v>-12</v>
      </c>
      <c r="BZ60" s="0" t="e">
        <f aca="false">AVERAGE(AW60)</f>
        <v>#DIV/0!</v>
      </c>
      <c r="CA60" s="0" t="e">
        <f aca="false">AVERAGE(AX60:AZ60)</f>
        <v>#DIV/0!</v>
      </c>
      <c r="CB60" s="0" t="e">
        <f aca="false">AVERAGE(BA60:BC60)</f>
        <v>#DIV/0!</v>
      </c>
      <c r="CC60" s="0" t="e">
        <f aca="false">AVERAGE(BD60)</f>
        <v>#DIV/0!</v>
      </c>
      <c r="CD60" s="0" t="e">
        <f aca="false">AVERAGE(BE60:BG60)</f>
        <v>#DIV/0!</v>
      </c>
      <c r="CE60" s="0" t="n">
        <f aca="false">AVERAGE(BH60:BJ60)</f>
        <v>-12</v>
      </c>
      <c r="CF60" s="0" t="e">
        <f aca="false">AVERAGE(BK60)</f>
        <v>#DIV/0!</v>
      </c>
      <c r="CG60" s="0" t="e">
        <f aca="false">AVERAGE(BL60:BN60)</f>
        <v>#DIV/0!</v>
      </c>
      <c r="CH60" s="0" t="n">
        <f aca="false">AVERAGE(BO60:BQ60)</f>
        <v>-12</v>
      </c>
      <c r="CI60" s="0" t="e">
        <f aca="false">AVERAGE(BR60)</f>
        <v>#DIV/0!</v>
      </c>
      <c r="CJ60" s="0" t="e">
        <f aca="false">AVERAGE(BS60:BU60)</f>
        <v>#DIV/0!</v>
      </c>
      <c r="CK60" s="0" t="n">
        <f aca="false">AVERAGE(BV60:BX60)</f>
        <v>-12</v>
      </c>
    </row>
    <row r="61" customFormat="false" ht="13" hidden="false" customHeight="false" outlineLevel="0" collapsed="false">
      <c r="B61" s="0" t="s">
        <v>151</v>
      </c>
      <c r="C61" s="0" t="s">
        <v>152</v>
      </c>
      <c r="D61" s="0" t="n">
        <v>5</v>
      </c>
      <c r="E61" s="0" t="n">
        <v>5</v>
      </c>
      <c r="F61" s="0" t="n">
        <v>5</v>
      </c>
      <c r="G61" s="0" t="n">
        <v>5</v>
      </c>
      <c r="H61" s="0" t="n">
        <v>5</v>
      </c>
      <c r="I61" s="0" t="n">
        <v>5</v>
      </c>
      <c r="J61" s="0" t="n">
        <v>20</v>
      </c>
      <c r="K61" s="0" t="n">
        <v>10</v>
      </c>
      <c r="L61" s="0" t="n">
        <v>5</v>
      </c>
      <c r="M61" s="0" t="n">
        <v>5</v>
      </c>
      <c r="N61" s="0" t="n">
        <v>5</v>
      </c>
      <c r="O61" s="0" t="n">
        <v>17</v>
      </c>
      <c r="P61" s="0" t="n">
        <v>5</v>
      </c>
      <c r="Q61" s="0" t="n">
        <v>5</v>
      </c>
      <c r="R61" s="0" t="n">
        <v>5</v>
      </c>
      <c r="T61" s="0" t="e">
        <f aca="false">(D61-H61)/ABS(H61-IF(D61&gt;H61,100,(IF(D61&lt;H61,5,(IF(H61=5,5,100))))))*ABS(H61-IF(D61&gt;H61,100,(IF(D61&lt;H61,5,(IF(H61=5,5,100))))))</f>
        <v>#DIV/0!</v>
      </c>
      <c r="U61" s="0" t="e">
        <f aca="false">(E61-L61)/ABS(L61-IF(E61&gt;L61,100,(IF(E61&lt;L61,5,(IF(L61=5,5,100))))))*ABS(L61-IF(E61&gt;L61,100,(IF(E61&lt;L61,5,(IF(L61=5,5,100))))))</f>
        <v>#DIV/0!</v>
      </c>
      <c r="V61" s="0" t="e">
        <f aca="false">(F61-M61)/ABS(M61-IF(F61&gt;M61,100,(IF(F61&lt;M61,5,(IF(M61=5,5,100))))))*ABS(M61-IF(F61&gt;M61,100,(IF(F61&lt;M61,5,(IF(M61=5,5,100))))))</f>
        <v>#DIV/0!</v>
      </c>
      <c r="W61" s="0" t="e">
        <f aca="false">(G61-N61)/ABS(N61-IF(G61&gt;N61,100,(IF(G61&lt;N61,5,(IF(N61=5,5,100))))))*ABS(N61-IF(G61&gt;N61,100,(IF(G61&lt;N61,5,(IF(N61=5,5,100))))))</f>
        <v>#DIV/0!</v>
      </c>
      <c r="X61" s="0" t="e">
        <f aca="false">(I61-P61)/ABS(P61-IF(I61&gt;P61,100,(IF(I61&lt;P61,5,(IF(P61=5,5,100))))))*ABS(P61-IF(I61&gt;P61,100,(IF(I61&lt;P61,5,(IF(P61=5,5,100))))))</f>
        <v>#DIV/0!</v>
      </c>
      <c r="Y61" s="0" t="n">
        <f aca="false">(J61-Q61)/ABS(Q61-IF(J61&gt;Q61,100,(IF(J61&lt;Q61,5,(IF(Q61=5,5,100))))))*ABS(Q61-IF(J61&gt;Q61,100,(IF(J61&lt;Q61,5,(IF(Q61=5,5,100))))))</f>
        <v>15</v>
      </c>
      <c r="Z61" s="0" t="n">
        <f aca="false">(K61-R61)/ABS(R61-IF(K61&gt;R61,100,(IF(K61&lt;R61,5,(IF(R61=5,5,100))))))*ABS(R61-IF(K61&gt;R61,100,(IF(K61&lt;R61,5,(IF(R61=5,5,100))))))</f>
        <v>5</v>
      </c>
      <c r="AA61" s="0" t="e">
        <f aca="false">(D61-G61)/ABS(G61-IF(D61&gt;G61,100,(IF(D61&lt;G61,5,(IF(G61=5,5,100))))))*ABS(G61-IF(D61&gt;G61,100,(IF(D61&lt;G61,5,(IF(G61=5,5,100))))))</f>
        <v>#DIV/0!</v>
      </c>
      <c r="AB61" s="0" t="n">
        <f aca="false">(E61-J61)/ABS(J61-IF(E61&gt;J61,100,(IF(E61&lt;J61,5,(IF(J61=5,5,100))))))*ABS(J61-IF(E61&gt;J61,100,(IF(E61&lt;J61,5,(IF(J61=5,5,100))))))</f>
        <v>-15</v>
      </c>
      <c r="AC61" s="0" t="n">
        <f aca="false">(F61-K61)/ABS(K61-IF(F61&gt;K61,100,(IF(F61&lt;K61,5,(IF(K61=5,5,100))))))*ABS(K61-IF(F61&gt;K61,100,(IF(F61&lt;K61,5,(IF(K61=5,5,100))))))</f>
        <v>-5</v>
      </c>
      <c r="AD61" s="0" t="e">
        <f aca="false">(H61-N61)/ABS(N61-IF(H61&gt;N61,100,(IF(H61&lt;N61,5,(IF(N61=5,5,100))))))*ABS(N61-IF(H61&gt;N61,100,(IF(H61&lt;N61,5,(IF(N61=5,5,100))))))</f>
        <v>#DIV/0!</v>
      </c>
      <c r="AE61" s="0" t="n">
        <f aca="false">(I61-O61)/ABS(O61-IF(I61&gt;O61,100,(IF(I61&lt;O61,5,(IF(O61=5,5,100))))))*ABS(O61-IF(I61&gt;O61,100,(IF(I61&lt;O61,5,(IF(O61=5,5,100))))))</f>
        <v>-12</v>
      </c>
      <c r="AF61" s="0" t="e">
        <f aca="false">(L61-Q61)/ABS(Q61-IF(L61&gt;Q61,100,(IF(L61&lt;Q61,5,(IF(Q61=5,5,100))))))*ABS(Q61-IF(L61&gt;Q61,100,(IF(L61&lt;Q61,5,(IF(Q61=5,5,100))))))</f>
        <v>#DIV/0!</v>
      </c>
      <c r="AG61" s="0" t="e">
        <f aca="false">(M61-R61)/ABS(R61-IF(M61&gt;R61,100,(IF(M61&lt;R61,5,(IF(R61=5,5,100))))))*ABS(R61-IF(M61&gt;R61,100,(IF(M61&lt;R61,5,(IF(R61=5,5,100))))))</f>
        <v>#DIV/0!</v>
      </c>
      <c r="AH61" s="0" t="e">
        <f aca="false">(D61-F61)/ABS(F61-IF(D61&gt;F61,100,(IF(D61&lt;F61,5,(IF(F61=5,5,100))))))*ABS(F61-IF(D61&gt;F61,100,(IF(D61&lt;F61,5,(IF(F61=5,5,100))))))</f>
        <v>#DIV/0!</v>
      </c>
      <c r="AI61" s="0" t="e">
        <f aca="false">(E61-I61)/ABS(I61-IF(E61&gt;I61,100,(IF(E61&lt;I61,5,(IF(I61=5,5,100))))))*ABS(I61-IF(E61&gt;I61,100,(IF(E61&lt;I61,5,(IF(I61=5,5,100))))))</f>
        <v>#DIV/0!</v>
      </c>
      <c r="AJ61" s="0" t="n">
        <f aca="false">(G61-K61)/ABS(K61-IF(G61&gt;K61,100,(IF(G61&lt;K61,5,(IF(K61=5,5,100))))))*ABS(K61-IF(G61&gt;K61,100,(IF(G61&lt;K61,5,(IF(K61=5,5,100))))))</f>
        <v>-5</v>
      </c>
      <c r="AK61" s="0" t="e">
        <f aca="false">(H61-M61)/ABS(M61-IF(H61&gt;M61,100,(IF(H61&lt;M61,5,(IF(M61=5,5,100))))))*ABS(M61-IF(H61&gt;M61,100,(IF(H61&lt;M61,5,(IF(M61=5,5,100))))))</f>
        <v>#DIV/0!</v>
      </c>
      <c r="AL61" s="0" t="n">
        <f aca="false">(J61-O61)/ABS(O61-IF(J61&gt;O61,100,(IF(J61&lt;O61,5,(IF(O61=5,5,100))))))*ABS(O61-IF(J61&gt;O61,100,(IF(J61&lt;O61,5,(IF(O61=5,5,100))))))</f>
        <v>3</v>
      </c>
      <c r="AM61" s="0" t="e">
        <f aca="false">(L61-P61)/ABS(P61-IF(L61&gt;P61,100,(IF(L61&lt;P61,5,(IF(P61=5,5,100))))))*ABS(P61-IF(L61&gt;P61,100,(IF(L61&lt;P61,5,(IF(P61=5,5,100))))))</f>
        <v>#DIV/0!</v>
      </c>
      <c r="AN61" s="0" t="e">
        <f aca="false">(N61-R61)/ABS(R61-IF(N61&gt;R61,100,(IF(N61&lt;R61,5,(IF(R61=5,5,100))))))*ABS(R61-IF(N61&gt;R61,100,(IF(N61&lt;R61,5,(IF(R61=5,5,100))))))</f>
        <v>#DIV/0!</v>
      </c>
      <c r="AO61" s="0" t="e">
        <f aca="false">(D61-E61)/ABS(E61-IF(D61&gt;E61,100,(IF(D61&lt;E61,5,(IF(E61=5,5,100))))))*ABS(E61-IF(D61&gt;E61,100,(IF(D61&lt;E61,5,(IF(E61=5,5,100))))))</f>
        <v>#DIV/0!</v>
      </c>
      <c r="AP61" s="0" t="e">
        <f aca="false">(F61-I61)/ABS(I61-IF(F61&gt;I61,100,(IF(F61&lt;I61,5,(IF(I61=5,5,100))))))*ABS(I61-IF(F61&gt;I61,100,(IF(F61&lt;I61,5,(IF(I61=5,5,100))))))</f>
        <v>#DIV/0!</v>
      </c>
      <c r="AQ61" s="0" t="n">
        <f aca="false">(G61-J61)/ABS(J61-IF(G61&gt;J61,100,(IF(G61&lt;J61,5,(IF(J61=5,5,100))))))*ABS(J61-IF(G61&gt;J61,100,(IF(G61&lt;J61,5,(IF(J61=5,5,100))))))</f>
        <v>-15</v>
      </c>
      <c r="AR61" s="0" t="e">
        <f aca="false">(H61-L61)/ABS(L61-IF(H61&gt;L61,100,(IF(H61&lt;L61,5,(IF(L61=5,5,100))))))*ABS(L61-IF(H61&gt;L61,100,(IF(H61&lt;L61,5,(IF(L61=5,5,100))))))</f>
        <v>#DIV/0!</v>
      </c>
      <c r="AS61" s="0" t="n">
        <f aca="false">(K61-O61)/ABS(O61-IF(K61&gt;O61,100,(IF(K61&lt;O61,5,(IF(O61=5,5,100))))))*ABS(O61-IF(K61&gt;O61,100,(IF(K61&lt;O61,5,(IF(O61=5,5,100))))))</f>
        <v>-7</v>
      </c>
      <c r="AT61" s="0" t="e">
        <f aca="false">(M61-P61)/ABS(P61-IF(M61&gt;P61,100,(IF(M61&lt;P61,5,(IF(P61=5,5,100))))))*ABS(P61-IF(M61&gt;P61,100,(IF(M61&lt;P61,5,(IF(P61=5,5,100))))))</f>
        <v>#DIV/0!</v>
      </c>
      <c r="AU61" s="0" t="e">
        <f aca="false">(N61-Q61)/ABS(Q61-IF(N61&gt;Q61,100,(IF(N61&lt;Q61,5,(IF(Q61=5,5,100))))))*ABS(Q61-IF(N61&gt;Q61,100,(IF(N61&lt;Q61,5,(IF(Q61=5,5,100))))))</f>
        <v>#DIV/0!</v>
      </c>
      <c r="BB61" s="0" t="n">
        <v>15</v>
      </c>
      <c r="BC61" s="0" t="n">
        <v>5</v>
      </c>
      <c r="BE61" s="0" t="n">
        <v>-15</v>
      </c>
      <c r="BF61" s="0" t="n">
        <v>-5</v>
      </c>
      <c r="BH61" s="0" t="n">
        <v>-12</v>
      </c>
      <c r="BM61" s="0" t="n">
        <v>-5</v>
      </c>
      <c r="BO61" s="0" t="n">
        <v>3</v>
      </c>
      <c r="BT61" s="0" t="n">
        <v>-15</v>
      </c>
      <c r="BV61" s="0" t="n">
        <v>-7</v>
      </c>
      <c r="BZ61" s="0" t="e">
        <f aca="false">AVERAGE(AW61)</f>
        <v>#DIV/0!</v>
      </c>
      <c r="CA61" s="0" t="e">
        <f aca="false">AVERAGE(AX61:AZ61)</f>
        <v>#DIV/0!</v>
      </c>
      <c r="CB61" s="0" t="n">
        <f aca="false">AVERAGE(BA61:BC61)</f>
        <v>10</v>
      </c>
      <c r="CC61" s="0" t="e">
        <f aca="false">AVERAGE(BD61)</f>
        <v>#DIV/0!</v>
      </c>
      <c r="CD61" s="0" t="n">
        <f aca="false">AVERAGE(BE61:BG61)</f>
        <v>-10</v>
      </c>
      <c r="CE61" s="0" t="n">
        <f aca="false">AVERAGE(BH61:BJ61)</f>
        <v>-12</v>
      </c>
      <c r="CF61" s="0" t="e">
        <f aca="false">AVERAGE(BK61)</f>
        <v>#DIV/0!</v>
      </c>
      <c r="CG61" s="0" t="n">
        <f aca="false">AVERAGE(BL61:BN61)</f>
        <v>-5</v>
      </c>
      <c r="CH61" s="0" t="n">
        <f aca="false">AVERAGE(BO61:BQ61)</f>
        <v>3</v>
      </c>
      <c r="CI61" s="0" t="e">
        <f aca="false">AVERAGE(BR61)</f>
        <v>#DIV/0!</v>
      </c>
      <c r="CJ61" s="0" t="n">
        <f aca="false">AVERAGE(BS61:BU61)</f>
        <v>-15</v>
      </c>
      <c r="CK61" s="0" t="n">
        <f aca="false">AVERAGE(BV61:BX61)</f>
        <v>-7</v>
      </c>
    </row>
    <row r="62" customFormat="false" ht="13" hidden="false" customHeight="false" outlineLevel="0" collapsed="false">
      <c r="B62" s="0" t="s">
        <v>153</v>
      </c>
      <c r="C62" s="0" t="s">
        <v>154</v>
      </c>
      <c r="D62" s="0" t="n">
        <v>5</v>
      </c>
      <c r="E62" s="0" t="n">
        <v>5</v>
      </c>
      <c r="F62" s="0" t="n">
        <v>5</v>
      </c>
      <c r="G62" s="0" t="n">
        <v>5</v>
      </c>
      <c r="H62" s="0" t="n">
        <v>5</v>
      </c>
      <c r="I62" s="0" t="n">
        <v>5</v>
      </c>
      <c r="J62" s="0" t="n">
        <v>6</v>
      </c>
      <c r="K62" s="0" t="n">
        <v>5</v>
      </c>
      <c r="L62" s="0" t="n">
        <v>5</v>
      </c>
      <c r="M62" s="0" t="n">
        <v>5</v>
      </c>
      <c r="N62" s="0" t="n">
        <v>5</v>
      </c>
      <c r="O62" s="0" t="n">
        <v>16</v>
      </c>
      <c r="P62" s="0" t="n">
        <v>5</v>
      </c>
      <c r="Q62" s="0" t="n">
        <v>5</v>
      </c>
      <c r="R62" s="0" t="n">
        <v>5</v>
      </c>
      <c r="T62" s="0" t="e">
        <f aca="false">(D62-H62)/ABS(H62-IF(D62&gt;H62,100,(IF(D62&lt;H62,5,(IF(H62=5,5,100))))))*ABS(H62-IF(D62&gt;H62,100,(IF(D62&lt;H62,5,(IF(H62=5,5,100))))))</f>
        <v>#DIV/0!</v>
      </c>
      <c r="U62" s="0" t="e">
        <f aca="false">(E62-L62)/ABS(L62-IF(E62&gt;L62,100,(IF(E62&lt;L62,5,(IF(L62=5,5,100))))))*ABS(L62-IF(E62&gt;L62,100,(IF(E62&lt;L62,5,(IF(L62=5,5,100))))))</f>
        <v>#DIV/0!</v>
      </c>
      <c r="V62" s="0" t="e">
        <f aca="false">(F62-M62)/ABS(M62-IF(F62&gt;M62,100,(IF(F62&lt;M62,5,(IF(M62=5,5,100))))))*ABS(M62-IF(F62&gt;M62,100,(IF(F62&lt;M62,5,(IF(M62=5,5,100))))))</f>
        <v>#DIV/0!</v>
      </c>
      <c r="W62" s="0" t="e">
        <f aca="false">(G62-N62)/ABS(N62-IF(G62&gt;N62,100,(IF(G62&lt;N62,5,(IF(N62=5,5,100))))))*ABS(N62-IF(G62&gt;N62,100,(IF(G62&lt;N62,5,(IF(N62=5,5,100))))))</f>
        <v>#DIV/0!</v>
      </c>
      <c r="X62" s="0" t="e">
        <f aca="false">(I62-P62)/ABS(P62-IF(I62&gt;P62,100,(IF(I62&lt;P62,5,(IF(P62=5,5,100))))))*ABS(P62-IF(I62&gt;P62,100,(IF(I62&lt;P62,5,(IF(P62=5,5,100))))))</f>
        <v>#DIV/0!</v>
      </c>
      <c r="Y62" s="0" t="n">
        <f aca="false">(J62-Q62)/ABS(Q62-IF(J62&gt;Q62,100,(IF(J62&lt;Q62,5,(IF(Q62=5,5,100))))))*ABS(Q62-IF(J62&gt;Q62,100,(IF(J62&lt;Q62,5,(IF(Q62=5,5,100))))))</f>
        <v>1</v>
      </c>
      <c r="Z62" s="0" t="e">
        <f aca="false">(K62-R62)/ABS(R62-IF(K62&gt;R62,100,(IF(K62&lt;R62,5,(IF(R62=5,5,100))))))*ABS(R62-IF(K62&gt;R62,100,(IF(K62&lt;R62,5,(IF(R62=5,5,100))))))</f>
        <v>#DIV/0!</v>
      </c>
      <c r="AA62" s="0" t="e">
        <f aca="false">(D62-G62)/ABS(G62-IF(D62&gt;G62,100,(IF(D62&lt;G62,5,(IF(G62=5,5,100))))))*ABS(G62-IF(D62&gt;G62,100,(IF(D62&lt;G62,5,(IF(G62=5,5,100))))))</f>
        <v>#DIV/0!</v>
      </c>
      <c r="AB62" s="0" t="n">
        <f aca="false">(E62-J62)/ABS(J62-IF(E62&gt;J62,100,(IF(E62&lt;J62,5,(IF(J62=5,5,100))))))*ABS(J62-IF(E62&gt;J62,100,(IF(E62&lt;J62,5,(IF(J62=5,5,100))))))</f>
        <v>-1</v>
      </c>
      <c r="AC62" s="0" t="e">
        <f aca="false">(F62-K62)/ABS(K62-IF(F62&gt;K62,100,(IF(F62&lt;K62,5,(IF(K62=5,5,100))))))*ABS(K62-IF(F62&gt;K62,100,(IF(F62&lt;K62,5,(IF(K62=5,5,100))))))</f>
        <v>#DIV/0!</v>
      </c>
      <c r="AD62" s="0" t="e">
        <f aca="false">(H62-N62)/ABS(N62-IF(H62&gt;N62,100,(IF(H62&lt;N62,5,(IF(N62=5,5,100))))))*ABS(N62-IF(H62&gt;N62,100,(IF(H62&lt;N62,5,(IF(N62=5,5,100))))))</f>
        <v>#DIV/0!</v>
      </c>
      <c r="AE62" s="0" t="n">
        <f aca="false">(I62-O62)/ABS(O62-IF(I62&gt;O62,100,(IF(I62&lt;O62,5,(IF(O62=5,5,100))))))*ABS(O62-IF(I62&gt;O62,100,(IF(I62&lt;O62,5,(IF(O62=5,5,100))))))</f>
        <v>-11</v>
      </c>
      <c r="AF62" s="0" t="e">
        <f aca="false">(L62-Q62)/ABS(Q62-IF(L62&gt;Q62,100,(IF(L62&lt;Q62,5,(IF(Q62=5,5,100))))))*ABS(Q62-IF(L62&gt;Q62,100,(IF(L62&lt;Q62,5,(IF(Q62=5,5,100))))))</f>
        <v>#DIV/0!</v>
      </c>
      <c r="AG62" s="0" t="e">
        <f aca="false">(M62-R62)/ABS(R62-IF(M62&gt;R62,100,(IF(M62&lt;R62,5,(IF(R62=5,5,100))))))*ABS(R62-IF(M62&gt;R62,100,(IF(M62&lt;R62,5,(IF(R62=5,5,100))))))</f>
        <v>#DIV/0!</v>
      </c>
      <c r="AH62" s="0" t="e">
        <f aca="false">(D62-F62)/ABS(F62-IF(D62&gt;F62,100,(IF(D62&lt;F62,5,(IF(F62=5,5,100))))))*ABS(F62-IF(D62&gt;F62,100,(IF(D62&lt;F62,5,(IF(F62=5,5,100))))))</f>
        <v>#DIV/0!</v>
      </c>
      <c r="AI62" s="0" t="e">
        <f aca="false">(E62-I62)/ABS(I62-IF(E62&gt;I62,100,(IF(E62&lt;I62,5,(IF(I62=5,5,100))))))*ABS(I62-IF(E62&gt;I62,100,(IF(E62&lt;I62,5,(IF(I62=5,5,100))))))</f>
        <v>#DIV/0!</v>
      </c>
      <c r="AJ62" s="0" t="e">
        <f aca="false">(G62-K62)/ABS(K62-IF(G62&gt;K62,100,(IF(G62&lt;K62,5,(IF(K62=5,5,100))))))*ABS(K62-IF(G62&gt;K62,100,(IF(G62&lt;K62,5,(IF(K62=5,5,100))))))</f>
        <v>#DIV/0!</v>
      </c>
      <c r="AK62" s="0" t="e">
        <f aca="false">(H62-M62)/ABS(M62-IF(H62&gt;M62,100,(IF(H62&lt;M62,5,(IF(M62=5,5,100))))))*ABS(M62-IF(H62&gt;M62,100,(IF(H62&lt;M62,5,(IF(M62=5,5,100))))))</f>
        <v>#DIV/0!</v>
      </c>
      <c r="AL62" s="0" t="n">
        <f aca="false">(J62-O62)/ABS(O62-IF(J62&gt;O62,100,(IF(J62&lt;O62,5,(IF(O62=5,5,100))))))*ABS(O62-IF(J62&gt;O62,100,(IF(J62&lt;O62,5,(IF(O62=5,5,100))))))</f>
        <v>-10</v>
      </c>
      <c r="AM62" s="0" t="e">
        <f aca="false">(L62-P62)/ABS(P62-IF(L62&gt;P62,100,(IF(L62&lt;P62,5,(IF(P62=5,5,100))))))*ABS(P62-IF(L62&gt;P62,100,(IF(L62&lt;P62,5,(IF(P62=5,5,100))))))</f>
        <v>#DIV/0!</v>
      </c>
      <c r="AN62" s="0" t="e">
        <f aca="false">(N62-R62)/ABS(R62-IF(N62&gt;R62,100,(IF(N62&lt;R62,5,(IF(R62=5,5,100))))))*ABS(R62-IF(N62&gt;R62,100,(IF(N62&lt;R62,5,(IF(R62=5,5,100))))))</f>
        <v>#DIV/0!</v>
      </c>
      <c r="AO62" s="0" t="e">
        <f aca="false">(D62-E62)/ABS(E62-IF(D62&gt;E62,100,(IF(D62&lt;E62,5,(IF(E62=5,5,100))))))*ABS(E62-IF(D62&gt;E62,100,(IF(D62&lt;E62,5,(IF(E62=5,5,100))))))</f>
        <v>#DIV/0!</v>
      </c>
      <c r="AP62" s="0" t="e">
        <f aca="false">(F62-I62)/ABS(I62-IF(F62&gt;I62,100,(IF(F62&lt;I62,5,(IF(I62=5,5,100))))))*ABS(I62-IF(F62&gt;I62,100,(IF(F62&lt;I62,5,(IF(I62=5,5,100))))))</f>
        <v>#DIV/0!</v>
      </c>
      <c r="AQ62" s="0" t="n">
        <f aca="false">(G62-J62)/ABS(J62-IF(G62&gt;J62,100,(IF(G62&lt;J62,5,(IF(J62=5,5,100))))))*ABS(J62-IF(G62&gt;J62,100,(IF(G62&lt;J62,5,(IF(J62=5,5,100))))))</f>
        <v>-1</v>
      </c>
      <c r="AR62" s="0" t="e">
        <f aca="false">(H62-L62)/ABS(L62-IF(H62&gt;L62,100,(IF(H62&lt;L62,5,(IF(L62=5,5,100))))))*ABS(L62-IF(H62&gt;L62,100,(IF(H62&lt;L62,5,(IF(L62=5,5,100))))))</f>
        <v>#DIV/0!</v>
      </c>
      <c r="AS62" s="0" t="n">
        <f aca="false">(K62-O62)/ABS(O62-IF(K62&gt;O62,100,(IF(K62&lt;O62,5,(IF(O62=5,5,100))))))*ABS(O62-IF(K62&gt;O62,100,(IF(K62&lt;O62,5,(IF(O62=5,5,100))))))</f>
        <v>-11</v>
      </c>
      <c r="AT62" s="0" t="e">
        <f aca="false">(M62-P62)/ABS(P62-IF(M62&gt;P62,100,(IF(M62&lt;P62,5,(IF(P62=5,5,100))))))*ABS(P62-IF(M62&gt;P62,100,(IF(M62&lt;P62,5,(IF(P62=5,5,100))))))</f>
        <v>#DIV/0!</v>
      </c>
      <c r="AU62" s="0" t="e">
        <f aca="false">(N62-Q62)/ABS(Q62-IF(N62&gt;Q62,100,(IF(N62&lt;Q62,5,(IF(Q62=5,5,100))))))*ABS(Q62-IF(N62&gt;Q62,100,(IF(N62&lt;Q62,5,(IF(Q62=5,5,100))))))</f>
        <v>#DIV/0!</v>
      </c>
      <c r="BB62" s="0" t="n">
        <v>1</v>
      </c>
      <c r="BE62" s="0" t="n">
        <v>-1</v>
      </c>
      <c r="BH62" s="0" t="n">
        <v>-11</v>
      </c>
      <c r="BO62" s="0" t="n">
        <v>-10</v>
      </c>
      <c r="BT62" s="0" t="n">
        <v>-1</v>
      </c>
      <c r="BV62" s="0" t="n">
        <v>-11</v>
      </c>
      <c r="BZ62" s="0" t="e">
        <f aca="false">AVERAGE(AW62)</f>
        <v>#DIV/0!</v>
      </c>
      <c r="CA62" s="0" t="e">
        <f aca="false">AVERAGE(AX62:AZ62)</f>
        <v>#DIV/0!</v>
      </c>
      <c r="CB62" s="0" t="n">
        <f aca="false">AVERAGE(BA62:BC62)</f>
        <v>1</v>
      </c>
      <c r="CC62" s="0" t="e">
        <f aca="false">AVERAGE(BD62)</f>
        <v>#DIV/0!</v>
      </c>
      <c r="CD62" s="0" t="n">
        <f aca="false">AVERAGE(BE62:BG62)</f>
        <v>-1</v>
      </c>
      <c r="CE62" s="0" t="n">
        <f aca="false">AVERAGE(BH62:BJ62)</f>
        <v>-11</v>
      </c>
      <c r="CF62" s="0" t="e">
        <f aca="false">AVERAGE(BK62)</f>
        <v>#DIV/0!</v>
      </c>
      <c r="CG62" s="0" t="e">
        <f aca="false">AVERAGE(BL62:BN62)</f>
        <v>#DIV/0!</v>
      </c>
      <c r="CH62" s="0" t="n">
        <f aca="false">AVERAGE(BO62:BQ62)</f>
        <v>-10</v>
      </c>
      <c r="CI62" s="0" t="e">
        <f aca="false">AVERAGE(BR62)</f>
        <v>#DIV/0!</v>
      </c>
      <c r="CJ62" s="0" t="n">
        <f aca="false">AVERAGE(BS62:BU62)</f>
        <v>-1</v>
      </c>
      <c r="CK62" s="0" t="n">
        <f aca="false">AVERAGE(BV62:BX62)</f>
        <v>-11</v>
      </c>
    </row>
    <row r="63" customFormat="false" ht="13" hidden="false" customHeight="false" outlineLevel="0" collapsed="false">
      <c r="B63" s="0" t="s">
        <v>155</v>
      </c>
      <c r="C63" s="0" t="s">
        <v>156</v>
      </c>
      <c r="D63" s="0" t="n">
        <v>5</v>
      </c>
      <c r="E63" s="0" t="n">
        <v>5</v>
      </c>
      <c r="F63" s="0" t="n">
        <v>5</v>
      </c>
      <c r="G63" s="0" t="n">
        <v>5</v>
      </c>
      <c r="H63" s="0" t="n">
        <v>5</v>
      </c>
      <c r="I63" s="0" t="n">
        <v>5</v>
      </c>
      <c r="J63" s="0" t="n">
        <v>5</v>
      </c>
      <c r="K63" s="0" t="n">
        <v>5</v>
      </c>
      <c r="L63" s="0" t="n">
        <v>5</v>
      </c>
      <c r="M63" s="0" t="n">
        <v>5</v>
      </c>
      <c r="N63" s="0" t="n">
        <v>5</v>
      </c>
      <c r="O63" s="0" t="n">
        <v>15</v>
      </c>
      <c r="P63" s="0" t="n">
        <v>5</v>
      </c>
      <c r="Q63" s="0" t="n">
        <v>5</v>
      </c>
      <c r="R63" s="0" t="n">
        <v>5</v>
      </c>
      <c r="T63" s="0" t="e">
        <f aca="false">(D63-H63)/ABS(H63-IF(D63&gt;H63,100,(IF(D63&lt;H63,5,(IF(H63=5,5,100))))))*ABS(H63-IF(D63&gt;H63,100,(IF(D63&lt;H63,5,(IF(H63=5,5,100))))))</f>
        <v>#DIV/0!</v>
      </c>
      <c r="U63" s="0" t="e">
        <f aca="false">(E63-L63)/ABS(L63-IF(E63&gt;L63,100,(IF(E63&lt;L63,5,(IF(L63=5,5,100))))))*ABS(L63-IF(E63&gt;L63,100,(IF(E63&lt;L63,5,(IF(L63=5,5,100))))))</f>
        <v>#DIV/0!</v>
      </c>
      <c r="V63" s="0" t="e">
        <f aca="false">(F63-M63)/ABS(M63-IF(F63&gt;M63,100,(IF(F63&lt;M63,5,(IF(M63=5,5,100))))))*ABS(M63-IF(F63&gt;M63,100,(IF(F63&lt;M63,5,(IF(M63=5,5,100))))))</f>
        <v>#DIV/0!</v>
      </c>
      <c r="W63" s="0" t="e">
        <f aca="false">(G63-N63)/ABS(N63-IF(G63&gt;N63,100,(IF(G63&lt;N63,5,(IF(N63=5,5,100))))))*ABS(N63-IF(G63&gt;N63,100,(IF(G63&lt;N63,5,(IF(N63=5,5,100))))))</f>
        <v>#DIV/0!</v>
      </c>
      <c r="X63" s="0" t="e">
        <f aca="false">(I63-P63)/ABS(P63-IF(I63&gt;P63,100,(IF(I63&lt;P63,5,(IF(P63=5,5,100))))))*ABS(P63-IF(I63&gt;P63,100,(IF(I63&lt;P63,5,(IF(P63=5,5,100))))))</f>
        <v>#DIV/0!</v>
      </c>
      <c r="Y63" s="0" t="e">
        <f aca="false">(J63-Q63)/ABS(Q63-IF(J63&gt;Q63,100,(IF(J63&lt;Q63,5,(IF(Q63=5,5,100))))))*ABS(Q63-IF(J63&gt;Q63,100,(IF(J63&lt;Q63,5,(IF(Q63=5,5,100))))))</f>
        <v>#DIV/0!</v>
      </c>
      <c r="Z63" s="0" t="e">
        <f aca="false">(K63-R63)/ABS(R63-IF(K63&gt;R63,100,(IF(K63&lt;R63,5,(IF(R63=5,5,100))))))*ABS(R63-IF(K63&gt;R63,100,(IF(K63&lt;R63,5,(IF(R63=5,5,100))))))</f>
        <v>#DIV/0!</v>
      </c>
      <c r="AA63" s="0" t="e">
        <f aca="false">(D63-G63)/ABS(G63-IF(D63&gt;G63,100,(IF(D63&lt;G63,5,(IF(G63=5,5,100))))))*ABS(G63-IF(D63&gt;G63,100,(IF(D63&lt;G63,5,(IF(G63=5,5,100))))))</f>
        <v>#DIV/0!</v>
      </c>
      <c r="AB63" s="0" t="e">
        <f aca="false">(E63-J63)/ABS(J63-IF(E63&gt;J63,100,(IF(E63&lt;J63,5,(IF(J63=5,5,100))))))*ABS(J63-IF(E63&gt;J63,100,(IF(E63&lt;J63,5,(IF(J63=5,5,100))))))</f>
        <v>#DIV/0!</v>
      </c>
      <c r="AC63" s="0" t="e">
        <f aca="false">(F63-K63)/ABS(K63-IF(F63&gt;K63,100,(IF(F63&lt;K63,5,(IF(K63=5,5,100))))))*ABS(K63-IF(F63&gt;K63,100,(IF(F63&lt;K63,5,(IF(K63=5,5,100))))))</f>
        <v>#DIV/0!</v>
      </c>
      <c r="AD63" s="0" t="e">
        <f aca="false">(H63-N63)/ABS(N63-IF(H63&gt;N63,100,(IF(H63&lt;N63,5,(IF(N63=5,5,100))))))*ABS(N63-IF(H63&gt;N63,100,(IF(H63&lt;N63,5,(IF(N63=5,5,100))))))</f>
        <v>#DIV/0!</v>
      </c>
      <c r="AE63" s="0" t="n">
        <f aca="false">(I63-O63)/ABS(O63-IF(I63&gt;O63,100,(IF(I63&lt;O63,5,(IF(O63=5,5,100))))))*ABS(O63-IF(I63&gt;O63,100,(IF(I63&lt;O63,5,(IF(O63=5,5,100))))))</f>
        <v>-10</v>
      </c>
      <c r="AF63" s="0" t="e">
        <f aca="false">(L63-Q63)/ABS(Q63-IF(L63&gt;Q63,100,(IF(L63&lt;Q63,5,(IF(Q63=5,5,100))))))*ABS(Q63-IF(L63&gt;Q63,100,(IF(L63&lt;Q63,5,(IF(Q63=5,5,100))))))</f>
        <v>#DIV/0!</v>
      </c>
      <c r="AG63" s="0" t="e">
        <f aca="false">(M63-R63)/ABS(R63-IF(M63&gt;R63,100,(IF(M63&lt;R63,5,(IF(R63=5,5,100))))))*ABS(R63-IF(M63&gt;R63,100,(IF(M63&lt;R63,5,(IF(R63=5,5,100))))))</f>
        <v>#DIV/0!</v>
      </c>
      <c r="AH63" s="0" t="e">
        <f aca="false">(D63-F63)/ABS(F63-IF(D63&gt;F63,100,(IF(D63&lt;F63,5,(IF(F63=5,5,100))))))*ABS(F63-IF(D63&gt;F63,100,(IF(D63&lt;F63,5,(IF(F63=5,5,100))))))</f>
        <v>#DIV/0!</v>
      </c>
      <c r="AI63" s="0" t="e">
        <f aca="false">(E63-I63)/ABS(I63-IF(E63&gt;I63,100,(IF(E63&lt;I63,5,(IF(I63=5,5,100))))))*ABS(I63-IF(E63&gt;I63,100,(IF(E63&lt;I63,5,(IF(I63=5,5,100))))))</f>
        <v>#DIV/0!</v>
      </c>
      <c r="AJ63" s="0" t="e">
        <f aca="false">(G63-K63)/ABS(K63-IF(G63&gt;K63,100,(IF(G63&lt;K63,5,(IF(K63=5,5,100))))))*ABS(K63-IF(G63&gt;K63,100,(IF(G63&lt;K63,5,(IF(K63=5,5,100))))))</f>
        <v>#DIV/0!</v>
      </c>
      <c r="AK63" s="0" t="e">
        <f aca="false">(H63-M63)/ABS(M63-IF(H63&gt;M63,100,(IF(H63&lt;M63,5,(IF(M63=5,5,100))))))*ABS(M63-IF(H63&gt;M63,100,(IF(H63&lt;M63,5,(IF(M63=5,5,100))))))</f>
        <v>#DIV/0!</v>
      </c>
      <c r="AL63" s="0" t="n">
        <f aca="false">(J63-O63)/ABS(O63-IF(J63&gt;O63,100,(IF(J63&lt;O63,5,(IF(O63=5,5,100))))))*ABS(O63-IF(J63&gt;O63,100,(IF(J63&lt;O63,5,(IF(O63=5,5,100))))))</f>
        <v>-10</v>
      </c>
      <c r="AM63" s="0" t="e">
        <f aca="false">(L63-P63)/ABS(P63-IF(L63&gt;P63,100,(IF(L63&lt;P63,5,(IF(P63=5,5,100))))))*ABS(P63-IF(L63&gt;P63,100,(IF(L63&lt;P63,5,(IF(P63=5,5,100))))))</f>
        <v>#DIV/0!</v>
      </c>
      <c r="AN63" s="0" t="e">
        <f aca="false">(N63-R63)/ABS(R63-IF(N63&gt;R63,100,(IF(N63&lt;R63,5,(IF(R63=5,5,100))))))*ABS(R63-IF(N63&gt;R63,100,(IF(N63&lt;R63,5,(IF(R63=5,5,100))))))</f>
        <v>#DIV/0!</v>
      </c>
      <c r="AO63" s="0" t="e">
        <f aca="false">(D63-E63)/ABS(E63-IF(D63&gt;E63,100,(IF(D63&lt;E63,5,(IF(E63=5,5,100))))))*ABS(E63-IF(D63&gt;E63,100,(IF(D63&lt;E63,5,(IF(E63=5,5,100))))))</f>
        <v>#DIV/0!</v>
      </c>
      <c r="AP63" s="0" t="e">
        <f aca="false">(F63-I63)/ABS(I63-IF(F63&gt;I63,100,(IF(F63&lt;I63,5,(IF(I63=5,5,100))))))*ABS(I63-IF(F63&gt;I63,100,(IF(F63&lt;I63,5,(IF(I63=5,5,100))))))</f>
        <v>#DIV/0!</v>
      </c>
      <c r="AQ63" s="0" t="e">
        <f aca="false">(G63-J63)/ABS(J63-IF(G63&gt;J63,100,(IF(G63&lt;J63,5,(IF(J63=5,5,100))))))*ABS(J63-IF(G63&gt;J63,100,(IF(G63&lt;J63,5,(IF(J63=5,5,100))))))</f>
        <v>#DIV/0!</v>
      </c>
      <c r="AR63" s="0" t="e">
        <f aca="false">(H63-L63)/ABS(L63-IF(H63&gt;L63,100,(IF(H63&lt;L63,5,(IF(L63=5,5,100))))))*ABS(L63-IF(H63&gt;L63,100,(IF(H63&lt;L63,5,(IF(L63=5,5,100))))))</f>
        <v>#DIV/0!</v>
      </c>
      <c r="AS63" s="0" t="n">
        <f aca="false">(K63-O63)/ABS(O63-IF(K63&gt;O63,100,(IF(K63&lt;O63,5,(IF(O63=5,5,100))))))*ABS(O63-IF(K63&gt;O63,100,(IF(K63&lt;O63,5,(IF(O63=5,5,100))))))</f>
        <v>-10</v>
      </c>
      <c r="AT63" s="0" t="e">
        <f aca="false">(M63-P63)/ABS(P63-IF(M63&gt;P63,100,(IF(M63&lt;P63,5,(IF(P63=5,5,100))))))*ABS(P63-IF(M63&gt;P63,100,(IF(M63&lt;P63,5,(IF(P63=5,5,100))))))</f>
        <v>#DIV/0!</v>
      </c>
      <c r="AU63" s="0" t="e">
        <f aca="false">(N63-Q63)/ABS(Q63-IF(N63&gt;Q63,100,(IF(N63&lt;Q63,5,(IF(Q63=5,5,100))))))*ABS(Q63-IF(N63&gt;Q63,100,(IF(N63&lt;Q63,5,(IF(Q63=5,5,100))))))</f>
        <v>#DIV/0!</v>
      </c>
      <c r="BH63" s="0" t="n">
        <v>-10</v>
      </c>
      <c r="BO63" s="0" t="n">
        <v>-10</v>
      </c>
      <c r="BV63" s="0" t="n">
        <v>-10</v>
      </c>
      <c r="BZ63" s="0" t="e">
        <f aca="false">AVERAGE(AW63)</f>
        <v>#DIV/0!</v>
      </c>
      <c r="CA63" s="0" t="e">
        <f aca="false">AVERAGE(AX63:AZ63)</f>
        <v>#DIV/0!</v>
      </c>
      <c r="CB63" s="0" t="e">
        <f aca="false">AVERAGE(BA63:BC63)</f>
        <v>#DIV/0!</v>
      </c>
      <c r="CC63" s="0" t="e">
        <f aca="false">AVERAGE(BD63)</f>
        <v>#DIV/0!</v>
      </c>
      <c r="CD63" s="0" t="e">
        <f aca="false">AVERAGE(BE63:BG63)</f>
        <v>#DIV/0!</v>
      </c>
      <c r="CE63" s="0" t="n">
        <f aca="false">AVERAGE(BH63:BJ63)</f>
        <v>-10</v>
      </c>
      <c r="CF63" s="0" t="e">
        <f aca="false">AVERAGE(BK63)</f>
        <v>#DIV/0!</v>
      </c>
      <c r="CG63" s="0" t="e">
        <f aca="false">AVERAGE(BL63:BN63)</f>
        <v>#DIV/0!</v>
      </c>
      <c r="CH63" s="0" t="n">
        <f aca="false">AVERAGE(BO63:BQ63)</f>
        <v>-10</v>
      </c>
      <c r="CI63" s="0" t="e">
        <f aca="false">AVERAGE(BR63)</f>
        <v>#DIV/0!</v>
      </c>
      <c r="CJ63" s="0" t="e">
        <f aca="false">AVERAGE(BS63:BU63)</f>
        <v>#DIV/0!</v>
      </c>
      <c r="CK63" s="0" t="n">
        <f aca="false">AVERAGE(BV63:BX63)</f>
        <v>-10</v>
      </c>
    </row>
    <row r="64" customFormat="false" ht="13" hidden="false" customHeight="false" outlineLevel="0" collapsed="false">
      <c r="B64" s="0" t="s">
        <v>157</v>
      </c>
      <c r="C64" s="0" t="s">
        <v>158</v>
      </c>
      <c r="D64" s="0" t="n">
        <v>5</v>
      </c>
      <c r="E64" s="0" t="n">
        <v>5</v>
      </c>
      <c r="F64" s="0" t="n">
        <v>9</v>
      </c>
      <c r="G64" s="0" t="n">
        <v>10</v>
      </c>
      <c r="H64" s="0" t="n">
        <v>6</v>
      </c>
      <c r="I64" s="0" t="n">
        <v>5</v>
      </c>
      <c r="J64" s="0" t="n">
        <v>8</v>
      </c>
      <c r="K64" s="0" t="n">
        <v>21</v>
      </c>
      <c r="L64" s="0" t="n">
        <v>5</v>
      </c>
      <c r="M64" s="0" t="n">
        <v>13</v>
      </c>
      <c r="N64" s="0" t="n">
        <v>8</v>
      </c>
      <c r="O64" s="0" t="n">
        <v>15</v>
      </c>
      <c r="P64" s="0" t="n">
        <v>5</v>
      </c>
      <c r="Q64" s="0" t="n">
        <v>5</v>
      </c>
      <c r="R64" s="0" t="n">
        <v>18</v>
      </c>
      <c r="T64" s="0" t="n">
        <f aca="false">(D64-H64)/ABS(H64-IF(D64&gt;H64,100,(IF(D64&lt;H64,5,(IF(H64=5,5,100))))))*ABS(H64-IF(D64&gt;H64,100,(IF(D64&lt;H64,5,(IF(H64=5,5,100))))))</f>
        <v>-1</v>
      </c>
      <c r="U64" s="0" t="e">
        <f aca="false">(E64-L64)/ABS(L64-IF(E64&gt;L64,100,(IF(E64&lt;L64,5,(IF(L64=5,5,100))))))*ABS(L64-IF(E64&gt;L64,100,(IF(E64&lt;L64,5,(IF(L64=5,5,100))))))</f>
        <v>#DIV/0!</v>
      </c>
      <c r="V64" s="0" t="n">
        <f aca="false">(F64-M64)/ABS(M64-IF(F64&gt;M64,100,(IF(F64&lt;M64,5,(IF(M64=5,5,100))))))*ABS(M64-IF(F64&gt;M64,100,(IF(F64&lt;M64,5,(IF(M64=5,5,100))))))</f>
        <v>-4</v>
      </c>
      <c r="W64" s="0" t="n">
        <f aca="false">(G64-N64)/ABS(N64-IF(G64&gt;N64,100,(IF(G64&lt;N64,5,(IF(N64=5,5,100))))))*ABS(N64-IF(G64&gt;N64,100,(IF(G64&lt;N64,5,(IF(N64=5,5,100))))))</f>
        <v>2</v>
      </c>
      <c r="X64" s="0" t="e">
        <f aca="false">(I64-P64)/ABS(P64-IF(I64&gt;P64,100,(IF(I64&lt;P64,5,(IF(P64=5,5,100))))))*ABS(P64-IF(I64&gt;P64,100,(IF(I64&lt;P64,5,(IF(P64=5,5,100))))))</f>
        <v>#DIV/0!</v>
      </c>
      <c r="Y64" s="0" t="n">
        <f aca="false">(J64-Q64)/ABS(Q64-IF(J64&gt;Q64,100,(IF(J64&lt;Q64,5,(IF(Q64=5,5,100))))))*ABS(Q64-IF(J64&gt;Q64,100,(IF(J64&lt;Q64,5,(IF(Q64=5,5,100))))))</f>
        <v>3</v>
      </c>
      <c r="Z64" s="0" t="n">
        <f aca="false">(K64-R64)/ABS(R64-IF(K64&gt;R64,100,(IF(K64&lt;R64,5,(IF(R64=5,5,100))))))*ABS(R64-IF(K64&gt;R64,100,(IF(K64&lt;R64,5,(IF(R64=5,5,100))))))</f>
        <v>3</v>
      </c>
      <c r="AA64" s="0" t="n">
        <f aca="false">(D64-G64)/ABS(G64-IF(D64&gt;G64,100,(IF(D64&lt;G64,5,(IF(G64=5,5,100))))))*ABS(G64-IF(D64&gt;G64,100,(IF(D64&lt;G64,5,(IF(G64=5,5,100))))))</f>
        <v>-5</v>
      </c>
      <c r="AB64" s="0" t="n">
        <f aca="false">(E64-J64)/ABS(J64-IF(E64&gt;J64,100,(IF(E64&lt;J64,5,(IF(J64=5,5,100))))))*ABS(J64-IF(E64&gt;J64,100,(IF(E64&lt;J64,5,(IF(J64=5,5,100))))))</f>
        <v>-3</v>
      </c>
      <c r="AC64" s="0" t="n">
        <f aca="false">(F64-K64)/ABS(K64-IF(F64&gt;K64,100,(IF(F64&lt;K64,5,(IF(K64=5,5,100))))))*ABS(K64-IF(F64&gt;K64,100,(IF(F64&lt;K64,5,(IF(K64=5,5,100))))))</f>
        <v>-12</v>
      </c>
      <c r="AD64" s="0" t="n">
        <f aca="false">(H64-N64)/ABS(N64-IF(H64&gt;N64,100,(IF(H64&lt;N64,5,(IF(N64=5,5,100))))))*ABS(N64-IF(H64&gt;N64,100,(IF(H64&lt;N64,5,(IF(N64=5,5,100))))))</f>
        <v>-2</v>
      </c>
      <c r="AE64" s="0" t="n">
        <f aca="false">(I64-O64)/ABS(O64-IF(I64&gt;O64,100,(IF(I64&lt;O64,5,(IF(O64=5,5,100))))))*ABS(O64-IF(I64&gt;O64,100,(IF(I64&lt;O64,5,(IF(O64=5,5,100))))))</f>
        <v>-10</v>
      </c>
      <c r="AF64" s="0" t="e">
        <f aca="false">(L64-Q64)/ABS(Q64-IF(L64&gt;Q64,100,(IF(L64&lt;Q64,5,(IF(Q64=5,5,100))))))*ABS(Q64-IF(L64&gt;Q64,100,(IF(L64&lt;Q64,5,(IF(Q64=5,5,100))))))</f>
        <v>#DIV/0!</v>
      </c>
      <c r="AG64" s="0" t="n">
        <f aca="false">(M64-R64)/ABS(R64-IF(M64&gt;R64,100,(IF(M64&lt;R64,5,(IF(R64=5,5,100))))))*ABS(R64-IF(M64&gt;R64,100,(IF(M64&lt;R64,5,(IF(R64=5,5,100))))))</f>
        <v>-5</v>
      </c>
      <c r="AH64" s="0" t="n">
        <f aca="false">(D64-F64)/ABS(F64-IF(D64&gt;F64,100,(IF(D64&lt;F64,5,(IF(F64=5,5,100))))))*ABS(F64-IF(D64&gt;F64,100,(IF(D64&lt;F64,5,(IF(F64=5,5,100))))))</f>
        <v>-4</v>
      </c>
      <c r="AI64" s="0" t="e">
        <f aca="false">(E64-I64)/ABS(I64-IF(E64&gt;I64,100,(IF(E64&lt;I64,5,(IF(I64=5,5,100))))))*ABS(I64-IF(E64&gt;I64,100,(IF(E64&lt;I64,5,(IF(I64=5,5,100))))))</f>
        <v>#DIV/0!</v>
      </c>
      <c r="AJ64" s="0" t="n">
        <f aca="false">(G64-K64)/ABS(K64-IF(G64&gt;K64,100,(IF(G64&lt;K64,5,(IF(K64=5,5,100))))))*ABS(K64-IF(G64&gt;K64,100,(IF(G64&lt;K64,5,(IF(K64=5,5,100))))))</f>
        <v>-11</v>
      </c>
      <c r="AK64" s="0" t="n">
        <f aca="false">(H64-M64)/ABS(M64-IF(H64&gt;M64,100,(IF(H64&lt;M64,5,(IF(M64=5,5,100))))))*ABS(M64-IF(H64&gt;M64,100,(IF(H64&lt;M64,5,(IF(M64=5,5,100))))))</f>
        <v>-7</v>
      </c>
      <c r="AL64" s="0" t="n">
        <f aca="false">(J64-O64)/ABS(O64-IF(J64&gt;O64,100,(IF(J64&lt;O64,5,(IF(O64=5,5,100))))))*ABS(O64-IF(J64&gt;O64,100,(IF(J64&lt;O64,5,(IF(O64=5,5,100))))))</f>
        <v>-7</v>
      </c>
      <c r="AM64" s="0" t="e">
        <f aca="false">(L64-P64)/ABS(P64-IF(L64&gt;P64,100,(IF(L64&lt;P64,5,(IF(P64=5,5,100))))))*ABS(P64-IF(L64&gt;P64,100,(IF(L64&lt;P64,5,(IF(P64=5,5,100))))))</f>
        <v>#DIV/0!</v>
      </c>
      <c r="AN64" s="0" t="n">
        <f aca="false">(N64-R64)/ABS(R64-IF(N64&gt;R64,100,(IF(N64&lt;R64,5,(IF(R64=5,5,100))))))*ABS(R64-IF(N64&gt;R64,100,(IF(N64&lt;R64,5,(IF(R64=5,5,100))))))</f>
        <v>-10</v>
      </c>
      <c r="AO64" s="0" t="e">
        <f aca="false">(D64-E64)/ABS(E64-IF(D64&gt;E64,100,(IF(D64&lt;E64,5,(IF(E64=5,5,100))))))*ABS(E64-IF(D64&gt;E64,100,(IF(D64&lt;E64,5,(IF(E64=5,5,100))))))</f>
        <v>#DIV/0!</v>
      </c>
      <c r="AP64" s="0" t="n">
        <f aca="false">(F64-I64)/ABS(I64-IF(F64&gt;I64,100,(IF(F64&lt;I64,5,(IF(I64=5,5,100))))))*ABS(I64-IF(F64&gt;I64,100,(IF(F64&lt;I64,5,(IF(I64=5,5,100))))))</f>
        <v>4</v>
      </c>
      <c r="AQ64" s="0" t="n">
        <f aca="false">(G64-J64)/ABS(J64-IF(G64&gt;J64,100,(IF(G64&lt;J64,5,(IF(J64=5,5,100))))))*ABS(J64-IF(G64&gt;J64,100,(IF(G64&lt;J64,5,(IF(J64=5,5,100))))))</f>
        <v>2</v>
      </c>
      <c r="AR64" s="0" t="n">
        <f aca="false">(H64-L64)/ABS(L64-IF(H64&gt;L64,100,(IF(H64&lt;L64,5,(IF(L64=5,5,100))))))*ABS(L64-IF(H64&gt;L64,100,(IF(H64&lt;L64,5,(IF(L64=5,5,100))))))</f>
        <v>1</v>
      </c>
      <c r="AS64" s="0" t="n">
        <f aca="false">(K64-O64)/ABS(O64-IF(K64&gt;O64,100,(IF(K64&lt;O64,5,(IF(O64=5,5,100))))))*ABS(O64-IF(K64&gt;O64,100,(IF(K64&lt;O64,5,(IF(O64=5,5,100))))))</f>
        <v>6</v>
      </c>
      <c r="AT64" s="0" t="n">
        <f aca="false">(M64-P64)/ABS(P64-IF(M64&gt;P64,100,(IF(M64&lt;P64,5,(IF(P64=5,5,100))))))*ABS(P64-IF(M64&gt;P64,100,(IF(M64&lt;P64,5,(IF(P64=5,5,100))))))</f>
        <v>8</v>
      </c>
      <c r="AU64" s="0" t="n">
        <f aca="false">(N64-Q64)/ABS(Q64-IF(N64&gt;Q64,100,(IF(N64&lt;Q64,5,(IF(Q64=5,5,100))))))*ABS(Q64-IF(N64&gt;Q64,100,(IF(N64&lt;Q64,5,(IF(Q64=5,5,100))))))</f>
        <v>3</v>
      </c>
      <c r="AW64" s="0" t="n">
        <v>-1</v>
      </c>
      <c r="AY64" s="0" t="n">
        <v>-4</v>
      </c>
      <c r="AZ64" s="0" t="n">
        <v>2</v>
      </c>
      <c r="BB64" s="0" t="n">
        <v>3</v>
      </c>
      <c r="BC64" s="0" t="n">
        <v>3</v>
      </c>
      <c r="BD64" s="0" t="n">
        <v>-5</v>
      </c>
      <c r="BE64" s="0" t="n">
        <v>-3</v>
      </c>
      <c r="BF64" s="0" t="n">
        <v>-12</v>
      </c>
      <c r="BG64" s="0" t="n">
        <v>-2</v>
      </c>
      <c r="BH64" s="0" t="n">
        <v>-10</v>
      </c>
      <c r="BJ64" s="0" t="n">
        <v>-5</v>
      </c>
      <c r="BK64" s="0" t="n">
        <v>-4</v>
      </c>
      <c r="BM64" s="0" t="n">
        <v>-11</v>
      </c>
      <c r="BN64" s="0" t="n">
        <v>-7</v>
      </c>
      <c r="BO64" s="0" t="n">
        <v>-7</v>
      </c>
      <c r="BQ64" s="0" t="n">
        <v>-10</v>
      </c>
      <c r="BS64" s="0" t="n">
        <v>4</v>
      </c>
      <c r="BT64" s="0" t="n">
        <v>2</v>
      </c>
      <c r="BU64" s="0" t="n">
        <v>1</v>
      </c>
      <c r="BV64" s="0" t="n">
        <v>6</v>
      </c>
      <c r="BW64" s="0" t="n">
        <v>8</v>
      </c>
      <c r="BX64" s="0" t="n">
        <v>3</v>
      </c>
      <c r="BZ64" s="0" t="n">
        <f aca="false">AVERAGE(AW64)</f>
        <v>-1</v>
      </c>
      <c r="CA64" s="0" t="n">
        <f aca="false">AVERAGE(AX64:AZ64)</f>
        <v>-1</v>
      </c>
      <c r="CB64" s="0" t="n">
        <f aca="false">AVERAGE(BA64:BC64)</f>
        <v>3</v>
      </c>
      <c r="CC64" s="0" t="n">
        <f aca="false">AVERAGE(BD64)</f>
        <v>-5</v>
      </c>
      <c r="CD64" s="0" t="n">
        <f aca="false">AVERAGE(BE64:BG64)</f>
        <v>-5.66666666666667</v>
      </c>
      <c r="CE64" s="0" t="n">
        <f aca="false">AVERAGE(BH64:BJ64)</f>
        <v>-7.5</v>
      </c>
      <c r="CF64" s="0" t="n">
        <f aca="false">AVERAGE(BK64)</f>
        <v>-4</v>
      </c>
      <c r="CG64" s="0" t="n">
        <f aca="false">AVERAGE(BL64:BN64)</f>
        <v>-9</v>
      </c>
      <c r="CH64" s="0" t="n">
        <f aca="false">AVERAGE(BO64:BQ64)</f>
        <v>-8.5</v>
      </c>
      <c r="CI64" s="0" t="e">
        <f aca="false">AVERAGE(BR64)</f>
        <v>#DIV/0!</v>
      </c>
      <c r="CJ64" s="0" t="n">
        <f aca="false">AVERAGE(BS64:BU64)</f>
        <v>2.33333333333333</v>
      </c>
      <c r="CK64" s="0" t="n">
        <f aca="false">AVERAGE(BV64:BX64)</f>
        <v>5.66666666666667</v>
      </c>
    </row>
    <row r="65" customFormat="false" ht="13" hidden="false" customHeight="false" outlineLevel="0" collapsed="false">
      <c r="B65" s="0" t="s">
        <v>159</v>
      </c>
      <c r="C65" s="0" t="s">
        <v>160</v>
      </c>
      <c r="D65" s="0" t="n">
        <v>5</v>
      </c>
      <c r="E65" s="0" t="n">
        <v>5</v>
      </c>
      <c r="F65" s="0" t="n">
        <v>5</v>
      </c>
      <c r="G65" s="0" t="n">
        <v>5</v>
      </c>
      <c r="H65" s="0" t="n">
        <v>5</v>
      </c>
      <c r="I65" s="0" t="n">
        <v>5</v>
      </c>
      <c r="J65" s="0" t="n">
        <v>5</v>
      </c>
      <c r="K65" s="0" t="n">
        <v>5</v>
      </c>
      <c r="L65" s="0" t="n">
        <v>5</v>
      </c>
      <c r="M65" s="0" t="n">
        <v>5</v>
      </c>
      <c r="N65" s="0" t="n">
        <v>5</v>
      </c>
      <c r="O65" s="0" t="n">
        <v>14</v>
      </c>
      <c r="P65" s="0" t="n">
        <v>5</v>
      </c>
      <c r="Q65" s="0" t="n">
        <v>5</v>
      </c>
      <c r="R65" s="0" t="n">
        <v>5</v>
      </c>
      <c r="T65" s="0" t="e">
        <f aca="false">(D65-H65)/ABS(H65-IF(D65&gt;H65,100,(IF(D65&lt;H65,5,(IF(H65=5,5,100))))))*ABS(H65-IF(D65&gt;H65,100,(IF(D65&lt;H65,5,(IF(H65=5,5,100))))))</f>
        <v>#DIV/0!</v>
      </c>
      <c r="U65" s="0" t="e">
        <f aca="false">(E65-L65)/ABS(L65-IF(E65&gt;L65,100,(IF(E65&lt;L65,5,(IF(L65=5,5,100))))))*ABS(L65-IF(E65&gt;L65,100,(IF(E65&lt;L65,5,(IF(L65=5,5,100))))))</f>
        <v>#DIV/0!</v>
      </c>
      <c r="V65" s="0" t="e">
        <f aca="false">(F65-M65)/ABS(M65-IF(F65&gt;M65,100,(IF(F65&lt;M65,5,(IF(M65=5,5,100))))))*ABS(M65-IF(F65&gt;M65,100,(IF(F65&lt;M65,5,(IF(M65=5,5,100))))))</f>
        <v>#DIV/0!</v>
      </c>
      <c r="W65" s="0" t="e">
        <f aca="false">(G65-N65)/ABS(N65-IF(G65&gt;N65,100,(IF(G65&lt;N65,5,(IF(N65=5,5,100))))))*ABS(N65-IF(G65&gt;N65,100,(IF(G65&lt;N65,5,(IF(N65=5,5,100))))))</f>
        <v>#DIV/0!</v>
      </c>
      <c r="X65" s="0" t="e">
        <f aca="false">(I65-P65)/ABS(P65-IF(I65&gt;P65,100,(IF(I65&lt;P65,5,(IF(P65=5,5,100))))))*ABS(P65-IF(I65&gt;P65,100,(IF(I65&lt;P65,5,(IF(P65=5,5,100))))))</f>
        <v>#DIV/0!</v>
      </c>
      <c r="Y65" s="0" t="e">
        <f aca="false">(J65-Q65)/ABS(Q65-IF(J65&gt;Q65,100,(IF(J65&lt;Q65,5,(IF(Q65=5,5,100))))))*ABS(Q65-IF(J65&gt;Q65,100,(IF(J65&lt;Q65,5,(IF(Q65=5,5,100))))))</f>
        <v>#DIV/0!</v>
      </c>
      <c r="Z65" s="0" t="e">
        <f aca="false">(K65-R65)/ABS(R65-IF(K65&gt;R65,100,(IF(K65&lt;R65,5,(IF(R65=5,5,100))))))*ABS(R65-IF(K65&gt;R65,100,(IF(K65&lt;R65,5,(IF(R65=5,5,100))))))</f>
        <v>#DIV/0!</v>
      </c>
      <c r="AA65" s="0" t="e">
        <f aca="false">(D65-G65)/ABS(G65-IF(D65&gt;G65,100,(IF(D65&lt;G65,5,(IF(G65=5,5,100))))))*ABS(G65-IF(D65&gt;G65,100,(IF(D65&lt;G65,5,(IF(G65=5,5,100))))))</f>
        <v>#DIV/0!</v>
      </c>
      <c r="AB65" s="0" t="e">
        <f aca="false">(E65-J65)/ABS(J65-IF(E65&gt;J65,100,(IF(E65&lt;J65,5,(IF(J65=5,5,100))))))*ABS(J65-IF(E65&gt;J65,100,(IF(E65&lt;J65,5,(IF(J65=5,5,100))))))</f>
        <v>#DIV/0!</v>
      </c>
      <c r="AC65" s="0" t="e">
        <f aca="false">(F65-K65)/ABS(K65-IF(F65&gt;K65,100,(IF(F65&lt;K65,5,(IF(K65=5,5,100))))))*ABS(K65-IF(F65&gt;K65,100,(IF(F65&lt;K65,5,(IF(K65=5,5,100))))))</f>
        <v>#DIV/0!</v>
      </c>
      <c r="AD65" s="0" t="e">
        <f aca="false">(H65-N65)/ABS(N65-IF(H65&gt;N65,100,(IF(H65&lt;N65,5,(IF(N65=5,5,100))))))*ABS(N65-IF(H65&gt;N65,100,(IF(H65&lt;N65,5,(IF(N65=5,5,100))))))</f>
        <v>#DIV/0!</v>
      </c>
      <c r="AE65" s="0" t="n">
        <f aca="false">(I65-O65)/ABS(O65-IF(I65&gt;O65,100,(IF(I65&lt;O65,5,(IF(O65=5,5,100))))))*ABS(O65-IF(I65&gt;O65,100,(IF(I65&lt;O65,5,(IF(O65=5,5,100))))))</f>
        <v>-9</v>
      </c>
      <c r="AF65" s="0" t="e">
        <f aca="false">(L65-Q65)/ABS(Q65-IF(L65&gt;Q65,100,(IF(L65&lt;Q65,5,(IF(Q65=5,5,100))))))*ABS(Q65-IF(L65&gt;Q65,100,(IF(L65&lt;Q65,5,(IF(Q65=5,5,100))))))</f>
        <v>#DIV/0!</v>
      </c>
      <c r="AG65" s="0" t="e">
        <f aca="false">(M65-R65)/ABS(R65-IF(M65&gt;R65,100,(IF(M65&lt;R65,5,(IF(R65=5,5,100))))))*ABS(R65-IF(M65&gt;R65,100,(IF(M65&lt;R65,5,(IF(R65=5,5,100))))))</f>
        <v>#DIV/0!</v>
      </c>
      <c r="AH65" s="0" t="e">
        <f aca="false">(D65-F65)/ABS(F65-IF(D65&gt;F65,100,(IF(D65&lt;F65,5,(IF(F65=5,5,100))))))*ABS(F65-IF(D65&gt;F65,100,(IF(D65&lt;F65,5,(IF(F65=5,5,100))))))</f>
        <v>#DIV/0!</v>
      </c>
      <c r="AI65" s="0" t="e">
        <f aca="false">(E65-I65)/ABS(I65-IF(E65&gt;I65,100,(IF(E65&lt;I65,5,(IF(I65=5,5,100))))))*ABS(I65-IF(E65&gt;I65,100,(IF(E65&lt;I65,5,(IF(I65=5,5,100))))))</f>
        <v>#DIV/0!</v>
      </c>
      <c r="AJ65" s="0" t="e">
        <f aca="false">(G65-K65)/ABS(K65-IF(G65&gt;K65,100,(IF(G65&lt;K65,5,(IF(K65=5,5,100))))))*ABS(K65-IF(G65&gt;K65,100,(IF(G65&lt;K65,5,(IF(K65=5,5,100))))))</f>
        <v>#DIV/0!</v>
      </c>
      <c r="AK65" s="0" t="e">
        <f aca="false">(H65-M65)/ABS(M65-IF(H65&gt;M65,100,(IF(H65&lt;M65,5,(IF(M65=5,5,100))))))*ABS(M65-IF(H65&gt;M65,100,(IF(H65&lt;M65,5,(IF(M65=5,5,100))))))</f>
        <v>#DIV/0!</v>
      </c>
      <c r="AL65" s="0" t="n">
        <f aca="false">(J65-O65)/ABS(O65-IF(J65&gt;O65,100,(IF(J65&lt;O65,5,(IF(O65=5,5,100))))))*ABS(O65-IF(J65&gt;O65,100,(IF(J65&lt;O65,5,(IF(O65=5,5,100))))))</f>
        <v>-9</v>
      </c>
      <c r="AM65" s="0" t="e">
        <f aca="false">(L65-P65)/ABS(P65-IF(L65&gt;P65,100,(IF(L65&lt;P65,5,(IF(P65=5,5,100))))))*ABS(P65-IF(L65&gt;P65,100,(IF(L65&lt;P65,5,(IF(P65=5,5,100))))))</f>
        <v>#DIV/0!</v>
      </c>
      <c r="AN65" s="0" t="e">
        <f aca="false">(N65-R65)/ABS(R65-IF(N65&gt;R65,100,(IF(N65&lt;R65,5,(IF(R65=5,5,100))))))*ABS(R65-IF(N65&gt;R65,100,(IF(N65&lt;R65,5,(IF(R65=5,5,100))))))</f>
        <v>#DIV/0!</v>
      </c>
      <c r="AO65" s="0" t="e">
        <f aca="false">(D65-E65)/ABS(E65-IF(D65&gt;E65,100,(IF(D65&lt;E65,5,(IF(E65=5,5,100))))))*ABS(E65-IF(D65&gt;E65,100,(IF(D65&lt;E65,5,(IF(E65=5,5,100))))))</f>
        <v>#DIV/0!</v>
      </c>
      <c r="AP65" s="0" t="e">
        <f aca="false">(F65-I65)/ABS(I65-IF(F65&gt;I65,100,(IF(F65&lt;I65,5,(IF(I65=5,5,100))))))*ABS(I65-IF(F65&gt;I65,100,(IF(F65&lt;I65,5,(IF(I65=5,5,100))))))</f>
        <v>#DIV/0!</v>
      </c>
      <c r="AQ65" s="0" t="e">
        <f aca="false">(G65-J65)/ABS(J65-IF(G65&gt;J65,100,(IF(G65&lt;J65,5,(IF(J65=5,5,100))))))*ABS(J65-IF(G65&gt;J65,100,(IF(G65&lt;J65,5,(IF(J65=5,5,100))))))</f>
        <v>#DIV/0!</v>
      </c>
      <c r="AR65" s="0" t="e">
        <f aca="false">(H65-L65)/ABS(L65-IF(H65&gt;L65,100,(IF(H65&lt;L65,5,(IF(L65=5,5,100))))))*ABS(L65-IF(H65&gt;L65,100,(IF(H65&lt;L65,5,(IF(L65=5,5,100))))))</f>
        <v>#DIV/0!</v>
      </c>
      <c r="AS65" s="0" t="n">
        <f aca="false">(K65-O65)/ABS(O65-IF(K65&gt;O65,100,(IF(K65&lt;O65,5,(IF(O65=5,5,100))))))*ABS(O65-IF(K65&gt;O65,100,(IF(K65&lt;O65,5,(IF(O65=5,5,100))))))</f>
        <v>-9</v>
      </c>
      <c r="AT65" s="0" t="e">
        <f aca="false">(M65-P65)/ABS(P65-IF(M65&gt;P65,100,(IF(M65&lt;P65,5,(IF(P65=5,5,100))))))*ABS(P65-IF(M65&gt;P65,100,(IF(M65&lt;P65,5,(IF(P65=5,5,100))))))</f>
        <v>#DIV/0!</v>
      </c>
      <c r="AU65" s="0" t="e">
        <f aca="false">(N65-Q65)/ABS(Q65-IF(N65&gt;Q65,100,(IF(N65&lt;Q65,5,(IF(Q65=5,5,100))))))*ABS(Q65-IF(N65&gt;Q65,100,(IF(N65&lt;Q65,5,(IF(Q65=5,5,100))))))</f>
        <v>#DIV/0!</v>
      </c>
      <c r="BH65" s="0" t="n">
        <v>-9</v>
      </c>
      <c r="BO65" s="0" t="n">
        <v>-9</v>
      </c>
      <c r="BV65" s="0" t="n">
        <v>-9</v>
      </c>
      <c r="BZ65" s="0" t="e">
        <f aca="false">AVERAGE(AW65)</f>
        <v>#DIV/0!</v>
      </c>
      <c r="CA65" s="0" t="e">
        <f aca="false">AVERAGE(AX65:AZ65)</f>
        <v>#DIV/0!</v>
      </c>
      <c r="CB65" s="0" t="e">
        <f aca="false">AVERAGE(BA65:BC65)</f>
        <v>#DIV/0!</v>
      </c>
      <c r="CC65" s="0" t="e">
        <f aca="false">AVERAGE(BD65)</f>
        <v>#DIV/0!</v>
      </c>
      <c r="CD65" s="0" t="e">
        <f aca="false">AVERAGE(BE65:BG65)</f>
        <v>#DIV/0!</v>
      </c>
      <c r="CE65" s="0" t="n">
        <f aca="false">AVERAGE(BH65:BJ65)</f>
        <v>-9</v>
      </c>
      <c r="CF65" s="0" t="e">
        <f aca="false">AVERAGE(BK65)</f>
        <v>#DIV/0!</v>
      </c>
      <c r="CG65" s="0" t="e">
        <f aca="false">AVERAGE(BL65:BN65)</f>
        <v>#DIV/0!</v>
      </c>
      <c r="CH65" s="0" t="n">
        <f aca="false">AVERAGE(BO65:BQ65)</f>
        <v>-9</v>
      </c>
      <c r="CI65" s="0" t="e">
        <f aca="false">AVERAGE(BR65)</f>
        <v>#DIV/0!</v>
      </c>
      <c r="CJ65" s="0" t="e">
        <f aca="false">AVERAGE(BS65:BU65)</f>
        <v>#DIV/0!</v>
      </c>
      <c r="CK65" s="0" t="n">
        <f aca="false">AVERAGE(BV65:BX65)</f>
        <v>-9</v>
      </c>
    </row>
    <row r="66" customFormat="false" ht="13" hidden="false" customHeight="false" outlineLevel="0" collapsed="false">
      <c r="B66" s="0" t="s">
        <v>161</v>
      </c>
      <c r="C66" s="0" t="s">
        <v>162</v>
      </c>
      <c r="D66" s="0" t="n">
        <v>5</v>
      </c>
      <c r="E66" s="0" t="n">
        <v>5</v>
      </c>
      <c r="F66" s="0" t="n">
        <v>5</v>
      </c>
      <c r="G66" s="0" t="n">
        <v>5</v>
      </c>
      <c r="H66" s="0" t="n">
        <v>5</v>
      </c>
      <c r="I66" s="0" t="n">
        <v>5</v>
      </c>
      <c r="J66" s="0" t="n">
        <v>5</v>
      </c>
      <c r="K66" s="0" t="n">
        <v>5</v>
      </c>
      <c r="L66" s="0" t="n">
        <v>5</v>
      </c>
      <c r="M66" s="0" t="n">
        <v>5</v>
      </c>
      <c r="N66" s="0" t="n">
        <v>5</v>
      </c>
      <c r="O66" s="0" t="n">
        <v>12</v>
      </c>
      <c r="P66" s="0" t="n">
        <v>5</v>
      </c>
      <c r="Q66" s="0" t="n">
        <v>5</v>
      </c>
      <c r="R66" s="0" t="n">
        <v>5</v>
      </c>
      <c r="T66" s="0" t="e">
        <f aca="false">(D66-H66)/ABS(H66-IF(D66&gt;H66,100,(IF(D66&lt;H66,5,(IF(H66=5,5,100))))))*ABS(H66-IF(D66&gt;H66,100,(IF(D66&lt;H66,5,(IF(H66=5,5,100))))))</f>
        <v>#DIV/0!</v>
      </c>
      <c r="U66" s="0" t="e">
        <f aca="false">(E66-L66)/ABS(L66-IF(E66&gt;L66,100,(IF(E66&lt;L66,5,(IF(L66=5,5,100))))))*ABS(L66-IF(E66&gt;L66,100,(IF(E66&lt;L66,5,(IF(L66=5,5,100))))))</f>
        <v>#DIV/0!</v>
      </c>
      <c r="V66" s="0" t="e">
        <f aca="false">(F66-M66)/ABS(M66-IF(F66&gt;M66,100,(IF(F66&lt;M66,5,(IF(M66=5,5,100))))))*ABS(M66-IF(F66&gt;M66,100,(IF(F66&lt;M66,5,(IF(M66=5,5,100))))))</f>
        <v>#DIV/0!</v>
      </c>
      <c r="W66" s="0" t="e">
        <f aca="false">(G66-N66)/ABS(N66-IF(G66&gt;N66,100,(IF(G66&lt;N66,5,(IF(N66=5,5,100))))))*ABS(N66-IF(G66&gt;N66,100,(IF(G66&lt;N66,5,(IF(N66=5,5,100))))))</f>
        <v>#DIV/0!</v>
      </c>
      <c r="X66" s="0" t="e">
        <f aca="false">(I66-P66)/ABS(P66-IF(I66&gt;P66,100,(IF(I66&lt;P66,5,(IF(P66=5,5,100))))))*ABS(P66-IF(I66&gt;P66,100,(IF(I66&lt;P66,5,(IF(P66=5,5,100))))))</f>
        <v>#DIV/0!</v>
      </c>
      <c r="Y66" s="0" t="e">
        <f aca="false">(J66-Q66)/ABS(Q66-IF(J66&gt;Q66,100,(IF(J66&lt;Q66,5,(IF(Q66=5,5,100))))))*ABS(Q66-IF(J66&gt;Q66,100,(IF(J66&lt;Q66,5,(IF(Q66=5,5,100))))))</f>
        <v>#DIV/0!</v>
      </c>
      <c r="Z66" s="0" t="e">
        <f aca="false">(K66-R66)/ABS(R66-IF(K66&gt;R66,100,(IF(K66&lt;R66,5,(IF(R66=5,5,100))))))*ABS(R66-IF(K66&gt;R66,100,(IF(K66&lt;R66,5,(IF(R66=5,5,100))))))</f>
        <v>#DIV/0!</v>
      </c>
      <c r="AA66" s="0" t="e">
        <f aca="false">(D66-G66)/ABS(G66-IF(D66&gt;G66,100,(IF(D66&lt;G66,5,(IF(G66=5,5,100))))))*ABS(G66-IF(D66&gt;G66,100,(IF(D66&lt;G66,5,(IF(G66=5,5,100))))))</f>
        <v>#DIV/0!</v>
      </c>
      <c r="AB66" s="0" t="e">
        <f aca="false">(E66-J66)/ABS(J66-IF(E66&gt;J66,100,(IF(E66&lt;J66,5,(IF(J66=5,5,100))))))*ABS(J66-IF(E66&gt;J66,100,(IF(E66&lt;J66,5,(IF(J66=5,5,100))))))</f>
        <v>#DIV/0!</v>
      </c>
      <c r="AC66" s="0" t="e">
        <f aca="false">(F66-K66)/ABS(K66-IF(F66&gt;K66,100,(IF(F66&lt;K66,5,(IF(K66=5,5,100))))))*ABS(K66-IF(F66&gt;K66,100,(IF(F66&lt;K66,5,(IF(K66=5,5,100))))))</f>
        <v>#DIV/0!</v>
      </c>
      <c r="AD66" s="0" t="e">
        <f aca="false">(H66-N66)/ABS(N66-IF(H66&gt;N66,100,(IF(H66&lt;N66,5,(IF(N66=5,5,100))))))*ABS(N66-IF(H66&gt;N66,100,(IF(H66&lt;N66,5,(IF(N66=5,5,100))))))</f>
        <v>#DIV/0!</v>
      </c>
      <c r="AE66" s="0" t="n">
        <f aca="false">(I66-O66)/ABS(O66-IF(I66&gt;O66,100,(IF(I66&lt;O66,5,(IF(O66=5,5,100))))))*ABS(O66-IF(I66&gt;O66,100,(IF(I66&lt;O66,5,(IF(O66=5,5,100))))))</f>
        <v>-7</v>
      </c>
      <c r="AF66" s="0" t="e">
        <f aca="false">(L66-Q66)/ABS(Q66-IF(L66&gt;Q66,100,(IF(L66&lt;Q66,5,(IF(Q66=5,5,100))))))*ABS(Q66-IF(L66&gt;Q66,100,(IF(L66&lt;Q66,5,(IF(Q66=5,5,100))))))</f>
        <v>#DIV/0!</v>
      </c>
      <c r="AG66" s="0" t="e">
        <f aca="false">(M66-R66)/ABS(R66-IF(M66&gt;R66,100,(IF(M66&lt;R66,5,(IF(R66=5,5,100))))))*ABS(R66-IF(M66&gt;R66,100,(IF(M66&lt;R66,5,(IF(R66=5,5,100))))))</f>
        <v>#DIV/0!</v>
      </c>
      <c r="AH66" s="0" t="e">
        <f aca="false">(D66-F66)/ABS(F66-IF(D66&gt;F66,100,(IF(D66&lt;F66,5,(IF(F66=5,5,100))))))*ABS(F66-IF(D66&gt;F66,100,(IF(D66&lt;F66,5,(IF(F66=5,5,100))))))</f>
        <v>#DIV/0!</v>
      </c>
      <c r="AI66" s="0" t="e">
        <f aca="false">(E66-I66)/ABS(I66-IF(E66&gt;I66,100,(IF(E66&lt;I66,5,(IF(I66=5,5,100))))))*ABS(I66-IF(E66&gt;I66,100,(IF(E66&lt;I66,5,(IF(I66=5,5,100))))))</f>
        <v>#DIV/0!</v>
      </c>
      <c r="AJ66" s="0" t="e">
        <f aca="false">(G66-K66)/ABS(K66-IF(G66&gt;K66,100,(IF(G66&lt;K66,5,(IF(K66=5,5,100))))))*ABS(K66-IF(G66&gt;K66,100,(IF(G66&lt;K66,5,(IF(K66=5,5,100))))))</f>
        <v>#DIV/0!</v>
      </c>
      <c r="AK66" s="0" t="e">
        <f aca="false">(H66-M66)/ABS(M66-IF(H66&gt;M66,100,(IF(H66&lt;M66,5,(IF(M66=5,5,100))))))*ABS(M66-IF(H66&gt;M66,100,(IF(H66&lt;M66,5,(IF(M66=5,5,100))))))</f>
        <v>#DIV/0!</v>
      </c>
      <c r="AL66" s="0" t="n">
        <f aca="false">(J66-O66)/ABS(O66-IF(J66&gt;O66,100,(IF(J66&lt;O66,5,(IF(O66=5,5,100))))))*ABS(O66-IF(J66&gt;O66,100,(IF(J66&lt;O66,5,(IF(O66=5,5,100))))))</f>
        <v>-7</v>
      </c>
      <c r="AM66" s="0" t="e">
        <f aca="false">(L66-P66)/ABS(P66-IF(L66&gt;P66,100,(IF(L66&lt;P66,5,(IF(P66=5,5,100))))))*ABS(P66-IF(L66&gt;P66,100,(IF(L66&lt;P66,5,(IF(P66=5,5,100))))))</f>
        <v>#DIV/0!</v>
      </c>
      <c r="AN66" s="0" t="e">
        <f aca="false">(N66-R66)/ABS(R66-IF(N66&gt;R66,100,(IF(N66&lt;R66,5,(IF(R66=5,5,100))))))*ABS(R66-IF(N66&gt;R66,100,(IF(N66&lt;R66,5,(IF(R66=5,5,100))))))</f>
        <v>#DIV/0!</v>
      </c>
      <c r="AO66" s="0" t="e">
        <f aca="false">(D66-E66)/ABS(E66-IF(D66&gt;E66,100,(IF(D66&lt;E66,5,(IF(E66=5,5,100))))))*ABS(E66-IF(D66&gt;E66,100,(IF(D66&lt;E66,5,(IF(E66=5,5,100))))))</f>
        <v>#DIV/0!</v>
      </c>
      <c r="AP66" s="0" t="e">
        <f aca="false">(F66-I66)/ABS(I66-IF(F66&gt;I66,100,(IF(F66&lt;I66,5,(IF(I66=5,5,100))))))*ABS(I66-IF(F66&gt;I66,100,(IF(F66&lt;I66,5,(IF(I66=5,5,100))))))</f>
        <v>#DIV/0!</v>
      </c>
      <c r="AQ66" s="0" t="e">
        <f aca="false">(G66-J66)/ABS(J66-IF(G66&gt;J66,100,(IF(G66&lt;J66,5,(IF(J66=5,5,100))))))*ABS(J66-IF(G66&gt;J66,100,(IF(G66&lt;J66,5,(IF(J66=5,5,100))))))</f>
        <v>#DIV/0!</v>
      </c>
      <c r="AR66" s="0" t="e">
        <f aca="false">(H66-L66)/ABS(L66-IF(H66&gt;L66,100,(IF(H66&lt;L66,5,(IF(L66=5,5,100))))))*ABS(L66-IF(H66&gt;L66,100,(IF(H66&lt;L66,5,(IF(L66=5,5,100))))))</f>
        <v>#DIV/0!</v>
      </c>
      <c r="AS66" s="0" t="n">
        <f aca="false">(K66-O66)/ABS(O66-IF(K66&gt;O66,100,(IF(K66&lt;O66,5,(IF(O66=5,5,100))))))*ABS(O66-IF(K66&gt;O66,100,(IF(K66&lt;O66,5,(IF(O66=5,5,100))))))</f>
        <v>-7</v>
      </c>
      <c r="AT66" s="0" t="e">
        <f aca="false">(M66-P66)/ABS(P66-IF(M66&gt;P66,100,(IF(M66&lt;P66,5,(IF(P66=5,5,100))))))*ABS(P66-IF(M66&gt;P66,100,(IF(M66&lt;P66,5,(IF(P66=5,5,100))))))</f>
        <v>#DIV/0!</v>
      </c>
      <c r="AU66" s="0" t="e">
        <f aca="false">(N66-Q66)/ABS(Q66-IF(N66&gt;Q66,100,(IF(N66&lt;Q66,5,(IF(Q66=5,5,100))))))*ABS(Q66-IF(N66&gt;Q66,100,(IF(N66&lt;Q66,5,(IF(Q66=5,5,100))))))</f>
        <v>#DIV/0!</v>
      </c>
      <c r="BH66" s="0" t="n">
        <v>-7</v>
      </c>
      <c r="BO66" s="0" t="n">
        <v>-7</v>
      </c>
      <c r="BV66" s="0" t="n">
        <v>-7</v>
      </c>
      <c r="BZ66" s="0" t="e">
        <f aca="false">AVERAGE(AW66)</f>
        <v>#DIV/0!</v>
      </c>
      <c r="CA66" s="0" t="e">
        <f aca="false">AVERAGE(AX66:AZ66)</f>
        <v>#DIV/0!</v>
      </c>
      <c r="CB66" s="0" t="e">
        <f aca="false">AVERAGE(BA66:BC66)</f>
        <v>#DIV/0!</v>
      </c>
      <c r="CC66" s="0" t="e">
        <f aca="false">AVERAGE(BD66)</f>
        <v>#DIV/0!</v>
      </c>
      <c r="CD66" s="0" t="e">
        <f aca="false">AVERAGE(BE66:BG66)</f>
        <v>#DIV/0!</v>
      </c>
      <c r="CE66" s="0" t="n">
        <f aca="false">AVERAGE(BH66:BJ66)</f>
        <v>-7</v>
      </c>
      <c r="CF66" s="0" t="e">
        <f aca="false">AVERAGE(BK66)</f>
        <v>#DIV/0!</v>
      </c>
      <c r="CG66" s="0" t="e">
        <f aca="false">AVERAGE(BL66:BN66)</f>
        <v>#DIV/0!</v>
      </c>
      <c r="CH66" s="0" t="n">
        <f aca="false">AVERAGE(BO66:BQ66)</f>
        <v>-7</v>
      </c>
      <c r="CI66" s="0" t="e">
        <f aca="false">AVERAGE(BR66)</f>
        <v>#DIV/0!</v>
      </c>
      <c r="CJ66" s="0" t="e">
        <f aca="false">AVERAGE(BS66:BU66)</f>
        <v>#DIV/0!</v>
      </c>
      <c r="CK66" s="0" t="n">
        <f aca="false">AVERAGE(BV66:BX66)</f>
        <v>-7</v>
      </c>
    </row>
    <row r="67" customFormat="false" ht="13" hidden="false" customHeight="false" outlineLevel="0" collapsed="false">
      <c r="B67" s="0" t="s">
        <v>163</v>
      </c>
      <c r="C67" s="0" t="s">
        <v>164</v>
      </c>
      <c r="D67" s="0" t="n">
        <v>5</v>
      </c>
      <c r="E67" s="0" t="n">
        <v>5</v>
      </c>
      <c r="F67" s="0" t="n">
        <v>5</v>
      </c>
      <c r="G67" s="0" t="n">
        <v>5</v>
      </c>
      <c r="H67" s="0" t="n">
        <v>5</v>
      </c>
      <c r="I67" s="0" t="n">
        <v>5</v>
      </c>
      <c r="J67" s="0" t="n">
        <v>5</v>
      </c>
      <c r="K67" s="0" t="n">
        <v>5</v>
      </c>
      <c r="L67" s="0" t="n">
        <v>5</v>
      </c>
      <c r="M67" s="0" t="n">
        <v>5</v>
      </c>
      <c r="N67" s="0" t="n">
        <v>5</v>
      </c>
      <c r="O67" s="0" t="n">
        <v>12</v>
      </c>
      <c r="P67" s="0" t="n">
        <v>5</v>
      </c>
      <c r="Q67" s="0" t="n">
        <v>5</v>
      </c>
      <c r="R67" s="0" t="n">
        <v>5</v>
      </c>
      <c r="T67" s="0" t="e">
        <f aca="false">(D67-H67)/ABS(H67-IF(D67&gt;H67,100,(IF(D67&lt;H67,5,(IF(H67=5,5,100))))))*ABS(H67-IF(D67&gt;H67,100,(IF(D67&lt;H67,5,(IF(H67=5,5,100))))))</f>
        <v>#DIV/0!</v>
      </c>
      <c r="U67" s="0" t="e">
        <f aca="false">(E67-L67)/ABS(L67-IF(E67&gt;L67,100,(IF(E67&lt;L67,5,(IF(L67=5,5,100))))))*ABS(L67-IF(E67&gt;L67,100,(IF(E67&lt;L67,5,(IF(L67=5,5,100))))))</f>
        <v>#DIV/0!</v>
      </c>
      <c r="V67" s="0" t="e">
        <f aca="false">(F67-M67)/ABS(M67-IF(F67&gt;M67,100,(IF(F67&lt;M67,5,(IF(M67=5,5,100))))))*ABS(M67-IF(F67&gt;M67,100,(IF(F67&lt;M67,5,(IF(M67=5,5,100))))))</f>
        <v>#DIV/0!</v>
      </c>
      <c r="W67" s="0" t="e">
        <f aca="false">(G67-N67)/ABS(N67-IF(G67&gt;N67,100,(IF(G67&lt;N67,5,(IF(N67=5,5,100))))))*ABS(N67-IF(G67&gt;N67,100,(IF(G67&lt;N67,5,(IF(N67=5,5,100))))))</f>
        <v>#DIV/0!</v>
      </c>
      <c r="X67" s="0" t="e">
        <f aca="false">(I67-P67)/ABS(P67-IF(I67&gt;P67,100,(IF(I67&lt;P67,5,(IF(P67=5,5,100))))))*ABS(P67-IF(I67&gt;P67,100,(IF(I67&lt;P67,5,(IF(P67=5,5,100))))))</f>
        <v>#DIV/0!</v>
      </c>
      <c r="Y67" s="0" t="e">
        <f aca="false">(J67-Q67)/ABS(Q67-IF(J67&gt;Q67,100,(IF(J67&lt;Q67,5,(IF(Q67=5,5,100))))))*ABS(Q67-IF(J67&gt;Q67,100,(IF(J67&lt;Q67,5,(IF(Q67=5,5,100))))))</f>
        <v>#DIV/0!</v>
      </c>
      <c r="Z67" s="0" t="e">
        <f aca="false">(K67-R67)/ABS(R67-IF(K67&gt;R67,100,(IF(K67&lt;R67,5,(IF(R67=5,5,100))))))*ABS(R67-IF(K67&gt;R67,100,(IF(K67&lt;R67,5,(IF(R67=5,5,100))))))</f>
        <v>#DIV/0!</v>
      </c>
      <c r="AA67" s="0" t="e">
        <f aca="false">(D67-G67)/ABS(G67-IF(D67&gt;G67,100,(IF(D67&lt;G67,5,(IF(G67=5,5,100))))))*ABS(G67-IF(D67&gt;G67,100,(IF(D67&lt;G67,5,(IF(G67=5,5,100))))))</f>
        <v>#DIV/0!</v>
      </c>
      <c r="AB67" s="0" t="e">
        <f aca="false">(E67-J67)/ABS(J67-IF(E67&gt;J67,100,(IF(E67&lt;J67,5,(IF(J67=5,5,100))))))*ABS(J67-IF(E67&gt;J67,100,(IF(E67&lt;J67,5,(IF(J67=5,5,100))))))</f>
        <v>#DIV/0!</v>
      </c>
      <c r="AC67" s="0" t="e">
        <f aca="false">(F67-K67)/ABS(K67-IF(F67&gt;K67,100,(IF(F67&lt;K67,5,(IF(K67=5,5,100))))))*ABS(K67-IF(F67&gt;K67,100,(IF(F67&lt;K67,5,(IF(K67=5,5,100))))))</f>
        <v>#DIV/0!</v>
      </c>
      <c r="AD67" s="0" t="e">
        <f aca="false">(H67-N67)/ABS(N67-IF(H67&gt;N67,100,(IF(H67&lt;N67,5,(IF(N67=5,5,100))))))*ABS(N67-IF(H67&gt;N67,100,(IF(H67&lt;N67,5,(IF(N67=5,5,100))))))</f>
        <v>#DIV/0!</v>
      </c>
      <c r="AE67" s="0" t="n">
        <f aca="false">(I67-O67)/ABS(O67-IF(I67&gt;O67,100,(IF(I67&lt;O67,5,(IF(O67=5,5,100))))))*ABS(O67-IF(I67&gt;O67,100,(IF(I67&lt;O67,5,(IF(O67=5,5,100))))))</f>
        <v>-7</v>
      </c>
      <c r="AF67" s="0" t="e">
        <f aca="false">(L67-Q67)/ABS(Q67-IF(L67&gt;Q67,100,(IF(L67&lt;Q67,5,(IF(Q67=5,5,100))))))*ABS(Q67-IF(L67&gt;Q67,100,(IF(L67&lt;Q67,5,(IF(Q67=5,5,100))))))</f>
        <v>#DIV/0!</v>
      </c>
      <c r="AG67" s="0" t="e">
        <f aca="false">(M67-R67)/ABS(R67-IF(M67&gt;R67,100,(IF(M67&lt;R67,5,(IF(R67=5,5,100))))))*ABS(R67-IF(M67&gt;R67,100,(IF(M67&lt;R67,5,(IF(R67=5,5,100))))))</f>
        <v>#DIV/0!</v>
      </c>
      <c r="AH67" s="0" t="e">
        <f aca="false">(D67-F67)/ABS(F67-IF(D67&gt;F67,100,(IF(D67&lt;F67,5,(IF(F67=5,5,100))))))*ABS(F67-IF(D67&gt;F67,100,(IF(D67&lt;F67,5,(IF(F67=5,5,100))))))</f>
        <v>#DIV/0!</v>
      </c>
      <c r="AI67" s="0" t="e">
        <f aca="false">(E67-I67)/ABS(I67-IF(E67&gt;I67,100,(IF(E67&lt;I67,5,(IF(I67=5,5,100))))))*ABS(I67-IF(E67&gt;I67,100,(IF(E67&lt;I67,5,(IF(I67=5,5,100))))))</f>
        <v>#DIV/0!</v>
      </c>
      <c r="AJ67" s="0" t="e">
        <f aca="false">(G67-K67)/ABS(K67-IF(G67&gt;K67,100,(IF(G67&lt;K67,5,(IF(K67=5,5,100))))))*ABS(K67-IF(G67&gt;K67,100,(IF(G67&lt;K67,5,(IF(K67=5,5,100))))))</f>
        <v>#DIV/0!</v>
      </c>
      <c r="AK67" s="0" t="e">
        <f aca="false">(H67-M67)/ABS(M67-IF(H67&gt;M67,100,(IF(H67&lt;M67,5,(IF(M67=5,5,100))))))*ABS(M67-IF(H67&gt;M67,100,(IF(H67&lt;M67,5,(IF(M67=5,5,100))))))</f>
        <v>#DIV/0!</v>
      </c>
      <c r="AL67" s="0" t="n">
        <f aca="false">(J67-O67)/ABS(O67-IF(J67&gt;O67,100,(IF(J67&lt;O67,5,(IF(O67=5,5,100))))))*ABS(O67-IF(J67&gt;O67,100,(IF(J67&lt;O67,5,(IF(O67=5,5,100))))))</f>
        <v>-7</v>
      </c>
      <c r="AM67" s="0" t="e">
        <f aca="false">(L67-P67)/ABS(P67-IF(L67&gt;P67,100,(IF(L67&lt;P67,5,(IF(P67=5,5,100))))))*ABS(P67-IF(L67&gt;P67,100,(IF(L67&lt;P67,5,(IF(P67=5,5,100))))))</f>
        <v>#DIV/0!</v>
      </c>
      <c r="AN67" s="0" t="e">
        <f aca="false">(N67-R67)/ABS(R67-IF(N67&gt;R67,100,(IF(N67&lt;R67,5,(IF(R67=5,5,100))))))*ABS(R67-IF(N67&gt;R67,100,(IF(N67&lt;R67,5,(IF(R67=5,5,100))))))</f>
        <v>#DIV/0!</v>
      </c>
      <c r="AO67" s="0" t="e">
        <f aca="false">(D67-E67)/ABS(E67-IF(D67&gt;E67,100,(IF(D67&lt;E67,5,(IF(E67=5,5,100))))))*ABS(E67-IF(D67&gt;E67,100,(IF(D67&lt;E67,5,(IF(E67=5,5,100))))))</f>
        <v>#DIV/0!</v>
      </c>
      <c r="AP67" s="0" t="e">
        <f aca="false">(F67-I67)/ABS(I67-IF(F67&gt;I67,100,(IF(F67&lt;I67,5,(IF(I67=5,5,100))))))*ABS(I67-IF(F67&gt;I67,100,(IF(F67&lt;I67,5,(IF(I67=5,5,100))))))</f>
        <v>#DIV/0!</v>
      </c>
      <c r="AQ67" s="0" t="e">
        <f aca="false">(G67-J67)/ABS(J67-IF(G67&gt;J67,100,(IF(G67&lt;J67,5,(IF(J67=5,5,100))))))*ABS(J67-IF(G67&gt;J67,100,(IF(G67&lt;J67,5,(IF(J67=5,5,100))))))</f>
        <v>#DIV/0!</v>
      </c>
      <c r="AR67" s="0" t="e">
        <f aca="false">(H67-L67)/ABS(L67-IF(H67&gt;L67,100,(IF(H67&lt;L67,5,(IF(L67=5,5,100))))))*ABS(L67-IF(H67&gt;L67,100,(IF(H67&lt;L67,5,(IF(L67=5,5,100))))))</f>
        <v>#DIV/0!</v>
      </c>
      <c r="AS67" s="0" t="n">
        <f aca="false">(K67-O67)/ABS(O67-IF(K67&gt;O67,100,(IF(K67&lt;O67,5,(IF(O67=5,5,100))))))*ABS(O67-IF(K67&gt;O67,100,(IF(K67&lt;O67,5,(IF(O67=5,5,100))))))</f>
        <v>-7</v>
      </c>
      <c r="AT67" s="0" t="e">
        <f aca="false">(M67-P67)/ABS(P67-IF(M67&gt;P67,100,(IF(M67&lt;P67,5,(IF(P67=5,5,100))))))*ABS(P67-IF(M67&gt;P67,100,(IF(M67&lt;P67,5,(IF(P67=5,5,100))))))</f>
        <v>#DIV/0!</v>
      </c>
      <c r="AU67" s="0" t="e">
        <f aca="false">(N67-Q67)/ABS(Q67-IF(N67&gt;Q67,100,(IF(N67&lt;Q67,5,(IF(Q67=5,5,100))))))*ABS(Q67-IF(N67&gt;Q67,100,(IF(N67&lt;Q67,5,(IF(Q67=5,5,100))))))</f>
        <v>#DIV/0!</v>
      </c>
      <c r="BH67" s="0" t="n">
        <v>-7</v>
      </c>
      <c r="BO67" s="0" t="n">
        <v>-7</v>
      </c>
      <c r="BV67" s="0" t="n">
        <v>-7</v>
      </c>
      <c r="BZ67" s="0" t="e">
        <f aca="false">AVERAGE(AW67)</f>
        <v>#DIV/0!</v>
      </c>
      <c r="CA67" s="0" t="e">
        <f aca="false">AVERAGE(AX67:AZ67)</f>
        <v>#DIV/0!</v>
      </c>
      <c r="CB67" s="0" t="e">
        <f aca="false">AVERAGE(BA67:BC67)</f>
        <v>#DIV/0!</v>
      </c>
      <c r="CC67" s="0" t="e">
        <f aca="false">AVERAGE(BD67)</f>
        <v>#DIV/0!</v>
      </c>
      <c r="CD67" s="0" t="e">
        <f aca="false">AVERAGE(BE67:BG67)</f>
        <v>#DIV/0!</v>
      </c>
      <c r="CE67" s="0" t="n">
        <f aca="false">AVERAGE(BH67:BJ67)</f>
        <v>-7</v>
      </c>
      <c r="CF67" s="0" t="e">
        <f aca="false">AVERAGE(BK67)</f>
        <v>#DIV/0!</v>
      </c>
      <c r="CG67" s="0" t="e">
        <f aca="false">AVERAGE(BL67:BN67)</f>
        <v>#DIV/0!</v>
      </c>
      <c r="CH67" s="0" t="n">
        <f aca="false">AVERAGE(BO67:BQ67)</f>
        <v>-7</v>
      </c>
      <c r="CI67" s="0" t="e">
        <f aca="false">AVERAGE(BR67)</f>
        <v>#DIV/0!</v>
      </c>
      <c r="CJ67" s="0" t="e">
        <f aca="false">AVERAGE(BS67:BU67)</f>
        <v>#DIV/0!</v>
      </c>
      <c r="CK67" s="0" t="n">
        <f aca="false">AVERAGE(BV67:BX67)</f>
        <v>-7</v>
      </c>
    </row>
    <row r="68" customFormat="false" ht="13" hidden="false" customHeight="false" outlineLevel="0" collapsed="false">
      <c r="B68" s="0" t="s">
        <v>165</v>
      </c>
      <c r="C68" s="0" t="s">
        <v>166</v>
      </c>
      <c r="D68" s="0" t="n">
        <v>5</v>
      </c>
      <c r="E68" s="0" t="n">
        <v>5</v>
      </c>
      <c r="F68" s="0" t="n">
        <v>5</v>
      </c>
      <c r="G68" s="0" t="n">
        <v>5</v>
      </c>
      <c r="H68" s="0" t="n">
        <v>5</v>
      </c>
      <c r="I68" s="0" t="n">
        <v>5</v>
      </c>
      <c r="J68" s="0" t="n">
        <v>5</v>
      </c>
      <c r="K68" s="0" t="n">
        <v>5</v>
      </c>
      <c r="L68" s="0" t="n">
        <v>5</v>
      </c>
      <c r="M68" s="0" t="n">
        <v>5</v>
      </c>
      <c r="N68" s="0" t="n">
        <v>5</v>
      </c>
      <c r="O68" s="0" t="n">
        <v>9</v>
      </c>
      <c r="P68" s="0" t="n">
        <v>5</v>
      </c>
      <c r="Q68" s="0" t="n">
        <v>5</v>
      </c>
      <c r="R68" s="0" t="n">
        <v>5</v>
      </c>
      <c r="T68" s="0" t="e">
        <f aca="false">(D68-H68)/ABS(H68-IF(D68&gt;H68,100,(IF(D68&lt;H68,5,(IF(H68=5,5,100))))))*ABS(H68-IF(D68&gt;H68,100,(IF(D68&lt;H68,5,(IF(H68=5,5,100))))))</f>
        <v>#DIV/0!</v>
      </c>
      <c r="U68" s="0" t="e">
        <f aca="false">(E68-L68)/ABS(L68-IF(E68&gt;L68,100,(IF(E68&lt;L68,5,(IF(L68=5,5,100))))))*ABS(L68-IF(E68&gt;L68,100,(IF(E68&lt;L68,5,(IF(L68=5,5,100))))))</f>
        <v>#DIV/0!</v>
      </c>
      <c r="V68" s="0" t="e">
        <f aca="false">(F68-M68)/ABS(M68-IF(F68&gt;M68,100,(IF(F68&lt;M68,5,(IF(M68=5,5,100))))))*ABS(M68-IF(F68&gt;M68,100,(IF(F68&lt;M68,5,(IF(M68=5,5,100))))))</f>
        <v>#DIV/0!</v>
      </c>
      <c r="W68" s="0" t="e">
        <f aca="false">(G68-N68)/ABS(N68-IF(G68&gt;N68,100,(IF(G68&lt;N68,5,(IF(N68=5,5,100))))))*ABS(N68-IF(G68&gt;N68,100,(IF(G68&lt;N68,5,(IF(N68=5,5,100))))))</f>
        <v>#DIV/0!</v>
      </c>
      <c r="X68" s="0" t="e">
        <f aca="false">(I68-P68)/ABS(P68-IF(I68&gt;P68,100,(IF(I68&lt;P68,5,(IF(P68=5,5,100))))))*ABS(P68-IF(I68&gt;P68,100,(IF(I68&lt;P68,5,(IF(P68=5,5,100))))))</f>
        <v>#DIV/0!</v>
      </c>
      <c r="Y68" s="0" t="e">
        <f aca="false">(J68-Q68)/ABS(Q68-IF(J68&gt;Q68,100,(IF(J68&lt;Q68,5,(IF(Q68=5,5,100))))))*ABS(Q68-IF(J68&gt;Q68,100,(IF(J68&lt;Q68,5,(IF(Q68=5,5,100))))))</f>
        <v>#DIV/0!</v>
      </c>
      <c r="Z68" s="0" t="e">
        <f aca="false">(K68-R68)/ABS(R68-IF(K68&gt;R68,100,(IF(K68&lt;R68,5,(IF(R68=5,5,100))))))*ABS(R68-IF(K68&gt;R68,100,(IF(K68&lt;R68,5,(IF(R68=5,5,100))))))</f>
        <v>#DIV/0!</v>
      </c>
      <c r="AA68" s="0" t="e">
        <f aca="false">(D68-G68)/ABS(G68-IF(D68&gt;G68,100,(IF(D68&lt;G68,5,(IF(G68=5,5,100))))))*ABS(G68-IF(D68&gt;G68,100,(IF(D68&lt;G68,5,(IF(G68=5,5,100))))))</f>
        <v>#DIV/0!</v>
      </c>
      <c r="AB68" s="0" t="e">
        <f aca="false">(E68-J68)/ABS(J68-IF(E68&gt;J68,100,(IF(E68&lt;J68,5,(IF(J68=5,5,100))))))*ABS(J68-IF(E68&gt;J68,100,(IF(E68&lt;J68,5,(IF(J68=5,5,100))))))</f>
        <v>#DIV/0!</v>
      </c>
      <c r="AC68" s="0" t="e">
        <f aca="false">(F68-K68)/ABS(K68-IF(F68&gt;K68,100,(IF(F68&lt;K68,5,(IF(K68=5,5,100))))))*ABS(K68-IF(F68&gt;K68,100,(IF(F68&lt;K68,5,(IF(K68=5,5,100))))))</f>
        <v>#DIV/0!</v>
      </c>
      <c r="AD68" s="0" t="e">
        <f aca="false">(H68-N68)/ABS(N68-IF(H68&gt;N68,100,(IF(H68&lt;N68,5,(IF(N68=5,5,100))))))*ABS(N68-IF(H68&gt;N68,100,(IF(H68&lt;N68,5,(IF(N68=5,5,100))))))</f>
        <v>#DIV/0!</v>
      </c>
      <c r="AE68" s="0" t="n">
        <f aca="false">(I68-O68)/ABS(O68-IF(I68&gt;O68,100,(IF(I68&lt;O68,5,(IF(O68=5,5,100))))))*ABS(O68-IF(I68&gt;O68,100,(IF(I68&lt;O68,5,(IF(O68=5,5,100))))))</f>
        <v>-4</v>
      </c>
      <c r="AF68" s="0" t="e">
        <f aca="false">(L68-Q68)/ABS(Q68-IF(L68&gt;Q68,100,(IF(L68&lt;Q68,5,(IF(Q68=5,5,100))))))*ABS(Q68-IF(L68&gt;Q68,100,(IF(L68&lt;Q68,5,(IF(Q68=5,5,100))))))</f>
        <v>#DIV/0!</v>
      </c>
      <c r="AG68" s="0" t="e">
        <f aca="false">(M68-R68)/ABS(R68-IF(M68&gt;R68,100,(IF(M68&lt;R68,5,(IF(R68=5,5,100))))))*ABS(R68-IF(M68&gt;R68,100,(IF(M68&lt;R68,5,(IF(R68=5,5,100))))))</f>
        <v>#DIV/0!</v>
      </c>
      <c r="AH68" s="0" t="e">
        <f aca="false">(D68-F68)/ABS(F68-IF(D68&gt;F68,100,(IF(D68&lt;F68,5,(IF(F68=5,5,100))))))*ABS(F68-IF(D68&gt;F68,100,(IF(D68&lt;F68,5,(IF(F68=5,5,100))))))</f>
        <v>#DIV/0!</v>
      </c>
      <c r="AI68" s="0" t="e">
        <f aca="false">(E68-I68)/ABS(I68-IF(E68&gt;I68,100,(IF(E68&lt;I68,5,(IF(I68=5,5,100))))))*ABS(I68-IF(E68&gt;I68,100,(IF(E68&lt;I68,5,(IF(I68=5,5,100))))))</f>
        <v>#DIV/0!</v>
      </c>
      <c r="AJ68" s="0" t="e">
        <f aca="false">(G68-K68)/ABS(K68-IF(G68&gt;K68,100,(IF(G68&lt;K68,5,(IF(K68=5,5,100))))))*ABS(K68-IF(G68&gt;K68,100,(IF(G68&lt;K68,5,(IF(K68=5,5,100))))))</f>
        <v>#DIV/0!</v>
      </c>
      <c r="AK68" s="0" t="e">
        <f aca="false">(H68-M68)/ABS(M68-IF(H68&gt;M68,100,(IF(H68&lt;M68,5,(IF(M68=5,5,100))))))*ABS(M68-IF(H68&gt;M68,100,(IF(H68&lt;M68,5,(IF(M68=5,5,100))))))</f>
        <v>#DIV/0!</v>
      </c>
      <c r="AL68" s="0" t="n">
        <f aca="false">(J68-O68)/ABS(O68-IF(J68&gt;O68,100,(IF(J68&lt;O68,5,(IF(O68=5,5,100))))))*ABS(O68-IF(J68&gt;O68,100,(IF(J68&lt;O68,5,(IF(O68=5,5,100))))))</f>
        <v>-4</v>
      </c>
      <c r="AM68" s="0" t="e">
        <f aca="false">(L68-P68)/ABS(P68-IF(L68&gt;P68,100,(IF(L68&lt;P68,5,(IF(P68=5,5,100))))))*ABS(P68-IF(L68&gt;P68,100,(IF(L68&lt;P68,5,(IF(P68=5,5,100))))))</f>
        <v>#DIV/0!</v>
      </c>
      <c r="AN68" s="0" t="e">
        <f aca="false">(N68-R68)/ABS(R68-IF(N68&gt;R68,100,(IF(N68&lt;R68,5,(IF(R68=5,5,100))))))*ABS(R68-IF(N68&gt;R68,100,(IF(N68&lt;R68,5,(IF(R68=5,5,100))))))</f>
        <v>#DIV/0!</v>
      </c>
      <c r="AO68" s="0" t="e">
        <f aca="false">(D68-E68)/ABS(E68-IF(D68&gt;E68,100,(IF(D68&lt;E68,5,(IF(E68=5,5,100))))))*ABS(E68-IF(D68&gt;E68,100,(IF(D68&lt;E68,5,(IF(E68=5,5,100))))))</f>
        <v>#DIV/0!</v>
      </c>
      <c r="AP68" s="0" t="e">
        <f aca="false">(F68-I68)/ABS(I68-IF(F68&gt;I68,100,(IF(F68&lt;I68,5,(IF(I68=5,5,100))))))*ABS(I68-IF(F68&gt;I68,100,(IF(F68&lt;I68,5,(IF(I68=5,5,100))))))</f>
        <v>#DIV/0!</v>
      </c>
      <c r="AQ68" s="0" t="e">
        <f aca="false">(G68-J68)/ABS(J68-IF(G68&gt;J68,100,(IF(G68&lt;J68,5,(IF(J68=5,5,100))))))*ABS(J68-IF(G68&gt;J68,100,(IF(G68&lt;J68,5,(IF(J68=5,5,100))))))</f>
        <v>#DIV/0!</v>
      </c>
      <c r="AR68" s="0" t="e">
        <f aca="false">(H68-L68)/ABS(L68-IF(H68&gt;L68,100,(IF(H68&lt;L68,5,(IF(L68=5,5,100))))))*ABS(L68-IF(H68&gt;L68,100,(IF(H68&lt;L68,5,(IF(L68=5,5,100))))))</f>
        <v>#DIV/0!</v>
      </c>
      <c r="AS68" s="0" t="n">
        <f aca="false">(K68-O68)/ABS(O68-IF(K68&gt;O68,100,(IF(K68&lt;O68,5,(IF(O68=5,5,100))))))*ABS(O68-IF(K68&gt;O68,100,(IF(K68&lt;O68,5,(IF(O68=5,5,100))))))</f>
        <v>-4</v>
      </c>
      <c r="AT68" s="0" t="e">
        <f aca="false">(M68-P68)/ABS(P68-IF(M68&gt;P68,100,(IF(M68&lt;P68,5,(IF(P68=5,5,100))))))*ABS(P68-IF(M68&gt;P68,100,(IF(M68&lt;P68,5,(IF(P68=5,5,100))))))</f>
        <v>#DIV/0!</v>
      </c>
      <c r="AU68" s="0" t="e">
        <f aca="false">(N68-Q68)/ABS(Q68-IF(N68&gt;Q68,100,(IF(N68&lt;Q68,5,(IF(Q68=5,5,100))))))*ABS(Q68-IF(N68&gt;Q68,100,(IF(N68&lt;Q68,5,(IF(Q68=5,5,100))))))</f>
        <v>#DIV/0!</v>
      </c>
      <c r="BH68" s="0" t="n">
        <v>-4</v>
      </c>
      <c r="BO68" s="0" t="n">
        <v>-4</v>
      </c>
      <c r="BV68" s="0" t="n">
        <v>-4</v>
      </c>
      <c r="BZ68" s="0" t="e">
        <f aca="false">AVERAGE(AW68)</f>
        <v>#DIV/0!</v>
      </c>
      <c r="CA68" s="0" t="e">
        <f aca="false">AVERAGE(AX68:AZ68)</f>
        <v>#DIV/0!</v>
      </c>
      <c r="CB68" s="0" t="e">
        <f aca="false">AVERAGE(BA68:BC68)</f>
        <v>#DIV/0!</v>
      </c>
      <c r="CC68" s="0" t="e">
        <f aca="false">AVERAGE(BD68)</f>
        <v>#DIV/0!</v>
      </c>
      <c r="CD68" s="0" t="e">
        <f aca="false">AVERAGE(BE68:BG68)</f>
        <v>#DIV/0!</v>
      </c>
      <c r="CE68" s="0" t="n">
        <f aca="false">AVERAGE(BH68:BJ68)</f>
        <v>-4</v>
      </c>
      <c r="CF68" s="0" t="e">
        <f aca="false">AVERAGE(BK68)</f>
        <v>#DIV/0!</v>
      </c>
      <c r="CG68" s="0" t="e">
        <f aca="false">AVERAGE(BL68:BN68)</f>
        <v>#DIV/0!</v>
      </c>
      <c r="CH68" s="0" t="n">
        <f aca="false">AVERAGE(BO68:BQ68)</f>
        <v>-4</v>
      </c>
      <c r="CI68" s="0" t="e">
        <f aca="false">AVERAGE(BR68)</f>
        <v>#DIV/0!</v>
      </c>
      <c r="CJ68" s="0" t="e">
        <f aca="false">AVERAGE(BS68:BU68)</f>
        <v>#DIV/0!</v>
      </c>
      <c r="CK68" s="0" t="n">
        <f aca="false">AVERAGE(BV68:BX68)</f>
        <v>-4</v>
      </c>
    </row>
    <row r="69" customFormat="false" ht="13" hidden="false" customHeight="false" outlineLevel="0" collapsed="false">
      <c r="B69" s="0" t="s">
        <v>167</v>
      </c>
      <c r="C69" s="0" t="s">
        <v>168</v>
      </c>
      <c r="D69" s="0" t="n">
        <v>5</v>
      </c>
      <c r="E69" s="0" t="n">
        <v>5</v>
      </c>
      <c r="F69" s="0" t="n">
        <v>5</v>
      </c>
      <c r="G69" s="0" t="n">
        <v>5</v>
      </c>
      <c r="H69" s="0" t="n">
        <v>5</v>
      </c>
      <c r="I69" s="0" t="n">
        <v>5</v>
      </c>
      <c r="J69" s="0" t="n">
        <v>5</v>
      </c>
      <c r="K69" s="0" t="n">
        <v>5</v>
      </c>
      <c r="L69" s="0" t="n">
        <v>5</v>
      </c>
      <c r="M69" s="0" t="n">
        <v>5</v>
      </c>
      <c r="N69" s="0" t="n">
        <v>5</v>
      </c>
      <c r="O69" s="0" t="n">
        <v>9</v>
      </c>
      <c r="P69" s="0" t="n">
        <v>5</v>
      </c>
      <c r="Q69" s="0" t="n">
        <v>5</v>
      </c>
      <c r="R69" s="0" t="n">
        <v>5</v>
      </c>
      <c r="T69" s="0" t="e">
        <f aca="false">(D69-H69)/ABS(H69-IF(D69&gt;H69,100,(IF(D69&lt;H69,5,(IF(H69=5,5,100))))))*ABS(H69-IF(D69&gt;H69,100,(IF(D69&lt;H69,5,(IF(H69=5,5,100))))))</f>
        <v>#DIV/0!</v>
      </c>
      <c r="U69" s="0" t="e">
        <f aca="false">(E69-L69)/ABS(L69-IF(E69&gt;L69,100,(IF(E69&lt;L69,5,(IF(L69=5,5,100))))))*ABS(L69-IF(E69&gt;L69,100,(IF(E69&lt;L69,5,(IF(L69=5,5,100))))))</f>
        <v>#DIV/0!</v>
      </c>
      <c r="V69" s="0" t="e">
        <f aca="false">(F69-M69)/ABS(M69-IF(F69&gt;M69,100,(IF(F69&lt;M69,5,(IF(M69=5,5,100))))))*ABS(M69-IF(F69&gt;M69,100,(IF(F69&lt;M69,5,(IF(M69=5,5,100))))))</f>
        <v>#DIV/0!</v>
      </c>
      <c r="W69" s="0" t="e">
        <f aca="false">(G69-N69)/ABS(N69-IF(G69&gt;N69,100,(IF(G69&lt;N69,5,(IF(N69=5,5,100))))))*ABS(N69-IF(G69&gt;N69,100,(IF(G69&lt;N69,5,(IF(N69=5,5,100))))))</f>
        <v>#DIV/0!</v>
      </c>
      <c r="X69" s="0" t="e">
        <f aca="false">(I69-P69)/ABS(P69-IF(I69&gt;P69,100,(IF(I69&lt;P69,5,(IF(P69=5,5,100))))))*ABS(P69-IF(I69&gt;P69,100,(IF(I69&lt;P69,5,(IF(P69=5,5,100))))))</f>
        <v>#DIV/0!</v>
      </c>
      <c r="Y69" s="0" t="e">
        <f aca="false">(J69-Q69)/ABS(Q69-IF(J69&gt;Q69,100,(IF(J69&lt;Q69,5,(IF(Q69=5,5,100))))))*ABS(Q69-IF(J69&gt;Q69,100,(IF(J69&lt;Q69,5,(IF(Q69=5,5,100))))))</f>
        <v>#DIV/0!</v>
      </c>
      <c r="Z69" s="0" t="e">
        <f aca="false">(K69-R69)/ABS(R69-IF(K69&gt;R69,100,(IF(K69&lt;R69,5,(IF(R69=5,5,100))))))*ABS(R69-IF(K69&gt;R69,100,(IF(K69&lt;R69,5,(IF(R69=5,5,100))))))</f>
        <v>#DIV/0!</v>
      </c>
      <c r="AA69" s="0" t="e">
        <f aca="false">(D69-G69)/ABS(G69-IF(D69&gt;G69,100,(IF(D69&lt;G69,5,(IF(G69=5,5,100))))))*ABS(G69-IF(D69&gt;G69,100,(IF(D69&lt;G69,5,(IF(G69=5,5,100))))))</f>
        <v>#DIV/0!</v>
      </c>
      <c r="AB69" s="0" t="e">
        <f aca="false">(E69-J69)/ABS(J69-IF(E69&gt;J69,100,(IF(E69&lt;J69,5,(IF(J69=5,5,100))))))*ABS(J69-IF(E69&gt;J69,100,(IF(E69&lt;J69,5,(IF(J69=5,5,100))))))</f>
        <v>#DIV/0!</v>
      </c>
      <c r="AC69" s="0" t="e">
        <f aca="false">(F69-K69)/ABS(K69-IF(F69&gt;K69,100,(IF(F69&lt;K69,5,(IF(K69=5,5,100))))))*ABS(K69-IF(F69&gt;K69,100,(IF(F69&lt;K69,5,(IF(K69=5,5,100))))))</f>
        <v>#DIV/0!</v>
      </c>
      <c r="AD69" s="0" t="e">
        <f aca="false">(H69-N69)/ABS(N69-IF(H69&gt;N69,100,(IF(H69&lt;N69,5,(IF(N69=5,5,100))))))*ABS(N69-IF(H69&gt;N69,100,(IF(H69&lt;N69,5,(IF(N69=5,5,100))))))</f>
        <v>#DIV/0!</v>
      </c>
      <c r="AE69" s="0" t="n">
        <f aca="false">(I69-O69)/ABS(O69-IF(I69&gt;O69,100,(IF(I69&lt;O69,5,(IF(O69=5,5,100))))))*ABS(O69-IF(I69&gt;O69,100,(IF(I69&lt;O69,5,(IF(O69=5,5,100))))))</f>
        <v>-4</v>
      </c>
      <c r="AF69" s="0" t="e">
        <f aca="false">(L69-Q69)/ABS(Q69-IF(L69&gt;Q69,100,(IF(L69&lt;Q69,5,(IF(Q69=5,5,100))))))*ABS(Q69-IF(L69&gt;Q69,100,(IF(L69&lt;Q69,5,(IF(Q69=5,5,100))))))</f>
        <v>#DIV/0!</v>
      </c>
      <c r="AG69" s="0" t="e">
        <f aca="false">(M69-R69)/ABS(R69-IF(M69&gt;R69,100,(IF(M69&lt;R69,5,(IF(R69=5,5,100))))))*ABS(R69-IF(M69&gt;R69,100,(IF(M69&lt;R69,5,(IF(R69=5,5,100))))))</f>
        <v>#DIV/0!</v>
      </c>
      <c r="AH69" s="0" t="e">
        <f aca="false">(D69-F69)/ABS(F69-IF(D69&gt;F69,100,(IF(D69&lt;F69,5,(IF(F69=5,5,100))))))*ABS(F69-IF(D69&gt;F69,100,(IF(D69&lt;F69,5,(IF(F69=5,5,100))))))</f>
        <v>#DIV/0!</v>
      </c>
      <c r="AI69" s="0" t="e">
        <f aca="false">(E69-I69)/ABS(I69-IF(E69&gt;I69,100,(IF(E69&lt;I69,5,(IF(I69=5,5,100))))))*ABS(I69-IF(E69&gt;I69,100,(IF(E69&lt;I69,5,(IF(I69=5,5,100))))))</f>
        <v>#DIV/0!</v>
      </c>
      <c r="AJ69" s="0" t="e">
        <f aca="false">(G69-K69)/ABS(K69-IF(G69&gt;K69,100,(IF(G69&lt;K69,5,(IF(K69=5,5,100))))))*ABS(K69-IF(G69&gt;K69,100,(IF(G69&lt;K69,5,(IF(K69=5,5,100))))))</f>
        <v>#DIV/0!</v>
      </c>
      <c r="AK69" s="0" t="e">
        <f aca="false">(H69-M69)/ABS(M69-IF(H69&gt;M69,100,(IF(H69&lt;M69,5,(IF(M69=5,5,100))))))*ABS(M69-IF(H69&gt;M69,100,(IF(H69&lt;M69,5,(IF(M69=5,5,100))))))</f>
        <v>#DIV/0!</v>
      </c>
      <c r="AL69" s="0" t="n">
        <f aca="false">(J69-O69)/ABS(O69-IF(J69&gt;O69,100,(IF(J69&lt;O69,5,(IF(O69=5,5,100))))))*ABS(O69-IF(J69&gt;O69,100,(IF(J69&lt;O69,5,(IF(O69=5,5,100))))))</f>
        <v>-4</v>
      </c>
      <c r="AM69" s="0" t="e">
        <f aca="false">(L69-P69)/ABS(P69-IF(L69&gt;P69,100,(IF(L69&lt;P69,5,(IF(P69=5,5,100))))))*ABS(P69-IF(L69&gt;P69,100,(IF(L69&lt;P69,5,(IF(P69=5,5,100))))))</f>
        <v>#DIV/0!</v>
      </c>
      <c r="AN69" s="0" t="e">
        <f aca="false">(N69-R69)/ABS(R69-IF(N69&gt;R69,100,(IF(N69&lt;R69,5,(IF(R69=5,5,100))))))*ABS(R69-IF(N69&gt;R69,100,(IF(N69&lt;R69,5,(IF(R69=5,5,100))))))</f>
        <v>#DIV/0!</v>
      </c>
      <c r="AO69" s="0" t="e">
        <f aca="false">(D69-E69)/ABS(E69-IF(D69&gt;E69,100,(IF(D69&lt;E69,5,(IF(E69=5,5,100))))))*ABS(E69-IF(D69&gt;E69,100,(IF(D69&lt;E69,5,(IF(E69=5,5,100))))))</f>
        <v>#DIV/0!</v>
      </c>
      <c r="AP69" s="0" t="e">
        <f aca="false">(F69-I69)/ABS(I69-IF(F69&gt;I69,100,(IF(F69&lt;I69,5,(IF(I69=5,5,100))))))*ABS(I69-IF(F69&gt;I69,100,(IF(F69&lt;I69,5,(IF(I69=5,5,100))))))</f>
        <v>#DIV/0!</v>
      </c>
      <c r="AQ69" s="0" t="e">
        <f aca="false">(G69-J69)/ABS(J69-IF(G69&gt;J69,100,(IF(G69&lt;J69,5,(IF(J69=5,5,100))))))*ABS(J69-IF(G69&gt;J69,100,(IF(G69&lt;J69,5,(IF(J69=5,5,100))))))</f>
        <v>#DIV/0!</v>
      </c>
      <c r="AR69" s="0" t="e">
        <f aca="false">(H69-L69)/ABS(L69-IF(H69&gt;L69,100,(IF(H69&lt;L69,5,(IF(L69=5,5,100))))))*ABS(L69-IF(H69&gt;L69,100,(IF(H69&lt;L69,5,(IF(L69=5,5,100))))))</f>
        <v>#DIV/0!</v>
      </c>
      <c r="AS69" s="0" t="n">
        <f aca="false">(K69-O69)/ABS(O69-IF(K69&gt;O69,100,(IF(K69&lt;O69,5,(IF(O69=5,5,100))))))*ABS(O69-IF(K69&gt;O69,100,(IF(K69&lt;O69,5,(IF(O69=5,5,100))))))</f>
        <v>-4</v>
      </c>
      <c r="AT69" s="0" t="e">
        <f aca="false">(M69-P69)/ABS(P69-IF(M69&gt;P69,100,(IF(M69&lt;P69,5,(IF(P69=5,5,100))))))*ABS(P69-IF(M69&gt;P69,100,(IF(M69&lt;P69,5,(IF(P69=5,5,100))))))</f>
        <v>#DIV/0!</v>
      </c>
      <c r="AU69" s="0" t="e">
        <f aca="false">(N69-Q69)/ABS(Q69-IF(N69&gt;Q69,100,(IF(N69&lt;Q69,5,(IF(Q69=5,5,100))))))*ABS(Q69-IF(N69&gt;Q69,100,(IF(N69&lt;Q69,5,(IF(Q69=5,5,100))))))</f>
        <v>#DIV/0!</v>
      </c>
      <c r="BH69" s="0" t="n">
        <v>-4</v>
      </c>
      <c r="BO69" s="0" t="n">
        <v>-4</v>
      </c>
      <c r="BV69" s="0" t="n">
        <v>-4</v>
      </c>
      <c r="BZ69" s="0" t="e">
        <f aca="false">AVERAGE(AW69)</f>
        <v>#DIV/0!</v>
      </c>
      <c r="CA69" s="0" t="e">
        <f aca="false">AVERAGE(AX69:AZ69)</f>
        <v>#DIV/0!</v>
      </c>
      <c r="CB69" s="0" t="e">
        <f aca="false">AVERAGE(BA69:BC69)</f>
        <v>#DIV/0!</v>
      </c>
      <c r="CC69" s="0" t="e">
        <f aca="false">AVERAGE(BD69)</f>
        <v>#DIV/0!</v>
      </c>
      <c r="CD69" s="0" t="e">
        <f aca="false">AVERAGE(BE69:BG69)</f>
        <v>#DIV/0!</v>
      </c>
      <c r="CE69" s="0" t="n">
        <f aca="false">AVERAGE(BH69:BJ69)</f>
        <v>-4</v>
      </c>
      <c r="CF69" s="0" t="e">
        <f aca="false">AVERAGE(BK69)</f>
        <v>#DIV/0!</v>
      </c>
      <c r="CG69" s="0" t="e">
        <f aca="false">AVERAGE(BL69:BN69)</f>
        <v>#DIV/0!</v>
      </c>
      <c r="CH69" s="0" t="n">
        <f aca="false">AVERAGE(BO69:BQ69)</f>
        <v>-4</v>
      </c>
      <c r="CI69" s="0" t="e">
        <f aca="false">AVERAGE(BR69)</f>
        <v>#DIV/0!</v>
      </c>
      <c r="CJ69" s="0" t="e">
        <f aca="false">AVERAGE(BS69:BU69)</f>
        <v>#DIV/0!</v>
      </c>
      <c r="CK69" s="0" t="n">
        <f aca="false">AVERAGE(BV69:BX69)</f>
        <v>-4</v>
      </c>
    </row>
    <row r="70" customFormat="false" ht="13" hidden="false" customHeight="false" outlineLevel="0" collapsed="false">
      <c r="B70" s="0" t="s">
        <v>169</v>
      </c>
      <c r="C70" s="0" t="s">
        <v>170</v>
      </c>
      <c r="D70" s="0" t="n">
        <v>5</v>
      </c>
      <c r="E70" s="0" t="n">
        <v>5</v>
      </c>
      <c r="F70" s="0" t="n">
        <v>5</v>
      </c>
      <c r="G70" s="0" t="n">
        <v>5</v>
      </c>
      <c r="H70" s="0" t="n">
        <v>5</v>
      </c>
      <c r="I70" s="0" t="n">
        <v>5</v>
      </c>
      <c r="J70" s="0" t="n">
        <v>5</v>
      </c>
      <c r="K70" s="0" t="n">
        <v>5</v>
      </c>
      <c r="L70" s="0" t="n">
        <v>5</v>
      </c>
      <c r="M70" s="0" t="n">
        <v>5</v>
      </c>
      <c r="N70" s="0" t="n">
        <v>5</v>
      </c>
      <c r="O70" s="0" t="n">
        <v>9</v>
      </c>
      <c r="P70" s="0" t="n">
        <v>5</v>
      </c>
      <c r="Q70" s="0" t="n">
        <v>5</v>
      </c>
      <c r="R70" s="0" t="n">
        <v>5</v>
      </c>
      <c r="T70" s="0" t="e">
        <f aca="false">(D70-H70)/ABS(H70-IF(D70&gt;H70,100,(IF(D70&lt;H70,5,(IF(H70=5,5,100))))))*ABS(H70-IF(D70&gt;H70,100,(IF(D70&lt;H70,5,(IF(H70=5,5,100))))))</f>
        <v>#DIV/0!</v>
      </c>
      <c r="U70" s="0" t="e">
        <f aca="false">(E70-L70)/ABS(L70-IF(E70&gt;L70,100,(IF(E70&lt;L70,5,(IF(L70=5,5,100))))))*ABS(L70-IF(E70&gt;L70,100,(IF(E70&lt;L70,5,(IF(L70=5,5,100))))))</f>
        <v>#DIV/0!</v>
      </c>
      <c r="V70" s="0" t="e">
        <f aca="false">(F70-M70)/ABS(M70-IF(F70&gt;M70,100,(IF(F70&lt;M70,5,(IF(M70=5,5,100))))))*ABS(M70-IF(F70&gt;M70,100,(IF(F70&lt;M70,5,(IF(M70=5,5,100))))))</f>
        <v>#DIV/0!</v>
      </c>
      <c r="W70" s="0" t="e">
        <f aca="false">(G70-N70)/ABS(N70-IF(G70&gt;N70,100,(IF(G70&lt;N70,5,(IF(N70=5,5,100))))))*ABS(N70-IF(G70&gt;N70,100,(IF(G70&lt;N70,5,(IF(N70=5,5,100))))))</f>
        <v>#DIV/0!</v>
      </c>
      <c r="X70" s="0" t="e">
        <f aca="false">(I70-P70)/ABS(P70-IF(I70&gt;P70,100,(IF(I70&lt;P70,5,(IF(P70=5,5,100))))))*ABS(P70-IF(I70&gt;P70,100,(IF(I70&lt;P70,5,(IF(P70=5,5,100))))))</f>
        <v>#DIV/0!</v>
      </c>
      <c r="Y70" s="0" t="e">
        <f aca="false">(J70-Q70)/ABS(Q70-IF(J70&gt;Q70,100,(IF(J70&lt;Q70,5,(IF(Q70=5,5,100))))))*ABS(Q70-IF(J70&gt;Q70,100,(IF(J70&lt;Q70,5,(IF(Q70=5,5,100))))))</f>
        <v>#DIV/0!</v>
      </c>
      <c r="Z70" s="0" t="e">
        <f aca="false">(K70-R70)/ABS(R70-IF(K70&gt;R70,100,(IF(K70&lt;R70,5,(IF(R70=5,5,100))))))*ABS(R70-IF(K70&gt;R70,100,(IF(K70&lt;R70,5,(IF(R70=5,5,100))))))</f>
        <v>#DIV/0!</v>
      </c>
      <c r="AA70" s="0" t="e">
        <f aca="false">(D70-G70)/ABS(G70-IF(D70&gt;G70,100,(IF(D70&lt;G70,5,(IF(G70=5,5,100))))))*ABS(G70-IF(D70&gt;G70,100,(IF(D70&lt;G70,5,(IF(G70=5,5,100))))))</f>
        <v>#DIV/0!</v>
      </c>
      <c r="AB70" s="0" t="e">
        <f aca="false">(E70-J70)/ABS(J70-IF(E70&gt;J70,100,(IF(E70&lt;J70,5,(IF(J70=5,5,100))))))*ABS(J70-IF(E70&gt;J70,100,(IF(E70&lt;J70,5,(IF(J70=5,5,100))))))</f>
        <v>#DIV/0!</v>
      </c>
      <c r="AC70" s="0" t="e">
        <f aca="false">(F70-K70)/ABS(K70-IF(F70&gt;K70,100,(IF(F70&lt;K70,5,(IF(K70=5,5,100))))))*ABS(K70-IF(F70&gt;K70,100,(IF(F70&lt;K70,5,(IF(K70=5,5,100))))))</f>
        <v>#DIV/0!</v>
      </c>
      <c r="AD70" s="0" t="e">
        <f aca="false">(H70-N70)/ABS(N70-IF(H70&gt;N70,100,(IF(H70&lt;N70,5,(IF(N70=5,5,100))))))*ABS(N70-IF(H70&gt;N70,100,(IF(H70&lt;N70,5,(IF(N70=5,5,100))))))</f>
        <v>#DIV/0!</v>
      </c>
      <c r="AE70" s="0" t="n">
        <f aca="false">(I70-O70)/ABS(O70-IF(I70&gt;O70,100,(IF(I70&lt;O70,5,(IF(O70=5,5,100))))))*ABS(O70-IF(I70&gt;O70,100,(IF(I70&lt;O70,5,(IF(O70=5,5,100))))))</f>
        <v>-4</v>
      </c>
      <c r="AF70" s="0" t="e">
        <f aca="false">(L70-Q70)/ABS(Q70-IF(L70&gt;Q70,100,(IF(L70&lt;Q70,5,(IF(Q70=5,5,100))))))*ABS(Q70-IF(L70&gt;Q70,100,(IF(L70&lt;Q70,5,(IF(Q70=5,5,100))))))</f>
        <v>#DIV/0!</v>
      </c>
      <c r="AG70" s="0" t="e">
        <f aca="false">(M70-R70)/ABS(R70-IF(M70&gt;R70,100,(IF(M70&lt;R70,5,(IF(R70=5,5,100))))))*ABS(R70-IF(M70&gt;R70,100,(IF(M70&lt;R70,5,(IF(R70=5,5,100))))))</f>
        <v>#DIV/0!</v>
      </c>
      <c r="AH70" s="0" t="e">
        <f aca="false">(D70-F70)/ABS(F70-IF(D70&gt;F70,100,(IF(D70&lt;F70,5,(IF(F70=5,5,100))))))*ABS(F70-IF(D70&gt;F70,100,(IF(D70&lt;F70,5,(IF(F70=5,5,100))))))</f>
        <v>#DIV/0!</v>
      </c>
      <c r="AI70" s="0" t="e">
        <f aca="false">(E70-I70)/ABS(I70-IF(E70&gt;I70,100,(IF(E70&lt;I70,5,(IF(I70=5,5,100))))))*ABS(I70-IF(E70&gt;I70,100,(IF(E70&lt;I70,5,(IF(I70=5,5,100))))))</f>
        <v>#DIV/0!</v>
      </c>
      <c r="AJ70" s="0" t="e">
        <f aca="false">(G70-K70)/ABS(K70-IF(G70&gt;K70,100,(IF(G70&lt;K70,5,(IF(K70=5,5,100))))))*ABS(K70-IF(G70&gt;K70,100,(IF(G70&lt;K70,5,(IF(K70=5,5,100))))))</f>
        <v>#DIV/0!</v>
      </c>
      <c r="AK70" s="0" t="e">
        <f aca="false">(H70-M70)/ABS(M70-IF(H70&gt;M70,100,(IF(H70&lt;M70,5,(IF(M70=5,5,100))))))*ABS(M70-IF(H70&gt;M70,100,(IF(H70&lt;M70,5,(IF(M70=5,5,100))))))</f>
        <v>#DIV/0!</v>
      </c>
      <c r="AL70" s="0" t="n">
        <f aca="false">(J70-O70)/ABS(O70-IF(J70&gt;O70,100,(IF(J70&lt;O70,5,(IF(O70=5,5,100))))))*ABS(O70-IF(J70&gt;O70,100,(IF(J70&lt;O70,5,(IF(O70=5,5,100))))))</f>
        <v>-4</v>
      </c>
      <c r="AM70" s="0" t="e">
        <f aca="false">(L70-P70)/ABS(P70-IF(L70&gt;P70,100,(IF(L70&lt;P70,5,(IF(P70=5,5,100))))))*ABS(P70-IF(L70&gt;P70,100,(IF(L70&lt;P70,5,(IF(P70=5,5,100))))))</f>
        <v>#DIV/0!</v>
      </c>
      <c r="AN70" s="0" t="e">
        <f aca="false">(N70-R70)/ABS(R70-IF(N70&gt;R70,100,(IF(N70&lt;R70,5,(IF(R70=5,5,100))))))*ABS(R70-IF(N70&gt;R70,100,(IF(N70&lt;R70,5,(IF(R70=5,5,100))))))</f>
        <v>#DIV/0!</v>
      </c>
      <c r="AO70" s="0" t="e">
        <f aca="false">(D70-E70)/ABS(E70-IF(D70&gt;E70,100,(IF(D70&lt;E70,5,(IF(E70=5,5,100))))))*ABS(E70-IF(D70&gt;E70,100,(IF(D70&lt;E70,5,(IF(E70=5,5,100))))))</f>
        <v>#DIV/0!</v>
      </c>
      <c r="AP70" s="0" t="e">
        <f aca="false">(F70-I70)/ABS(I70-IF(F70&gt;I70,100,(IF(F70&lt;I70,5,(IF(I70=5,5,100))))))*ABS(I70-IF(F70&gt;I70,100,(IF(F70&lt;I70,5,(IF(I70=5,5,100))))))</f>
        <v>#DIV/0!</v>
      </c>
      <c r="AQ70" s="0" t="e">
        <f aca="false">(G70-J70)/ABS(J70-IF(G70&gt;J70,100,(IF(G70&lt;J70,5,(IF(J70=5,5,100))))))*ABS(J70-IF(G70&gt;J70,100,(IF(G70&lt;J70,5,(IF(J70=5,5,100))))))</f>
        <v>#DIV/0!</v>
      </c>
      <c r="AR70" s="0" t="e">
        <f aca="false">(H70-L70)/ABS(L70-IF(H70&gt;L70,100,(IF(H70&lt;L70,5,(IF(L70=5,5,100))))))*ABS(L70-IF(H70&gt;L70,100,(IF(H70&lt;L70,5,(IF(L70=5,5,100))))))</f>
        <v>#DIV/0!</v>
      </c>
      <c r="AS70" s="0" t="n">
        <f aca="false">(K70-O70)/ABS(O70-IF(K70&gt;O70,100,(IF(K70&lt;O70,5,(IF(O70=5,5,100))))))*ABS(O70-IF(K70&gt;O70,100,(IF(K70&lt;O70,5,(IF(O70=5,5,100))))))</f>
        <v>-4</v>
      </c>
      <c r="AT70" s="0" t="e">
        <f aca="false">(M70-P70)/ABS(P70-IF(M70&gt;P70,100,(IF(M70&lt;P70,5,(IF(P70=5,5,100))))))*ABS(P70-IF(M70&gt;P70,100,(IF(M70&lt;P70,5,(IF(P70=5,5,100))))))</f>
        <v>#DIV/0!</v>
      </c>
      <c r="AU70" s="0" t="e">
        <f aca="false">(N70-Q70)/ABS(Q70-IF(N70&gt;Q70,100,(IF(N70&lt;Q70,5,(IF(Q70=5,5,100))))))*ABS(Q70-IF(N70&gt;Q70,100,(IF(N70&lt;Q70,5,(IF(Q70=5,5,100))))))</f>
        <v>#DIV/0!</v>
      </c>
      <c r="BH70" s="0" t="n">
        <v>-4</v>
      </c>
      <c r="BO70" s="0" t="n">
        <v>-4</v>
      </c>
      <c r="BV70" s="0" t="n">
        <v>-4</v>
      </c>
      <c r="BZ70" s="0" t="e">
        <f aca="false">AVERAGE(AW70)</f>
        <v>#DIV/0!</v>
      </c>
      <c r="CA70" s="0" t="e">
        <f aca="false">AVERAGE(AX70:AZ70)</f>
        <v>#DIV/0!</v>
      </c>
      <c r="CB70" s="0" t="e">
        <f aca="false">AVERAGE(BA70:BC70)</f>
        <v>#DIV/0!</v>
      </c>
      <c r="CC70" s="0" t="e">
        <f aca="false">AVERAGE(BD70)</f>
        <v>#DIV/0!</v>
      </c>
      <c r="CD70" s="0" t="e">
        <f aca="false">AVERAGE(BE70:BG70)</f>
        <v>#DIV/0!</v>
      </c>
      <c r="CE70" s="0" t="n">
        <f aca="false">AVERAGE(BH70:BJ70)</f>
        <v>-4</v>
      </c>
      <c r="CF70" s="0" t="e">
        <f aca="false">AVERAGE(BK70)</f>
        <v>#DIV/0!</v>
      </c>
      <c r="CG70" s="0" t="e">
        <f aca="false">AVERAGE(BL70:BN70)</f>
        <v>#DIV/0!</v>
      </c>
      <c r="CH70" s="0" t="n">
        <f aca="false">AVERAGE(BO70:BQ70)</f>
        <v>-4</v>
      </c>
      <c r="CI70" s="0" t="e">
        <f aca="false">AVERAGE(BR70)</f>
        <v>#DIV/0!</v>
      </c>
      <c r="CJ70" s="0" t="e">
        <f aca="false">AVERAGE(BS70:BU70)</f>
        <v>#DIV/0!</v>
      </c>
      <c r="CK70" s="0" t="n">
        <f aca="false">AVERAGE(BV70:BX70)</f>
        <v>-4</v>
      </c>
    </row>
    <row r="71" customFormat="false" ht="13" hidden="false" customHeight="false" outlineLevel="0" collapsed="false">
      <c r="B71" s="0" t="s">
        <v>171</v>
      </c>
      <c r="C71" s="0" t="s">
        <v>172</v>
      </c>
      <c r="D71" s="0" t="n">
        <v>5</v>
      </c>
      <c r="E71" s="0" t="n">
        <v>5</v>
      </c>
      <c r="F71" s="0" t="n">
        <v>5</v>
      </c>
      <c r="G71" s="0" t="n">
        <v>5</v>
      </c>
      <c r="H71" s="0" t="n">
        <v>5</v>
      </c>
      <c r="I71" s="0" t="n">
        <v>5</v>
      </c>
      <c r="J71" s="0" t="n">
        <v>5</v>
      </c>
      <c r="K71" s="0" t="n">
        <v>5</v>
      </c>
      <c r="L71" s="0" t="n">
        <v>5</v>
      </c>
      <c r="M71" s="0" t="n">
        <v>5</v>
      </c>
      <c r="N71" s="0" t="n">
        <v>5</v>
      </c>
      <c r="O71" s="0" t="n">
        <v>8</v>
      </c>
      <c r="P71" s="0" t="n">
        <v>5</v>
      </c>
      <c r="Q71" s="0" t="n">
        <v>5</v>
      </c>
      <c r="R71" s="0" t="n">
        <v>5</v>
      </c>
      <c r="T71" s="0" t="e">
        <f aca="false">(D71-H71)/ABS(H71-IF(D71&gt;H71,100,(IF(D71&lt;H71,5,(IF(H71=5,5,100))))))*ABS(H71-IF(D71&gt;H71,100,(IF(D71&lt;H71,5,(IF(H71=5,5,100))))))</f>
        <v>#DIV/0!</v>
      </c>
      <c r="U71" s="0" t="e">
        <f aca="false">(E71-L71)/ABS(L71-IF(E71&gt;L71,100,(IF(E71&lt;L71,5,(IF(L71=5,5,100))))))*ABS(L71-IF(E71&gt;L71,100,(IF(E71&lt;L71,5,(IF(L71=5,5,100))))))</f>
        <v>#DIV/0!</v>
      </c>
      <c r="V71" s="0" t="e">
        <f aca="false">(F71-M71)/ABS(M71-IF(F71&gt;M71,100,(IF(F71&lt;M71,5,(IF(M71=5,5,100))))))*ABS(M71-IF(F71&gt;M71,100,(IF(F71&lt;M71,5,(IF(M71=5,5,100))))))</f>
        <v>#DIV/0!</v>
      </c>
      <c r="W71" s="0" t="e">
        <f aca="false">(G71-N71)/ABS(N71-IF(G71&gt;N71,100,(IF(G71&lt;N71,5,(IF(N71=5,5,100))))))*ABS(N71-IF(G71&gt;N71,100,(IF(G71&lt;N71,5,(IF(N71=5,5,100))))))</f>
        <v>#DIV/0!</v>
      </c>
      <c r="X71" s="0" t="e">
        <f aca="false">(I71-P71)/ABS(P71-IF(I71&gt;P71,100,(IF(I71&lt;P71,5,(IF(P71=5,5,100))))))*ABS(P71-IF(I71&gt;P71,100,(IF(I71&lt;P71,5,(IF(P71=5,5,100))))))</f>
        <v>#DIV/0!</v>
      </c>
      <c r="Y71" s="0" t="e">
        <f aca="false">(J71-Q71)/ABS(Q71-IF(J71&gt;Q71,100,(IF(J71&lt;Q71,5,(IF(Q71=5,5,100))))))*ABS(Q71-IF(J71&gt;Q71,100,(IF(J71&lt;Q71,5,(IF(Q71=5,5,100))))))</f>
        <v>#DIV/0!</v>
      </c>
      <c r="Z71" s="0" t="e">
        <f aca="false">(K71-R71)/ABS(R71-IF(K71&gt;R71,100,(IF(K71&lt;R71,5,(IF(R71=5,5,100))))))*ABS(R71-IF(K71&gt;R71,100,(IF(K71&lt;R71,5,(IF(R71=5,5,100))))))</f>
        <v>#DIV/0!</v>
      </c>
      <c r="AA71" s="0" t="e">
        <f aca="false">(D71-G71)/ABS(G71-IF(D71&gt;G71,100,(IF(D71&lt;G71,5,(IF(G71=5,5,100))))))*ABS(G71-IF(D71&gt;G71,100,(IF(D71&lt;G71,5,(IF(G71=5,5,100))))))</f>
        <v>#DIV/0!</v>
      </c>
      <c r="AB71" s="0" t="e">
        <f aca="false">(E71-J71)/ABS(J71-IF(E71&gt;J71,100,(IF(E71&lt;J71,5,(IF(J71=5,5,100))))))*ABS(J71-IF(E71&gt;J71,100,(IF(E71&lt;J71,5,(IF(J71=5,5,100))))))</f>
        <v>#DIV/0!</v>
      </c>
      <c r="AC71" s="0" t="e">
        <f aca="false">(F71-K71)/ABS(K71-IF(F71&gt;K71,100,(IF(F71&lt;K71,5,(IF(K71=5,5,100))))))*ABS(K71-IF(F71&gt;K71,100,(IF(F71&lt;K71,5,(IF(K71=5,5,100))))))</f>
        <v>#DIV/0!</v>
      </c>
      <c r="AD71" s="0" t="e">
        <f aca="false">(H71-N71)/ABS(N71-IF(H71&gt;N71,100,(IF(H71&lt;N71,5,(IF(N71=5,5,100))))))*ABS(N71-IF(H71&gt;N71,100,(IF(H71&lt;N71,5,(IF(N71=5,5,100))))))</f>
        <v>#DIV/0!</v>
      </c>
      <c r="AE71" s="0" t="n">
        <f aca="false">(I71-O71)/ABS(O71-IF(I71&gt;O71,100,(IF(I71&lt;O71,5,(IF(O71=5,5,100))))))*ABS(O71-IF(I71&gt;O71,100,(IF(I71&lt;O71,5,(IF(O71=5,5,100))))))</f>
        <v>-3</v>
      </c>
      <c r="AF71" s="0" t="e">
        <f aca="false">(L71-Q71)/ABS(Q71-IF(L71&gt;Q71,100,(IF(L71&lt;Q71,5,(IF(Q71=5,5,100))))))*ABS(Q71-IF(L71&gt;Q71,100,(IF(L71&lt;Q71,5,(IF(Q71=5,5,100))))))</f>
        <v>#DIV/0!</v>
      </c>
      <c r="AG71" s="0" t="e">
        <f aca="false">(M71-R71)/ABS(R71-IF(M71&gt;R71,100,(IF(M71&lt;R71,5,(IF(R71=5,5,100))))))*ABS(R71-IF(M71&gt;R71,100,(IF(M71&lt;R71,5,(IF(R71=5,5,100))))))</f>
        <v>#DIV/0!</v>
      </c>
      <c r="AH71" s="0" t="e">
        <f aca="false">(D71-F71)/ABS(F71-IF(D71&gt;F71,100,(IF(D71&lt;F71,5,(IF(F71=5,5,100))))))*ABS(F71-IF(D71&gt;F71,100,(IF(D71&lt;F71,5,(IF(F71=5,5,100))))))</f>
        <v>#DIV/0!</v>
      </c>
      <c r="AI71" s="0" t="e">
        <f aca="false">(E71-I71)/ABS(I71-IF(E71&gt;I71,100,(IF(E71&lt;I71,5,(IF(I71=5,5,100))))))*ABS(I71-IF(E71&gt;I71,100,(IF(E71&lt;I71,5,(IF(I71=5,5,100))))))</f>
        <v>#DIV/0!</v>
      </c>
      <c r="AJ71" s="0" t="e">
        <f aca="false">(G71-K71)/ABS(K71-IF(G71&gt;K71,100,(IF(G71&lt;K71,5,(IF(K71=5,5,100))))))*ABS(K71-IF(G71&gt;K71,100,(IF(G71&lt;K71,5,(IF(K71=5,5,100))))))</f>
        <v>#DIV/0!</v>
      </c>
      <c r="AK71" s="0" t="e">
        <f aca="false">(H71-M71)/ABS(M71-IF(H71&gt;M71,100,(IF(H71&lt;M71,5,(IF(M71=5,5,100))))))*ABS(M71-IF(H71&gt;M71,100,(IF(H71&lt;M71,5,(IF(M71=5,5,100))))))</f>
        <v>#DIV/0!</v>
      </c>
      <c r="AL71" s="0" t="n">
        <f aca="false">(J71-O71)/ABS(O71-IF(J71&gt;O71,100,(IF(J71&lt;O71,5,(IF(O71=5,5,100))))))*ABS(O71-IF(J71&gt;O71,100,(IF(J71&lt;O71,5,(IF(O71=5,5,100))))))</f>
        <v>-3</v>
      </c>
      <c r="AM71" s="0" t="e">
        <f aca="false">(L71-P71)/ABS(P71-IF(L71&gt;P71,100,(IF(L71&lt;P71,5,(IF(P71=5,5,100))))))*ABS(P71-IF(L71&gt;P71,100,(IF(L71&lt;P71,5,(IF(P71=5,5,100))))))</f>
        <v>#DIV/0!</v>
      </c>
      <c r="AN71" s="0" t="e">
        <f aca="false">(N71-R71)/ABS(R71-IF(N71&gt;R71,100,(IF(N71&lt;R71,5,(IF(R71=5,5,100))))))*ABS(R71-IF(N71&gt;R71,100,(IF(N71&lt;R71,5,(IF(R71=5,5,100))))))</f>
        <v>#DIV/0!</v>
      </c>
      <c r="AO71" s="0" t="e">
        <f aca="false">(D71-E71)/ABS(E71-IF(D71&gt;E71,100,(IF(D71&lt;E71,5,(IF(E71=5,5,100))))))*ABS(E71-IF(D71&gt;E71,100,(IF(D71&lt;E71,5,(IF(E71=5,5,100))))))</f>
        <v>#DIV/0!</v>
      </c>
      <c r="AP71" s="0" t="e">
        <f aca="false">(F71-I71)/ABS(I71-IF(F71&gt;I71,100,(IF(F71&lt;I71,5,(IF(I71=5,5,100))))))*ABS(I71-IF(F71&gt;I71,100,(IF(F71&lt;I71,5,(IF(I71=5,5,100))))))</f>
        <v>#DIV/0!</v>
      </c>
      <c r="AQ71" s="0" t="e">
        <f aca="false">(G71-J71)/ABS(J71-IF(G71&gt;J71,100,(IF(G71&lt;J71,5,(IF(J71=5,5,100))))))*ABS(J71-IF(G71&gt;J71,100,(IF(G71&lt;J71,5,(IF(J71=5,5,100))))))</f>
        <v>#DIV/0!</v>
      </c>
      <c r="AR71" s="0" t="e">
        <f aca="false">(H71-L71)/ABS(L71-IF(H71&gt;L71,100,(IF(H71&lt;L71,5,(IF(L71=5,5,100))))))*ABS(L71-IF(H71&gt;L71,100,(IF(H71&lt;L71,5,(IF(L71=5,5,100))))))</f>
        <v>#DIV/0!</v>
      </c>
      <c r="AS71" s="0" t="n">
        <f aca="false">(K71-O71)/ABS(O71-IF(K71&gt;O71,100,(IF(K71&lt;O71,5,(IF(O71=5,5,100))))))*ABS(O71-IF(K71&gt;O71,100,(IF(K71&lt;O71,5,(IF(O71=5,5,100))))))</f>
        <v>-3</v>
      </c>
      <c r="AT71" s="0" t="e">
        <f aca="false">(M71-P71)/ABS(P71-IF(M71&gt;P71,100,(IF(M71&lt;P71,5,(IF(P71=5,5,100))))))*ABS(P71-IF(M71&gt;P71,100,(IF(M71&lt;P71,5,(IF(P71=5,5,100))))))</f>
        <v>#DIV/0!</v>
      </c>
      <c r="AU71" s="0" t="e">
        <f aca="false">(N71-Q71)/ABS(Q71-IF(N71&gt;Q71,100,(IF(N71&lt;Q71,5,(IF(Q71=5,5,100))))))*ABS(Q71-IF(N71&gt;Q71,100,(IF(N71&lt;Q71,5,(IF(Q71=5,5,100))))))</f>
        <v>#DIV/0!</v>
      </c>
      <c r="BH71" s="0" t="n">
        <v>-3</v>
      </c>
      <c r="BO71" s="0" t="n">
        <v>-3</v>
      </c>
      <c r="BV71" s="0" t="n">
        <v>-3</v>
      </c>
      <c r="BZ71" s="0" t="e">
        <f aca="false">AVERAGE(AW71)</f>
        <v>#DIV/0!</v>
      </c>
      <c r="CA71" s="0" t="e">
        <f aca="false">AVERAGE(AX71:AZ71)</f>
        <v>#DIV/0!</v>
      </c>
      <c r="CB71" s="0" t="e">
        <f aca="false">AVERAGE(BA71:BC71)</f>
        <v>#DIV/0!</v>
      </c>
      <c r="CC71" s="0" t="e">
        <f aca="false">AVERAGE(BD71)</f>
        <v>#DIV/0!</v>
      </c>
      <c r="CD71" s="0" t="e">
        <f aca="false">AVERAGE(BE71:BG71)</f>
        <v>#DIV/0!</v>
      </c>
      <c r="CE71" s="0" t="n">
        <f aca="false">AVERAGE(BH71:BJ71)</f>
        <v>-3</v>
      </c>
      <c r="CF71" s="0" t="e">
        <f aca="false">AVERAGE(BK71)</f>
        <v>#DIV/0!</v>
      </c>
      <c r="CG71" s="0" t="e">
        <f aca="false">AVERAGE(BL71:BN71)</f>
        <v>#DIV/0!</v>
      </c>
      <c r="CH71" s="0" t="n">
        <f aca="false">AVERAGE(BO71:BQ71)</f>
        <v>-3</v>
      </c>
      <c r="CI71" s="0" t="e">
        <f aca="false">AVERAGE(BR71)</f>
        <v>#DIV/0!</v>
      </c>
      <c r="CJ71" s="0" t="e">
        <f aca="false">AVERAGE(BS71:BU71)</f>
        <v>#DIV/0!</v>
      </c>
      <c r="CK71" s="0" t="n">
        <f aca="false">AVERAGE(BV71:BX71)</f>
        <v>-3</v>
      </c>
    </row>
    <row r="72" customFormat="false" ht="13" hidden="false" customHeight="false" outlineLevel="0" collapsed="false">
      <c r="B72" s="0" t="s">
        <v>173</v>
      </c>
      <c r="C72" s="0" t="s">
        <v>174</v>
      </c>
      <c r="D72" s="0" t="n">
        <v>5</v>
      </c>
      <c r="E72" s="0" t="n">
        <v>5</v>
      </c>
      <c r="F72" s="0" t="n">
        <v>5</v>
      </c>
      <c r="G72" s="0" t="n">
        <v>5</v>
      </c>
      <c r="H72" s="0" t="n">
        <v>5</v>
      </c>
      <c r="I72" s="0" t="n">
        <v>5</v>
      </c>
      <c r="J72" s="0" t="n">
        <v>5</v>
      </c>
      <c r="K72" s="0" t="n">
        <v>5</v>
      </c>
      <c r="L72" s="0" t="n">
        <v>5</v>
      </c>
      <c r="M72" s="0" t="n">
        <v>5</v>
      </c>
      <c r="N72" s="0" t="n">
        <v>5</v>
      </c>
      <c r="O72" s="0" t="n">
        <v>7</v>
      </c>
      <c r="P72" s="0" t="n">
        <v>5</v>
      </c>
      <c r="Q72" s="0" t="n">
        <v>5</v>
      </c>
      <c r="R72" s="0" t="n">
        <v>5</v>
      </c>
      <c r="T72" s="0" t="e">
        <f aca="false">(D72-H72)/ABS(H72-IF(D72&gt;H72,100,(IF(D72&lt;H72,5,(IF(H72=5,5,100))))))*ABS(H72-IF(D72&gt;H72,100,(IF(D72&lt;H72,5,(IF(H72=5,5,100))))))</f>
        <v>#DIV/0!</v>
      </c>
      <c r="U72" s="0" t="e">
        <f aca="false">(E72-L72)/ABS(L72-IF(E72&gt;L72,100,(IF(E72&lt;L72,5,(IF(L72=5,5,100))))))*ABS(L72-IF(E72&gt;L72,100,(IF(E72&lt;L72,5,(IF(L72=5,5,100))))))</f>
        <v>#DIV/0!</v>
      </c>
      <c r="V72" s="0" t="e">
        <f aca="false">(F72-M72)/ABS(M72-IF(F72&gt;M72,100,(IF(F72&lt;M72,5,(IF(M72=5,5,100))))))*ABS(M72-IF(F72&gt;M72,100,(IF(F72&lt;M72,5,(IF(M72=5,5,100))))))</f>
        <v>#DIV/0!</v>
      </c>
      <c r="W72" s="0" t="e">
        <f aca="false">(G72-N72)/ABS(N72-IF(G72&gt;N72,100,(IF(G72&lt;N72,5,(IF(N72=5,5,100))))))*ABS(N72-IF(G72&gt;N72,100,(IF(G72&lt;N72,5,(IF(N72=5,5,100))))))</f>
        <v>#DIV/0!</v>
      </c>
      <c r="X72" s="0" t="e">
        <f aca="false">(I72-P72)/ABS(P72-IF(I72&gt;P72,100,(IF(I72&lt;P72,5,(IF(P72=5,5,100))))))*ABS(P72-IF(I72&gt;P72,100,(IF(I72&lt;P72,5,(IF(P72=5,5,100))))))</f>
        <v>#DIV/0!</v>
      </c>
      <c r="Y72" s="0" t="e">
        <f aca="false">(J72-Q72)/ABS(Q72-IF(J72&gt;Q72,100,(IF(J72&lt;Q72,5,(IF(Q72=5,5,100))))))*ABS(Q72-IF(J72&gt;Q72,100,(IF(J72&lt;Q72,5,(IF(Q72=5,5,100))))))</f>
        <v>#DIV/0!</v>
      </c>
      <c r="Z72" s="0" t="e">
        <f aca="false">(K72-R72)/ABS(R72-IF(K72&gt;R72,100,(IF(K72&lt;R72,5,(IF(R72=5,5,100))))))*ABS(R72-IF(K72&gt;R72,100,(IF(K72&lt;R72,5,(IF(R72=5,5,100))))))</f>
        <v>#DIV/0!</v>
      </c>
      <c r="AA72" s="0" t="e">
        <f aca="false">(D72-G72)/ABS(G72-IF(D72&gt;G72,100,(IF(D72&lt;G72,5,(IF(G72=5,5,100))))))*ABS(G72-IF(D72&gt;G72,100,(IF(D72&lt;G72,5,(IF(G72=5,5,100))))))</f>
        <v>#DIV/0!</v>
      </c>
      <c r="AB72" s="0" t="e">
        <f aca="false">(E72-J72)/ABS(J72-IF(E72&gt;J72,100,(IF(E72&lt;J72,5,(IF(J72=5,5,100))))))*ABS(J72-IF(E72&gt;J72,100,(IF(E72&lt;J72,5,(IF(J72=5,5,100))))))</f>
        <v>#DIV/0!</v>
      </c>
      <c r="AC72" s="0" t="e">
        <f aca="false">(F72-K72)/ABS(K72-IF(F72&gt;K72,100,(IF(F72&lt;K72,5,(IF(K72=5,5,100))))))*ABS(K72-IF(F72&gt;K72,100,(IF(F72&lt;K72,5,(IF(K72=5,5,100))))))</f>
        <v>#DIV/0!</v>
      </c>
      <c r="AD72" s="0" t="e">
        <f aca="false">(H72-N72)/ABS(N72-IF(H72&gt;N72,100,(IF(H72&lt;N72,5,(IF(N72=5,5,100))))))*ABS(N72-IF(H72&gt;N72,100,(IF(H72&lt;N72,5,(IF(N72=5,5,100))))))</f>
        <v>#DIV/0!</v>
      </c>
      <c r="AE72" s="0" t="n">
        <f aca="false">(I72-O72)/ABS(O72-IF(I72&gt;O72,100,(IF(I72&lt;O72,5,(IF(O72=5,5,100))))))*ABS(O72-IF(I72&gt;O72,100,(IF(I72&lt;O72,5,(IF(O72=5,5,100))))))</f>
        <v>-2</v>
      </c>
      <c r="AF72" s="0" t="e">
        <f aca="false">(L72-Q72)/ABS(Q72-IF(L72&gt;Q72,100,(IF(L72&lt;Q72,5,(IF(Q72=5,5,100))))))*ABS(Q72-IF(L72&gt;Q72,100,(IF(L72&lt;Q72,5,(IF(Q72=5,5,100))))))</f>
        <v>#DIV/0!</v>
      </c>
      <c r="AG72" s="0" t="e">
        <f aca="false">(M72-R72)/ABS(R72-IF(M72&gt;R72,100,(IF(M72&lt;R72,5,(IF(R72=5,5,100))))))*ABS(R72-IF(M72&gt;R72,100,(IF(M72&lt;R72,5,(IF(R72=5,5,100))))))</f>
        <v>#DIV/0!</v>
      </c>
      <c r="AH72" s="0" t="e">
        <f aca="false">(D72-F72)/ABS(F72-IF(D72&gt;F72,100,(IF(D72&lt;F72,5,(IF(F72=5,5,100))))))*ABS(F72-IF(D72&gt;F72,100,(IF(D72&lt;F72,5,(IF(F72=5,5,100))))))</f>
        <v>#DIV/0!</v>
      </c>
      <c r="AI72" s="0" t="e">
        <f aca="false">(E72-I72)/ABS(I72-IF(E72&gt;I72,100,(IF(E72&lt;I72,5,(IF(I72=5,5,100))))))*ABS(I72-IF(E72&gt;I72,100,(IF(E72&lt;I72,5,(IF(I72=5,5,100))))))</f>
        <v>#DIV/0!</v>
      </c>
      <c r="AJ72" s="0" t="e">
        <f aca="false">(G72-K72)/ABS(K72-IF(G72&gt;K72,100,(IF(G72&lt;K72,5,(IF(K72=5,5,100))))))*ABS(K72-IF(G72&gt;K72,100,(IF(G72&lt;K72,5,(IF(K72=5,5,100))))))</f>
        <v>#DIV/0!</v>
      </c>
      <c r="AK72" s="0" t="e">
        <f aca="false">(H72-M72)/ABS(M72-IF(H72&gt;M72,100,(IF(H72&lt;M72,5,(IF(M72=5,5,100))))))*ABS(M72-IF(H72&gt;M72,100,(IF(H72&lt;M72,5,(IF(M72=5,5,100))))))</f>
        <v>#DIV/0!</v>
      </c>
      <c r="AL72" s="0" t="n">
        <f aca="false">(J72-O72)/ABS(O72-IF(J72&gt;O72,100,(IF(J72&lt;O72,5,(IF(O72=5,5,100))))))*ABS(O72-IF(J72&gt;O72,100,(IF(J72&lt;O72,5,(IF(O72=5,5,100))))))</f>
        <v>-2</v>
      </c>
      <c r="AM72" s="0" t="e">
        <f aca="false">(L72-P72)/ABS(P72-IF(L72&gt;P72,100,(IF(L72&lt;P72,5,(IF(P72=5,5,100))))))*ABS(P72-IF(L72&gt;P72,100,(IF(L72&lt;P72,5,(IF(P72=5,5,100))))))</f>
        <v>#DIV/0!</v>
      </c>
      <c r="AN72" s="0" t="e">
        <f aca="false">(N72-R72)/ABS(R72-IF(N72&gt;R72,100,(IF(N72&lt;R72,5,(IF(R72=5,5,100))))))*ABS(R72-IF(N72&gt;R72,100,(IF(N72&lt;R72,5,(IF(R72=5,5,100))))))</f>
        <v>#DIV/0!</v>
      </c>
      <c r="AO72" s="0" t="e">
        <f aca="false">(D72-E72)/ABS(E72-IF(D72&gt;E72,100,(IF(D72&lt;E72,5,(IF(E72=5,5,100))))))*ABS(E72-IF(D72&gt;E72,100,(IF(D72&lt;E72,5,(IF(E72=5,5,100))))))</f>
        <v>#DIV/0!</v>
      </c>
      <c r="AP72" s="0" t="e">
        <f aca="false">(F72-I72)/ABS(I72-IF(F72&gt;I72,100,(IF(F72&lt;I72,5,(IF(I72=5,5,100))))))*ABS(I72-IF(F72&gt;I72,100,(IF(F72&lt;I72,5,(IF(I72=5,5,100))))))</f>
        <v>#DIV/0!</v>
      </c>
      <c r="AQ72" s="0" t="e">
        <f aca="false">(G72-J72)/ABS(J72-IF(G72&gt;J72,100,(IF(G72&lt;J72,5,(IF(J72=5,5,100))))))*ABS(J72-IF(G72&gt;J72,100,(IF(G72&lt;J72,5,(IF(J72=5,5,100))))))</f>
        <v>#DIV/0!</v>
      </c>
      <c r="AR72" s="0" t="e">
        <f aca="false">(H72-L72)/ABS(L72-IF(H72&gt;L72,100,(IF(H72&lt;L72,5,(IF(L72=5,5,100))))))*ABS(L72-IF(H72&gt;L72,100,(IF(H72&lt;L72,5,(IF(L72=5,5,100))))))</f>
        <v>#DIV/0!</v>
      </c>
      <c r="AS72" s="0" t="n">
        <f aca="false">(K72-O72)/ABS(O72-IF(K72&gt;O72,100,(IF(K72&lt;O72,5,(IF(O72=5,5,100))))))*ABS(O72-IF(K72&gt;O72,100,(IF(K72&lt;O72,5,(IF(O72=5,5,100))))))</f>
        <v>-2</v>
      </c>
      <c r="AT72" s="0" t="e">
        <f aca="false">(M72-P72)/ABS(P72-IF(M72&gt;P72,100,(IF(M72&lt;P72,5,(IF(P72=5,5,100))))))*ABS(P72-IF(M72&gt;P72,100,(IF(M72&lt;P72,5,(IF(P72=5,5,100))))))</f>
        <v>#DIV/0!</v>
      </c>
      <c r="AU72" s="0" t="e">
        <f aca="false">(N72-Q72)/ABS(Q72-IF(N72&gt;Q72,100,(IF(N72&lt;Q72,5,(IF(Q72=5,5,100))))))*ABS(Q72-IF(N72&gt;Q72,100,(IF(N72&lt;Q72,5,(IF(Q72=5,5,100))))))</f>
        <v>#DIV/0!</v>
      </c>
      <c r="BH72" s="0" t="n">
        <v>-2</v>
      </c>
      <c r="BO72" s="0" t="n">
        <v>-2</v>
      </c>
      <c r="BV72" s="0" t="n">
        <v>-2</v>
      </c>
      <c r="BZ72" s="0" t="e">
        <f aca="false">AVERAGE(AW72)</f>
        <v>#DIV/0!</v>
      </c>
      <c r="CA72" s="0" t="e">
        <f aca="false">AVERAGE(AX72:AZ72)</f>
        <v>#DIV/0!</v>
      </c>
      <c r="CB72" s="0" t="e">
        <f aca="false">AVERAGE(BA72:BC72)</f>
        <v>#DIV/0!</v>
      </c>
      <c r="CC72" s="0" t="e">
        <f aca="false">AVERAGE(BD72)</f>
        <v>#DIV/0!</v>
      </c>
      <c r="CD72" s="0" t="e">
        <f aca="false">AVERAGE(BE72:BG72)</f>
        <v>#DIV/0!</v>
      </c>
      <c r="CE72" s="0" t="n">
        <f aca="false">AVERAGE(BH72:BJ72)</f>
        <v>-2</v>
      </c>
      <c r="CF72" s="0" t="e">
        <f aca="false">AVERAGE(BK72)</f>
        <v>#DIV/0!</v>
      </c>
      <c r="CG72" s="0" t="e">
        <f aca="false">AVERAGE(BL72:BN72)</f>
        <v>#DIV/0!</v>
      </c>
      <c r="CH72" s="0" t="n">
        <f aca="false">AVERAGE(BO72:BQ72)</f>
        <v>-2</v>
      </c>
      <c r="CI72" s="0" t="e">
        <f aca="false">AVERAGE(BR72)</f>
        <v>#DIV/0!</v>
      </c>
      <c r="CJ72" s="0" t="e">
        <f aca="false">AVERAGE(BS72:BU72)</f>
        <v>#DIV/0!</v>
      </c>
      <c r="CK72" s="0" t="n">
        <f aca="false">AVERAGE(BV72:BX72)</f>
        <v>-2</v>
      </c>
    </row>
    <row r="73" customFormat="false" ht="13" hidden="false" customHeight="false" outlineLevel="0" collapsed="false">
      <c r="B73" s="0" t="s">
        <v>175</v>
      </c>
      <c r="C73" s="0" t="s">
        <v>176</v>
      </c>
      <c r="D73" s="0" t="n">
        <v>5</v>
      </c>
      <c r="E73" s="0" t="n">
        <v>5</v>
      </c>
      <c r="F73" s="0" t="n">
        <v>5</v>
      </c>
      <c r="G73" s="0" t="n">
        <v>5</v>
      </c>
      <c r="H73" s="0" t="n">
        <v>5</v>
      </c>
      <c r="I73" s="0" t="n">
        <v>5</v>
      </c>
      <c r="J73" s="0" t="n">
        <v>5</v>
      </c>
      <c r="K73" s="0" t="n">
        <v>5</v>
      </c>
      <c r="L73" s="0" t="n">
        <v>5</v>
      </c>
      <c r="M73" s="0" t="n">
        <v>5</v>
      </c>
      <c r="N73" s="0" t="n">
        <v>5</v>
      </c>
      <c r="O73" s="0" t="n">
        <v>6</v>
      </c>
      <c r="P73" s="0" t="n">
        <v>5</v>
      </c>
      <c r="Q73" s="0" t="n">
        <v>5</v>
      </c>
      <c r="R73" s="0" t="n">
        <v>5</v>
      </c>
      <c r="T73" s="0" t="e">
        <f aca="false">(D73-H73)/ABS(H73-IF(D73&gt;H73,100,(IF(D73&lt;H73,5,(IF(H73=5,5,100))))))*ABS(H73-IF(D73&gt;H73,100,(IF(D73&lt;H73,5,(IF(H73=5,5,100))))))</f>
        <v>#DIV/0!</v>
      </c>
      <c r="U73" s="0" t="e">
        <f aca="false">(E73-L73)/ABS(L73-IF(E73&gt;L73,100,(IF(E73&lt;L73,5,(IF(L73=5,5,100))))))*ABS(L73-IF(E73&gt;L73,100,(IF(E73&lt;L73,5,(IF(L73=5,5,100))))))</f>
        <v>#DIV/0!</v>
      </c>
      <c r="V73" s="0" t="e">
        <f aca="false">(F73-M73)/ABS(M73-IF(F73&gt;M73,100,(IF(F73&lt;M73,5,(IF(M73=5,5,100))))))*ABS(M73-IF(F73&gt;M73,100,(IF(F73&lt;M73,5,(IF(M73=5,5,100))))))</f>
        <v>#DIV/0!</v>
      </c>
      <c r="W73" s="0" t="e">
        <f aca="false">(G73-N73)/ABS(N73-IF(G73&gt;N73,100,(IF(G73&lt;N73,5,(IF(N73=5,5,100))))))*ABS(N73-IF(G73&gt;N73,100,(IF(G73&lt;N73,5,(IF(N73=5,5,100))))))</f>
        <v>#DIV/0!</v>
      </c>
      <c r="X73" s="0" t="e">
        <f aca="false">(I73-P73)/ABS(P73-IF(I73&gt;P73,100,(IF(I73&lt;P73,5,(IF(P73=5,5,100))))))*ABS(P73-IF(I73&gt;P73,100,(IF(I73&lt;P73,5,(IF(P73=5,5,100))))))</f>
        <v>#DIV/0!</v>
      </c>
      <c r="Y73" s="0" t="e">
        <f aca="false">(J73-Q73)/ABS(Q73-IF(J73&gt;Q73,100,(IF(J73&lt;Q73,5,(IF(Q73=5,5,100))))))*ABS(Q73-IF(J73&gt;Q73,100,(IF(J73&lt;Q73,5,(IF(Q73=5,5,100))))))</f>
        <v>#DIV/0!</v>
      </c>
      <c r="Z73" s="0" t="e">
        <f aca="false">(K73-R73)/ABS(R73-IF(K73&gt;R73,100,(IF(K73&lt;R73,5,(IF(R73=5,5,100))))))*ABS(R73-IF(K73&gt;R73,100,(IF(K73&lt;R73,5,(IF(R73=5,5,100))))))</f>
        <v>#DIV/0!</v>
      </c>
      <c r="AA73" s="0" t="e">
        <f aca="false">(D73-G73)/ABS(G73-IF(D73&gt;G73,100,(IF(D73&lt;G73,5,(IF(G73=5,5,100))))))*ABS(G73-IF(D73&gt;G73,100,(IF(D73&lt;G73,5,(IF(G73=5,5,100))))))</f>
        <v>#DIV/0!</v>
      </c>
      <c r="AB73" s="0" t="e">
        <f aca="false">(E73-J73)/ABS(J73-IF(E73&gt;J73,100,(IF(E73&lt;J73,5,(IF(J73=5,5,100))))))*ABS(J73-IF(E73&gt;J73,100,(IF(E73&lt;J73,5,(IF(J73=5,5,100))))))</f>
        <v>#DIV/0!</v>
      </c>
      <c r="AC73" s="0" t="e">
        <f aca="false">(F73-K73)/ABS(K73-IF(F73&gt;K73,100,(IF(F73&lt;K73,5,(IF(K73=5,5,100))))))*ABS(K73-IF(F73&gt;K73,100,(IF(F73&lt;K73,5,(IF(K73=5,5,100))))))</f>
        <v>#DIV/0!</v>
      </c>
      <c r="AD73" s="0" t="e">
        <f aca="false">(H73-N73)/ABS(N73-IF(H73&gt;N73,100,(IF(H73&lt;N73,5,(IF(N73=5,5,100))))))*ABS(N73-IF(H73&gt;N73,100,(IF(H73&lt;N73,5,(IF(N73=5,5,100))))))</f>
        <v>#DIV/0!</v>
      </c>
      <c r="AE73" s="0" t="n">
        <f aca="false">(I73-O73)/ABS(O73-IF(I73&gt;O73,100,(IF(I73&lt;O73,5,(IF(O73=5,5,100))))))*ABS(O73-IF(I73&gt;O73,100,(IF(I73&lt;O73,5,(IF(O73=5,5,100))))))</f>
        <v>-1</v>
      </c>
      <c r="AF73" s="0" t="e">
        <f aca="false">(L73-Q73)/ABS(Q73-IF(L73&gt;Q73,100,(IF(L73&lt;Q73,5,(IF(Q73=5,5,100))))))*ABS(Q73-IF(L73&gt;Q73,100,(IF(L73&lt;Q73,5,(IF(Q73=5,5,100))))))</f>
        <v>#DIV/0!</v>
      </c>
      <c r="AG73" s="0" t="e">
        <f aca="false">(M73-R73)/ABS(R73-IF(M73&gt;R73,100,(IF(M73&lt;R73,5,(IF(R73=5,5,100))))))*ABS(R73-IF(M73&gt;R73,100,(IF(M73&lt;R73,5,(IF(R73=5,5,100))))))</f>
        <v>#DIV/0!</v>
      </c>
      <c r="AH73" s="0" t="e">
        <f aca="false">(D73-F73)/ABS(F73-IF(D73&gt;F73,100,(IF(D73&lt;F73,5,(IF(F73=5,5,100))))))*ABS(F73-IF(D73&gt;F73,100,(IF(D73&lt;F73,5,(IF(F73=5,5,100))))))</f>
        <v>#DIV/0!</v>
      </c>
      <c r="AI73" s="0" t="e">
        <f aca="false">(E73-I73)/ABS(I73-IF(E73&gt;I73,100,(IF(E73&lt;I73,5,(IF(I73=5,5,100))))))*ABS(I73-IF(E73&gt;I73,100,(IF(E73&lt;I73,5,(IF(I73=5,5,100))))))</f>
        <v>#DIV/0!</v>
      </c>
      <c r="AJ73" s="0" t="e">
        <f aca="false">(G73-K73)/ABS(K73-IF(G73&gt;K73,100,(IF(G73&lt;K73,5,(IF(K73=5,5,100))))))*ABS(K73-IF(G73&gt;K73,100,(IF(G73&lt;K73,5,(IF(K73=5,5,100))))))</f>
        <v>#DIV/0!</v>
      </c>
      <c r="AK73" s="0" t="e">
        <f aca="false">(H73-M73)/ABS(M73-IF(H73&gt;M73,100,(IF(H73&lt;M73,5,(IF(M73=5,5,100))))))*ABS(M73-IF(H73&gt;M73,100,(IF(H73&lt;M73,5,(IF(M73=5,5,100))))))</f>
        <v>#DIV/0!</v>
      </c>
      <c r="AL73" s="0" t="n">
        <f aca="false">(J73-O73)/ABS(O73-IF(J73&gt;O73,100,(IF(J73&lt;O73,5,(IF(O73=5,5,100))))))*ABS(O73-IF(J73&gt;O73,100,(IF(J73&lt;O73,5,(IF(O73=5,5,100))))))</f>
        <v>-1</v>
      </c>
      <c r="AM73" s="0" t="e">
        <f aca="false">(L73-P73)/ABS(P73-IF(L73&gt;P73,100,(IF(L73&lt;P73,5,(IF(P73=5,5,100))))))*ABS(P73-IF(L73&gt;P73,100,(IF(L73&lt;P73,5,(IF(P73=5,5,100))))))</f>
        <v>#DIV/0!</v>
      </c>
      <c r="AN73" s="0" t="e">
        <f aca="false">(N73-R73)/ABS(R73-IF(N73&gt;R73,100,(IF(N73&lt;R73,5,(IF(R73=5,5,100))))))*ABS(R73-IF(N73&gt;R73,100,(IF(N73&lt;R73,5,(IF(R73=5,5,100))))))</f>
        <v>#DIV/0!</v>
      </c>
      <c r="AO73" s="0" t="e">
        <f aca="false">(D73-E73)/ABS(E73-IF(D73&gt;E73,100,(IF(D73&lt;E73,5,(IF(E73=5,5,100))))))*ABS(E73-IF(D73&gt;E73,100,(IF(D73&lt;E73,5,(IF(E73=5,5,100))))))</f>
        <v>#DIV/0!</v>
      </c>
      <c r="AP73" s="0" t="e">
        <f aca="false">(F73-I73)/ABS(I73-IF(F73&gt;I73,100,(IF(F73&lt;I73,5,(IF(I73=5,5,100))))))*ABS(I73-IF(F73&gt;I73,100,(IF(F73&lt;I73,5,(IF(I73=5,5,100))))))</f>
        <v>#DIV/0!</v>
      </c>
      <c r="AQ73" s="0" t="e">
        <f aca="false">(G73-J73)/ABS(J73-IF(G73&gt;J73,100,(IF(G73&lt;J73,5,(IF(J73=5,5,100))))))*ABS(J73-IF(G73&gt;J73,100,(IF(G73&lt;J73,5,(IF(J73=5,5,100))))))</f>
        <v>#DIV/0!</v>
      </c>
      <c r="AR73" s="0" t="e">
        <f aca="false">(H73-L73)/ABS(L73-IF(H73&gt;L73,100,(IF(H73&lt;L73,5,(IF(L73=5,5,100))))))*ABS(L73-IF(H73&gt;L73,100,(IF(H73&lt;L73,5,(IF(L73=5,5,100))))))</f>
        <v>#DIV/0!</v>
      </c>
      <c r="AS73" s="0" t="n">
        <f aca="false">(K73-O73)/ABS(O73-IF(K73&gt;O73,100,(IF(K73&lt;O73,5,(IF(O73=5,5,100))))))*ABS(O73-IF(K73&gt;O73,100,(IF(K73&lt;O73,5,(IF(O73=5,5,100))))))</f>
        <v>-1</v>
      </c>
      <c r="AT73" s="0" t="e">
        <f aca="false">(M73-P73)/ABS(P73-IF(M73&gt;P73,100,(IF(M73&lt;P73,5,(IF(P73=5,5,100))))))*ABS(P73-IF(M73&gt;P73,100,(IF(M73&lt;P73,5,(IF(P73=5,5,100))))))</f>
        <v>#DIV/0!</v>
      </c>
      <c r="AU73" s="0" t="e">
        <f aca="false">(N73-Q73)/ABS(Q73-IF(N73&gt;Q73,100,(IF(N73&lt;Q73,5,(IF(Q73=5,5,100))))))*ABS(Q73-IF(N73&gt;Q73,100,(IF(N73&lt;Q73,5,(IF(Q73=5,5,100))))))</f>
        <v>#DIV/0!</v>
      </c>
      <c r="BH73" s="0" t="n">
        <v>-1</v>
      </c>
      <c r="BO73" s="0" t="n">
        <v>-1</v>
      </c>
      <c r="BV73" s="0" t="n">
        <v>-1</v>
      </c>
      <c r="BZ73" s="0" t="e">
        <f aca="false">AVERAGE(AW73)</f>
        <v>#DIV/0!</v>
      </c>
      <c r="CA73" s="0" t="e">
        <f aca="false">AVERAGE(AX73:AZ73)</f>
        <v>#DIV/0!</v>
      </c>
      <c r="CB73" s="0" t="e">
        <f aca="false">AVERAGE(BA73:BC73)</f>
        <v>#DIV/0!</v>
      </c>
      <c r="CC73" s="0" t="e">
        <f aca="false">AVERAGE(BD73)</f>
        <v>#DIV/0!</v>
      </c>
      <c r="CD73" s="0" t="e">
        <f aca="false">AVERAGE(BE73:BG73)</f>
        <v>#DIV/0!</v>
      </c>
      <c r="CE73" s="0" t="n">
        <f aca="false">AVERAGE(BH73:BJ73)</f>
        <v>-1</v>
      </c>
      <c r="CF73" s="0" t="e">
        <f aca="false">AVERAGE(BK73)</f>
        <v>#DIV/0!</v>
      </c>
      <c r="CG73" s="0" t="e">
        <f aca="false">AVERAGE(BL73:BN73)</f>
        <v>#DIV/0!</v>
      </c>
      <c r="CH73" s="0" t="n">
        <f aca="false">AVERAGE(BO73:BQ73)</f>
        <v>-1</v>
      </c>
      <c r="CI73" s="0" t="e">
        <f aca="false">AVERAGE(BR73)</f>
        <v>#DIV/0!</v>
      </c>
      <c r="CJ73" s="0" t="e">
        <f aca="false">AVERAGE(BS73:BU73)</f>
        <v>#DIV/0!</v>
      </c>
      <c r="CK73" s="0" t="n">
        <f aca="false">AVERAGE(BV73:BX73)</f>
        <v>-1</v>
      </c>
    </row>
    <row r="74" customFormat="false" ht="13" hidden="false" customHeight="false" outlineLevel="0" collapsed="false">
      <c r="B74" s="0" t="s">
        <v>177</v>
      </c>
      <c r="C74" s="0" t="s">
        <v>178</v>
      </c>
      <c r="D74" s="0" t="n">
        <v>5</v>
      </c>
      <c r="E74" s="0" t="n">
        <v>5</v>
      </c>
      <c r="F74" s="0" t="n">
        <v>5</v>
      </c>
      <c r="G74" s="0" t="n">
        <v>5</v>
      </c>
      <c r="H74" s="0" t="n">
        <v>5</v>
      </c>
      <c r="I74" s="0" t="n">
        <v>5</v>
      </c>
      <c r="J74" s="0" t="n">
        <v>5</v>
      </c>
      <c r="K74" s="0" t="n">
        <v>5</v>
      </c>
      <c r="L74" s="0" t="n">
        <v>5</v>
      </c>
      <c r="M74" s="0" t="n">
        <v>5</v>
      </c>
      <c r="N74" s="0" t="n">
        <v>5</v>
      </c>
      <c r="O74" s="0" t="n">
        <v>6</v>
      </c>
      <c r="P74" s="0" t="n">
        <v>5</v>
      </c>
      <c r="Q74" s="0" t="n">
        <v>5</v>
      </c>
      <c r="R74" s="0" t="n">
        <v>5</v>
      </c>
      <c r="T74" s="0" t="e">
        <f aca="false">(D74-H74)/ABS(H74-IF(D74&gt;H74,100,(IF(D74&lt;H74,5,(IF(H74=5,5,100))))))*ABS(H74-IF(D74&gt;H74,100,(IF(D74&lt;H74,5,(IF(H74=5,5,100))))))</f>
        <v>#DIV/0!</v>
      </c>
      <c r="U74" s="0" t="e">
        <f aca="false">(E74-L74)/ABS(L74-IF(E74&gt;L74,100,(IF(E74&lt;L74,5,(IF(L74=5,5,100))))))*ABS(L74-IF(E74&gt;L74,100,(IF(E74&lt;L74,5,(IF(L74=5,5,100))))))</f>
        <v>#DIV/0!</v>
      </c>
      <c r="V74" s="0" t="e">
        <f aca="false">(F74-M74)/ABS(M74-IF(F74&gt;M74,100,(IF(F74&lt;M74,5,(IF(M74=5,5,100))))))*ABS(M74-IF(F74&gt;M74,100,(IF(F74&lt;M74,5,(IF(M74=5,5,100))))))</f>
        <v>#DIV/0!</v>
      </c>
      <c r="W74" s="0" t="e">
        <f aca="false">(G74-N74)/ABS(N74-IF(G74&gt;N74,100,(IF(G74&lt;N74,5,(IF(N74=5,5,100))))))*ABS(N74-IF(G74&gt;N74,100,(IF(G74&lt;N74,5,(IF(N74=5,5,100))))))</f>
        <v>#DIV/0!</v>
      </c>
      <c r="X74" s="0" t="e">
        <f aca="false">(I74-P74)/ABS(P74-IF(I74&gt;P74,100,(IF(I74&lt;P74,5,(IF(P74=5,5,100))))))*ABS(P74-IF(I74&gt;P74,100,(IF(I74&lt;P74,5,(IF(P74=5,5,100))))))</f>
        <v>#DIV/0!</v>
      </c>
      <c r="Y74" s="0" t="e">
        <f aca="false">(J74-Q74)/ABS(Q74-IF(J74&gt;Q74,100,(IF(J74&lt;Q74,5,(IF(Q74=5,5,100))))))*ABS(Q74-IF(J74&gt;Q74,100,(IF(J74&lt;Q74,5,(IF(Q74=5,5,100))))))</f>
        <v>#DIV/0!</v>
      </c>
      <c r="Z74" s="0" t="e">
        <f aca="false">(K74-R74)/ABS(R74-IF(K74&gt;R74,100,(IF(K74&lt;R74,5,(IF(R74=5,5,100))))))*ABS(R74-IF(K74&gt;R74,100,(IF(K74&lt;R74,5,(IF(R74=5,5,100))))))</f>
        <v>#DIV/0!</v>
      </c>
      <c r="AA74" s="0" t="e">
        <f aca="false">(D74-G74)/ABS(G74-IF(D74&gt;G74,100,(IF(D74&lt;G74,5,(IF(G74=5,5,100))))))*ABS(G74-IF(D74&gt;G74,100,(IF(D74&lt;G74,5,(IF(G74=5,5,100))))))</f>
        <v>#DIV/0!</v>
      </c>
      <c r="AB74" s="0" t="e">
        <f aca="false">(E74-J74)/ABS(J74-IF(E74&gt;J74,100,(IF(E74&lt;J74,5,(IF(J74=5,5,100))))))*ABS(J74-IF(E74&gt;J74,100,(IF(E74&lt;J74,5,(IF(J74=5,5,100))))))</f>
        <v>#DIV/0!</v>
      </c>
      <c r="AC74" s="0" t="e">
        <f aca="false">(F74-K74)/ABS(K74-IF(F74&gt;K74,100,(IF(F74&lt;K74,5,(IF(K74=5,5,100))))))*ABS(K74-IF(F74&gt;K74,100,(IF(F74&lt;K74,5,(IF(K74=5,5,100))))))</f>
        <v>#DIV/0!</v>
      </c>
      <c r="AD74" s="0" t="e">
        <f aca="false">(H74-N74)/ABS(N74-IF(H74&gt;N74,100,(IF(H74&lt;N74,5,(IF(N74=5,5,100))))))*ABS(N74-IF(H74&gt;N74,100,(IF(H74&lt;N74,5,(IF(N74=5,5,100))))))</f>
        <v>#DIV/0!</v>
      </c>
      <c r="AE74" s="0" t="n">
        <f aca="false">(I74-O74)/ABS(O74-IF(I74&gt;O74,100,(IF(I74&lt;O74,5,(IF(O74=5,5,100))))))*ABS(O74-IF(I74&gt;O74,100,(IF(I74&lt;O74,5,(IF(O74=5,5,100))))))</f>
        <v>-1</v>
      </c>
      <c r="AF74" s="0" t="e">
        <f aca="false">(L74-Q74)/ABS(Q74-IF(L74&gt;Q74,100,(IF(L74&lt;Q74,5,(IF(Q74=5,5,100))))))*ABS(Q74-IF(L74&gt;Q74,100,(IF(L74&lt;Q74,5,(IF(Q74=5,5,100))))))</f>
        <v>#DIV/0!</v>
      </c>
      <c r="AG74" s="0" t="e">
        <f aca="false">(M74-R74)/ABS(R74-IF(M74&gt;R74,100,(IF(M74&lt;R74,5,(IF(R74=5,5,100))))))*ABS(R74-IF(M74&gt;R74,100,(IF(M74&lt;R74,5,(IF(R74=5,5,100))))))</f>
        <v>#DIV/0!</v>
      </c>
      <c r="AH74" s="0" t="e">
        <f aca="false">(D74-F74)/ABS(F74-IF(D74&gt;F74,100,(IF(D74&lt;F74,5,(IF(F74=5,5,100))))))*ABS(F74-IF(D74&gt;F74,100,(IF(D74&lt;F74,5,(IF(F74=5,5,100))))))</f>
        <v>#DIV/0!</v>
      </c>
      <c r="AI74" s="0" t="e">
        <f aca="false">(E74-I74)/ABS(I74-IF(E74&gt;I74,100,(IF(E74&lt;I74,5,(IF(I74=5,5,100))))))*ABS(I74-IF(E74&gt;I74,100,(IF(E74&lt;I74,5,(IF(I74=5,5,100))))))</f>
        <v>#DIV/0!</v>
      </c>
      <c r="AJ74" s="0" t="e">
        <f aca="false">(G74-K74)/ABS(K74-IF(G74&gt;K74,100,(IF(G74&lt;K74,5,(IF(K74=5,5,100))))))*ABS(K74-IF(G74&gt;K74,100,(IF(G74&lt;K74,5,(IF(K74=5,5,100))))))</f>
        <v>#DIV/0!</v>
      </c>
      <c r="AK74" s="0" t="e">
        <f aca="false">(H74-M74)/ABS(M74-IF(H74&gt;M74,100,(IF(H74&lt;M74,5,(IF(M74=5,5,100))))))*ABS(M74-IF(H74&gt;M74,100,(IF(H74&lt;M74,5,(IF(M74=5,5,100))))))</f>
        <v>#DIV/0!</v>
      </c>
      <c r="AL74" s="0" t="n">
        <f aca="false">(J74-O74)/ABS(O74-IF(J74&gt;O74,100,(IF(J74&lt;O74,5,(IF(O74=5,5,100))))))*ABS(O74-IF(J74&gt;O74,100,(IF(J74&lt;O74,5,(IF(O74=5,5,100))))))</f>
        <v>-1</v>
      </c>
      <c r="AM74" s="0" t="e">
        <f aca="false">(L74-P74)/ABS(P74-IF(L74&gt;P74,100,(IF(L74&lt;P74,5,(IF(P74=5,5,100))))))*ABS(P74-IF(L74&gt;P74,100,(IF(L74&lt;P74,5,(IF(P74=5,5,100))))))</f>
        <v>#DIV/0!</v>
      </c>
      <c r="AN74" s="0" t="e">
        <f aca="false">(N74-R74)/ABS(R74-IF(N74&gt;R74,100,(IF(N74&lt;R74,5,(IF(R74=5,5,100))))))*ABS(R74-IF(N74&gt;R74,100,(IF(N74&lt;R74,5,(IF(R74=5,5,100))))))</f>
        <v>#DIV/0!</v>
      </c>
      <c r="AO74" s="0" t="e">
        <f aca="false">(D74-E74)/ABS(E74-IF(D74&gt;E74,100,(IF(D74&lt;E74,5,(IF(E74=5,5,100))))))*ABS(E74-IF(D74&gt;E74,100,(IF(D74&lt;E74,5,(IF(E74=5,5,100))))))</f>
        <v>#DIV/0!</v>
      </c>
      <c r="AP74" s="0" t="e">
        <f aca="false">(F74-I74)/ABS(I74-IF(F74&gt;I74,100,(IF(F74&lt;I74,5,(IF(I74=5,5,100))))))*ABS(I74-IF(F74&gt;I74,100,(IF(F74&lt;I74,5,(IF(I74=5,5,100))))))</f>
        <v>#DIV/0!</v>
      </c>
      <c r="AQ74" s="0" t="e">
        <f aca="false">(G74-J74)/ABS(J74-IF(G74&gt;J74,100,(IF(G74&lt;J74,5,(IF(J74=5,5,100))))))*ABS(J74-IF(G74&gt;J74,100,(IF(G74&lt;J74,5,(IF(J74=5,5,100))))))</f>
        <v>#DIV/0!</v>
      </c>
      <c r="AR74" s="0" t="e">
        <f aca="false">(H74-L74)/ABS(L74-IF(H74&gt;L74,100,(IF(H74&lt;L74,5,(IF(L74=5,5,100))))))*ABS(L74-IF(H74&gt;L74,100,(IF(H74&lt;L74,5,(IF(L74=5,5,100))))))</f>
        <v>#DIV/0!</v>
      </c>
      <c r="AS74" s="0" t="n">
        <f aca="false">(K74-O74)/ABS(O74-IF(K74&gt;O74,100,(IF(K74&lt;O74,5,(IF(O74=5,5,100))))))*ABS(O74-IF(K74&gt;O74,100,(IF(K74&lt;O74,5,(IF(O74=5,5,100))))))</f>
        <v>-1</v>
      </c>
      <c r="AT74" s="0" t="e">
        <f aca="false">(M74-P74)/ABS(P74-IF(M74&gt;P74,100,(IF(M74&lt;P74,5,(IF(P74=5,5,100))))))*ABS(P74-IF(M74&gt;P74,100,(IF(M74&lt;P74,5,(IF(P74=5,5,100))))))</f>
        <v>#DIV/0!</v>
      </c>
      <c r="AU74" s="0" t="e">
        <f aca="false">(N74-Q74)/ABS(Q74-IF(N74&gt;Q74,100,(IF(N74&lt;Q74,5,(IF(Q74=5,5,100))))))*ABS(Q74-IF(N74&gt;Q74,100,(IF(N74&lt;Q74,5,(IF(Q74=5,5,100))))))</f>
        <v>#DIV/0!</v>
      </c>
      <c r="BH74" s="0" t="n">
        <v>-1</v>
      </c>
      <c r="BO74" s="0" t="n">
        <v>-1</v>
      </c>
      <c r="BV74" s="0" t="n">
        <v>-1</v>
      </c>
      <c r="BZ74" s="0" t="e">
        <f aca="false">AVERAGE(AW74)</f>
        <v>#DIV/0!</v>
      </c>
      <c r="CA74" s="0" t="e">
        <f aca="false">AVERAGE(AX74:AZ74)</f>
        <v>#DIV/0!</v>
      </c>
      <c r="CB74" s="0" t="e">
        <f aca="false">AVERAGE(BA74:BC74)</f>
        <v>#DIV/0!</v>
      </c>
      <c r="CC74" s="0" t="e">
        <f aca="false">AVERAGE(BD74)</f>
        <v>#DIV/0!</v>
      </c>
      <c r="CD74" s="0" t="e">
        <f aca="false">AVERAGE(BE74:BG74)</f>
        <v>#DIV/0!</v>
      </c>
      <c r="CE74" s="0" t="n">
        <f aca="false">AVERAGE(BH74:BJ74)</f>
        <v>-1</v>
      </c>
      <c r="CF74" s="0" t="e">
        <f aca="false">AVERAGE(BK74)</f>
        <v>#DIV/0!</v>
      </c>
      <c r="CG74" s="0" t="e">
        <f aca="false">AVERAGE(BL74:BN74)</f>
        <v>#DIV/0!</v>
      </c>
      <c r="CH74" s="0" t="n">
        <f aca="false">AVERAGE(BO74:BQ74)</f>
        <v>-1</v>
      </c>
      <c r="CI74" s="0" t="e">
        <f aca="false">AVERAGE(BR74)</f>
        <v>#DIV/0!</v>
      </c>
      <c r="CJ74" s="0" t="e">
        <f aca="false">AVERAGE(BS74:BU74)</f>
        <v>#DIV/0!</v>
      </c>
      <c r="CK74" s="0" t="n">
        <f aca="false">AVERAGE(BV74:BX74)</f>
        <v>-1</v>
      </c>
    </row>
    <row r="75" customFormat="false" ht="13" hidden="false" customHeight="false" outlineLevel="0" collapsed="false">
      <c r="B75" s="0" t="s">
        <v>179</v>
      </c>
      <c r="C75" s="0" t="s">
        <v>180</v>
      </c>
      <c r="D75" s="0" t="n">
        <v>5</v>
      </c>
      <c r="E75" s="0" t="n">
        <v>5</v>
      </c>
      <c r="F75" s="0" t="n">
        <v>5</v>
      </c>
      <c r="G75" s="0" t="n">
        <v>22</v>
      </c>
      <c r="H75" s="0" t="n">
        <v>5</v>
      </c>
      <c r="I75" s="0" t="n">
        <v>5</v>
      </c>
      <c r="J75" s="0" t="n">
        <v>5</v>
      </c>
      <c r="K75" s="0" t="n">
        <v>23</v>
      </c>
      <c r="L75" s="0" t="n">
        <v>5</v>
      </c>
      <c r="M75" s="0" t="n">
        <v>5</v>
      </c>
      <c r="N75" s="0" t="n">
        <v>29</v>
      </c>
      <c r="O75" s="0" t="n">
        <v>6</v>
      </c>
      <c r="P75" s="0" t="n">
        <v>5</v>
      </c>
      <c r="Q75" s="0" t="n">
        <v>5</v>
      </c>
      <c r="R75" s="0" t="n">
        <v>29</v>
      </c>
      <c r="T75" s="0" t="e">
        <f aca="false">(D75-H75)/ABS(H75-IF(D75&gt;H75,100,(IF(D75&lt;H75,5,(IF(H75=5,5,100))))))*ABS(H75-IF(D75&gt;H75,100,(IF(D75&lt;H75,5,(IF(H75=5,5,100))))))</f>
        <v>#DIV/0!</v>
      </c>
      <c r="U75" s="0" t="e">
        <f aca="false">(E75-L75)/ABS(L75-IF(E75&gt;L75,100,(IF(E75&lt;L75,5,(IF(L75=5,5,100))))))*ABS(L75-IF(E75&gt;L75,100,(IF(E75&lt;L75,5,(IF(L75=5,5,100))))))</f>
        <v>#DIV/0!</v>
      </c>
      <c r="V75" s="0" t="e">
        <f aca="false">(F75-M75)/ABS(M75-IF(F75&gt;M75,100,(IF(F75&lt;M75,5,(IF(M75=5,5,100))))))*ABS(M75-IF(F75&gt;M75,100,(IF(F75&lt;M75,5,(IF(M75=5,5,100))))))</f>
        <v>#DIV/0!</v>
      </c>
      <c r="W75" s="0" t="n">
        <f aca="false">(G75-N75)/ABS(N75-IF(G75&gt;N75,100,(IF(G75&lt;N75,5,(IF(N75=5,5,100))))))*ABS(N75-IF(G75&gt;N75,100,(IF(G75&lt;N75,5,(IF(N75=5,5,100))))))</f>
        <v>-7</v>
      </c>
      <c r="X75" s="0" t="e">
        <f aca="false">(I75-P75)/ABS(P75-IF(I75&gt;P75,100,(IF(I75&lt;P75,5,(IF(P75=5,5,100))))))*ABS(P75-IF(I75&gt;P75,100,(IF(I75&lt;P75,5,(IF(P75=5,5,100))))))</f>
        <v>#DIV/0!</v>
      </c>
      <c r="Y75" s="0" t="e">
        <f aca="false">(J75-Q75)/ABS(Q75-IF(J75&gt;Q75,100,(IF(J75&lt;Q75,5,(IF(Q75=5,5,100))))))*ABS(Q75-IF(J75&gt;Q75,100,(IF(J75&lt;Q75,5,(IF(Q75=5,5,100))))))</f>
        <v>#DIV/0!</v>
      </c>
      <c r="Z75" s="0" t="n">
        <f aca="false">(K75-R75)/ABS(R75-IF(K75&gt;R75,100,(IF(K75&lt;R75,5,(IF(R75=5,5,100))))))*ABS(R75-IF(K75&gt;R75,100,(IF(K75&lt;R75,5,(IF(R75=5,5,100))))))</f>
        <v>-6</v>
      </c>
      <c r="AA75" s="0" t="n">
        <f aca="false">(D75-G75)/ABS(G75-IF(D75&gt;G75,100,(IF(D75&lt;G75,5,(IF(G75=5,5,100))))))*ABS(G75-IF(D75&gt;G75,100,(IF(D75&lt;G75,5,(IF(G75=5,5,100))))))</f>
        <v>-17</v>
      </c>
      <c r="AB75" s="0" t="e">
        <f aca="false">(E75-J75)/ABS(J75-IF(E75&gt;J75,100,(IF(E75&lt;J75,5,(IF(J75=5,5,100))))))*ABS(J75-IF(E75&gt;J75,100,(IF(E75&lt;J75,5,(IF(J75=5,5,100))))))</f>
        <v>#DIV/0!</v>
      </c>
      <c r="AC75" s="0" t="n">
        <f aca="false">(F75-K75)/ABS(K75-IF(F75&gt;K75,100,(IF(F75&lt;K75,5,(IF(K75=5,5,100))))))*ABS(K75-IF(F75&gt;K75,100,(IF(F75&lt;K75,5,(IF(K75=5,5,100))))))</f>
        <v>-18</v>
      </c>
      <c r="AD75" s="0" t="n">
        <f aca="false">(H75-N75)/ABS(N75-IF(H75&gt;N75,100,(IF(H75&lt;N75,5,(IF(N75=5,5,100))))))*ABS(N75-IF(H75&gt;N75,100,(IF(H75&lt;N75,5,(IF(N75=5,5,100))))))</f>
        <v>-24</v>
      </c>
      <c r="AE75" s="0" t="n">
        <f aca="false">(I75-O75)/ABS(O75-IF(I75&gt;O75,100,(IF(I75&lt;O75,5,(IF(O75=5,5,100))))))*ABS(O75-IF(I75&gt;O75,100,(IF(I75&lt;O75,5,(IF(O75=5,5,100))))))</f>
        <v>-1</v>
      </c>
      <c r="AF75" s="0" t="e">
        <f aca="false">(L75-Q75)/ABS(Q75-IF(L75&gt;Q75,100,(IF(L75&lt;Q75,5,(IF(Q75=5,5,100))))))*ABS(Q75-IF(L75&gt;Q75,100,(IF(L75&lt;Q75,5,(IF(Q75=5,5,100))))))</f>
        <v>#DIV/0!</v>
      </c>
      <c r="AG75" s="0" t="n">
        <f aca="false">(M75-R75)/ABS(R75-IF(M75&gt;R75,100,(IF(M75&lt;R75,5,(IF(R75=5,5,100))))))*ABS(R75-IF(M75&gt;R75,100,(IF(M75&lt;R75,5,(IF(R75=5,5,100))))))</f>
        <v>-24</v>
      </c>
      <c r="AH75" s="0" t="e">
        <f aca="false">(D75-F75)/ABS(F75-IF(D75&gt;F75,100,(IF(D75&lt;F75,5,(IF(F75=5,5,100))))))*ABS(F75-IF(D75&gt;F75,100,(IF(D75&lt;F75,5,(IF(F75=5,5,100))))))</f>
        <v>#DIV/0!</v>
      </c>
      <c r="AI75" s="0" t="e">
        <f aca="false">(E75-I75)/ABS(I75-IF(E75&gt;I75,100,(IF(E75&lt;I75,5,(IF(I75=5,5,100))))))*ABS(I75-IF(E75&gt;I75,100,(IF(E75&lt;I75,5,(IF(I75=5,5,100))))))</f>
        <v>#DIV/0!</v>
      </c>
      <c r="AJ75" s="0" t="n">
        <f aca="false">(G75-K75)/ABS(K75-IF(G75&gt;K75,100,(IF(G75&lt;K75,5,(IF(K75=5,5,100))))))*ABS(K75-IF(G75&gt;K75,100,(IF(G75&lt;K75,5,(IF(K75=5,5,100))))))</f>
        <v>-1</v>
      </c>
      <c r="AK75" s="0" t="e">
        <f aca="false">(H75-M75)/ABS(M75-IF(H75&gt;M75,100,(IF(H75&lt;M75,5,(IF(M75=5,5,100))))))*ABS(M75-IF(H75&gt;M75,100,(IF(H75&lt;M75,5,(IF(M75=5,5,100))))))</f>
        <v>#DIV/0!</v>
      </c>
      <c r="AL75" s="0" t="n">
        <f aca="false">(J75-O75)/ABS(O75-IF(J75&gt;O75,100,(IF(J75&lt;O75,5,(IF(O75=5,5,100))))))*ABS(O75-IF(J75&gt;O75,100,(IF(J75&lt;O75,5,(IF(O75=5,5,100))))))</f>
        <v>-1</v>
      </c>
      <c r="AM75" s="0" t="e">
        <f aca="false">(L75-P75)/ABS(P75-IF(L75&gt;P75,100,(IF(L75&lt;P75,5,(IF(P75=5,5,100))))))*ABS(P75-IF(L75&gt;P75,100,(IF(L75&lt;P75,5,(IF(P75=5,5,100))))))</f>
        <v>#DIV/0!</v>
      </c>
      <c r="AN75" s="0" t="n">
        <f aca="false">(N75-R75)/ABS(R75-IF(N75&gt;R75,100,(IF(N75&lt;R75,5,(IF(R75=5,5,100))))))*ABS(R75-IF(N75&gt;R75,100,(IF(N75&lt;R75,5,(IF(R75=5,5,100))))))</f>
        <v>0</v>
      </c>
      <c r="AO75" s="0" t="e">
        <f aca="false">(D75-E75)/ABS(E75-IF(D75&gt;E75,100,(IF(D75&lt;E75,5,(IF(E75=5,5,100))))))*ABS(E75-IF(D75&gt;E75,100,(IF(D75&lt;E75,5,(IF(E75=5,5,100))))))</f>
        <v>#DIV/0!</v>
      </c>
      <c r="AP75" s="0" t="e">
        <f aca="false">(F75-I75)/ABS(I75-IF(F75&gt;I75,100,(IF(F75&lt;I75,5,(IF(I75=5,5,100))))))*ABS(I75-IF(F75&gt;I75,100,(IF(F75&lt;I75,5,(IF(I75=5,5,100))))))</f>
        <v>#DIV/0!</v>
      </c>
      <c r="AQ75" s="0" t="n">
        <f aca="false">(G75-J75)/ABS(J75-IF(G75&gt;J75,100,(IF(G75&lt;J75,5,(IF(J75=5,5,100))))))*ABS(J75-IF(G75&gt;J75,100,(IF(G75&lt;J75,5,(IF(J75=5,5,100))))))</f>
        <v>17</v>
      </c>
      <c r="AR75" s="0" t="e">
        <f aca="false">(H75-L75)/ABS(L75-IF(H75&gt;L75,100,(IF(H75&lt;L75,5,(IF(L75=5,5,100))))))*ABS(L75-IF(H75&gt;L75,100,(IF(H75&lt;L75,5,(IF(L75=5,5,100))))))</f>
        <v>#DIV/0!</v>
      </c>
      <c r="AS75" s="0" t="n">
        <f aca="false">(K75-O75)/ABS(O75-IF(K75&gt;O75,100,(IF(K75&lt;O75,5,(IF(O75=5,5,100))))))*ABS(O75-IF(K75&gt;O75,100,(IF(K75&lt;O75,5,(IF(O75=5,5,100))))))</f>
        <v>17</v>
      </c>
      <c r="AT75" s="0" t="e">
        <f aca="false">(M75-P75)/ABS(P75-IF(M75&gt;P75,100,(IF(M75&lt;P75,5,(IF(P75=5,5,100))))))*ABS(P75-IF(M75&gt;P75,100,(IF(M75&lt;P75,5,(IF(P75=5,5,100))))))</f>
        <v>#DIV/0!</v>
      </c>
      <c r="AU75" s="0" t="n">
        <f aca="false">(N75-Q75)/ABS(Q75-IF(N75&gt;Q75,100,(IF(N75&lt;Q75,5,(IF(Q75=5,5,100))))))*ABS(Q75-IF(N75&gt;Q75,100,(IF(N75&lt;Q75,5,(IF(Q75=5,5,100))))))</f>
        <v>24</v>
      </c>
      <c r="AZ75" s="0" t="n">
        <v>-7</v>
      </c>
      <c r="BC75" s="0" t="n">
        <v>-6</v>
      </c>
      <c r="BD75" s="0" t="n">
        <v>-17</v>
      </c>
      <c r="BF75" s="0" t="n">
        <v>-18</v>
      </c>
      <c r="BG75" s="0" t="n">
        <v>-24</v>
      </c>
      <c r="BH75" s="0" t="n">
        <v>-1</v>
      </c>
      <c r="BJ75" s="0" t="n">
        <v>-24</v>
      </c>
      <c r="BM75" s="0" t="n">
        <v>-1</v>
      </c>
      <c r="BO75" s="0" t="n">
        <v>-1</v>
      </c>
      <c r="BQ75" s="0" t="n">
        <v>0</v>
      </c>
      <c r="BT75" s="0" t="n">
        <v>17</v>
      </c>
      <c r="BV75" s="0" t="n">
        <v>17</v>
      </c>
      <c r="BX75" s="0" t="n">
        <v>24</v>
      </c>
      <c r="BZ75" s="0" t="e">
        <f aca="false">AVERAGE(AW75)</f>
        <v>#DIV/0!</v>
      </c>
      <c r="CA75" s="0" t="n">
        <f aca="false">AVERAGE(AX75:AZ75)</f>
        <v>-7</v>
      </c>
      <c r="CB75" s="0" t="n">
        <f aca="false">AVERAGE(BA75:BC75)</f>
        <v>-6</v>
      </c>
      <c r="CC75" s="0" t="n">
        <f aca="false">AVERAGE(BD75)</f>
        <v>-17</v>
      </c>
      <c r="CD75" s="0" t="n">
        <f aca="false">AVERAGE(BE75:BG75)</f>
        <v>-21</v>
      </c>
      <c r="CE75" s="0" t="n">
        <f aca="false">AVERAGE(BH75:BJ75)</f>
        <v>-12.5</v>
      </c>
      <c r="CF75" s="0" t="e">
        <f aca="false">AVERAGE(BK75)</f>
        <v>#DIV/0!</v>
      </c>
      <c r="CG75" s="0" t="n">
        <f aca="false">AVERAGE(BL75:BN75)</f>
        <v>-1</v>
      </c>
      <c r="CH75" s="0" t="n">
        <f aca="false">AVERAGE(BO75:BQ75)</f>
        <v>-0.5</v>
      </c>
      <c r="CI75" s="0" t="e">
        <f aca="false">AVERAGE(BR75)</f>
        <v>#DIV/0!</v>
      </c>
      <c r="CJ75" s="0" t="n">
        <f aca="false">AVERAGE(BS75:BU75)</f>
        <v>17</v>
      </c>
      <c r="CK75" s="0" t="n">
        <f aca="false">AVERAGE(BV75:BX75)</f>
        <v>20.5</v>
      </c>
    </row>
    <row r="76" customFormat="false" ht="13" hidden="false" customHeight="false" outlineLevel="0" collapsed="false">
      <c r="B76" s="0" t="s">
        <v>181</v>
      </c>
      <c r="C76" s="0" t="s">
        <v>182</v>
      </c>
      <c r="D76" s="0" t="n">
        <v>5</v>
      </c>
      <c r="E76" s="0" t="n">
        <v>5</v>
      </c>
      <c r="F76" s="0" t="n">
        <v>5</v>
      </c>
      <c r="G76" s="0" t="n">
        <v>5</v>
      </c>
      <c r="H76" s="0" t="n">
        <v>5</v>
      </c>
      <c r="I76" s="0" t="n">
        <v>5</v>
      </c>
      <c r="J76" s="0" t="n">
        <v>5</v>
      </c>
      <c r="K76" s="0" t="n">
        <v>5</v>
      </c>
      <c r="L76" s="0" t="n">
        <v>5</v>
      </c>
      <c r="M76" s="0" t="n">
        <v>5</v>
      </c>
      <c r="N76" s="0" t="n">
        <v>5</v>
      </c>
      <c r="O76" s="0" t="n">
        <v>5</v>
      </c>
      <c r="P76" s="0" t="n">
        <v>5</v>
      </c>
      <c r="Q76" s="0" t="n">
        <v>10</v>
      </c>
      <c r="R76" s="0" t="n">
        <v>5</v>
      </c>
      <c r="T76" s="0" t="e">
        <f aca="false">(D76-H76)/ABS(H76-IF(D76&gt;H76,100,(IF(D76&lt;H76,5,(IF(H76=5,5,100))))))*ABS(H76-IF(D76&gt;H76,100,(IF(D76&lt;H76,5,(IF(H76=5,5,100))))))</f>
        <v>#DIV/0!</v>
      </c>
      <c r="U76" s="0" t="e">
        <f aca="false">(E76-L76)/ABS(L76-IF(E76&gt;L76,100,(IF(E76&lt;L76,5,(IF(L76=5,5,100))))))*ABS(L76-IF(E76&gt;L76,100,(IF(E76&lt;L76,5,(IF(L76=5,5,100))))))</f>
        <v>#DIV/0!</v>
      </c>
      <c r="V76" s="0" t="e">
        <f aca="false">(F76-M76)/ABS(M76-IF(F76&gt;M76,100,(IF(F76&lt;M76,5,(IF(M76=5,5,100))))))*ABS(M76-IF(F76&gt;M76,100,(IF(F76&lt;M76,5,(IF(M76=5,5,100))))))</f>
        <v>#DIV/0!</v>
      </c>
      <c r="W76" s="0" t="e">
        <f aca="false">(G76-N76)/ABS(N76-IF(G76&gt;N76,100,(IF(G76&lt;N76,5,(IF(N76=5,5,100))))))*ABS(N76-IF(G76&gt;N76,100,(IF(G76&lt;N76,5,(IF(N76=5,5,100))))))</f>
        <v>#DIV/0!</v>
      </c>
      <c r="X76" s="0" t="e">
        <f aca="false">(I76-P76)/ABS(P76-IF(I76&gt;P76,100,(IF(I76&lt;P76,5,(IF(P76=5,5,100))))))*ABS(P76-IF(I76&gt;P76,100,(IF(I76&lt;P76,5,(IF(P76=5,5,100))))))</f>
        <v>#DIV/0!</v>
      </c>
      <c r="Y76" s="0" t="n">
        <f aca="false">(J76-Q76)/ABS(Q76-IF(J76&gt;Q76,100,(IF(J76&lt;Q76,5,(IF(Q76=5,5,100))))))*ABS(Q76-IF(J76&gt;Q76,100,(IF(J76&lt;Q76,5,(IF(Q76=5,5,100))))))</f>
        <v>-5</v>
      </c>
      <c r="Z76" s="0" t="e">
        <f aca="false">(K76-R76)/ABS(R76-IF(K76&gt;R76,100,(IF(K76&lt;R76,5,(IF(R76=5,5,100))))))*ABS(R76-IF(K76&gt;R76,100,(IF(K76&lt;R76,5,(IF(R76=5,5,100))))))</f>
        <v>#DIV/0!</v>
      </c>
      <c r="AA76" s="0" t="e">
        <f aca="false">(D76-G76)/ABS(G76-IF(D76&gt;G76,100,(IF(D76&lt;G76,5,(IF(G76=5,5,100))))))*ABS(G76-IF(D76&gt;G76,100,(IF(D76&lt;G76,5,(IF(G76=5,5,100))))))</f>
        <v>#DIV/0!</v>
      </c>
      <c r="AB76" s="0" t="e">
        <f aca="false">(E76-J76)/ABS(J76-IF(E76&gt;J76,100,(IF(E76&lt;J76,5,(IF(J76=5,5,100))))))*ABS(J76-IF(E76&gt;J76,100,(IF(E76&lt;J76,5,(IF(J76=5,5,100))))))</f>
        <v>#DIV/0!</v>
      </c>
      <c r="AC76" s="0" t="e">
        <f aca="false">(F76-K76)/ABS(K76-IF(F76&gt;K76,100,(IF(F76&lt;K76,5,(IF(K76=5,5,100))))))*ABS(K76-IF(F76&gt;K76,100,(IF(F76&lt;K76,5,(IF(K76=5,5,100))))))</f>
        <v>#DIV/0!</v>
      </c>
      <c r="AD76" s="0" t="e">
        <f aca="false">(H76-N76)/ABS(N76-IF(H76&gt;N76,100,(IF(H76&lt;N76,5,(IF(N76=5,5,100))))))*ABS(N76-IF(H76&gt;N76,100,(IF(H76&lt;N76,5,(IF(N76=5,5,100))))))</f>
        <v>#DIV/0!</v>
      </c>
      <c r="AE76" s="0" t="e">
        <f aca="false">(I76-O76)/ABS(O76-IF(I76&gt;O76,100,(IF(I76&lt;O76,5,(IF(O76=5,5,100))))))*ABS(O76-IF(I76&gt;O76,100,(IF(I76&lt;O76,5,(IF(O76=5,5,100))))))</f>
        <v>#DIV/0!</v>
      </c>
      <c r="AF76" s="0" t="n">
        <f aca="false">(L76-Q76)/ABS(Q76-IF(L76&gt;Q76,100,(IF(L76&lt;Q76,5,(IF(Q76=5,5,100))))))*ABS(Q76-IF(L76&gt;Q76,100,(IF(L76&lt;Q76,5,(IF(Q76=5,5,100))))))</f>
        <v>-5</v>
      </c>
      <c r="AG76" s="0" t="e">
        <f aca="false">(M76-R76)/ABS(R76-IF(M76&gt;R76,100,(IF(M76&lt;R76,5,(IF(R76=5,5,100))))))*ABS(R76-IF(M76&gt;R76,100,(IF(M76&lt;R76,5,(IF(R76=5,5,100))))))</f>
        <v>#DIV/0!</v>
      </c>
      <c r="AH76" s="0" t="e">
        <f aca="false">(D76-F76)/ABS(F76-IF(D76&gt;F76,100,(IF(D76&lt;F76,5,(IF(F76=5,5,100))))))*ABS(F76-IF(D76&gt;F76,100,(IF(D76&lt;F76,5,(IF(F76=5,5,100))))))</f>
        <v>#DIV/0!</v>
      </c>
      <c r="AI76" s="0" t="e">
        <f aca="false">(E76-I76)/ABS(I76-IF(E76&gt;I76,100,(IF(E76&lt;I76,5,(IF(I76=5,5,100))))))*ABS(I76-IF(E76&gt;I76,100,(IF(E76&lt;I76,5,(IF(I76=5,5,100))))))</f>
        <v>#DIV/0!</v>
      </c>
      <c r="AJ76" s="0" t="e">
        <f aca="false">(G76-K76)/ABS(K76-IF(G76&gt;K76,100,(IF(G76&lt;K76,5,(IF(K76=5,5,100))))))*ABS(K76-IF(G76&gt;K76,100,(IF(G76&lt;K76,5,(IF(K76=5,5,100))))))</f>
        <v>#DIV/0!</v>
      </c>
      <c r="AK76" s="0" t="e">
        <f aca="false">(H76-M76)/ABS(M76-IF(H76&gt;M76,100,(IF(H76&lt;M76,5,(IF(M76=5,5,100))))))*ABS(M76-IF(H76&gt;M76,100,(IF(H76&lt;M76,5,(IF(M76=5,5,100))))))</f>
        <v>#DIV/0!</v>
      </c>
      <c r="AL76" s="0" t="e">
        <f aca="false">(J76-O76)/ABS(O76-IF(J76&gt;O76,100,(IF(J76&lt;O76,5,(IF(O76=5,5,100))))))*ABS(O76-IF(J76&gt;O76,100,(IF(J76&lt;O76,5,(IF(O76=5,5,100))))))</f>
        <v>#DIV/0!</v>
      </c>
      <c r="AM76" s="0" t="e">
        <f aca="false">(L76-P76)/ABS(P76-IF(L76&gt;P76,100,(IF(L76&lt;P76,5,(IF(P76=5,5,100))))))*ABS(P76-IF(L76&gt;P76,100,(IF(L76&lt;P76,5,(IF(P76=5,5,100))))))</f>
        <v>#DIV/0!</v>
      </c>
      <c r="AN76" s="0" t="e">
        <f aca="false">(N76-R76)/ABS(R76-IF(N76&gt;R76,100,(IF(N76&lt;R76,5,(IF(R76=5,5,100))))))*ABS(R76-IF(N76&gt;R76,100,(IF(N76&lt;R76,5,(IF(R76=5,5,100))))))</f>
        <v>#DIV/0!</v>
      </c>
      <c r="AO76" s="0" t="e">
        <f aca="false">(D76-E76)/ABS(E76-IF(D76&gt;E76,100,(IF(D76&lt;E76,5,(IF(E76=5,5,100))))))*ABS(E76-IF(D76&gt;E76,100,(IF(D76&lt;E76,5,(IF(E76=5,5,100))))))</f>
        <v>#DIV/0!</v>
      </c>
      <c r="AP76" s="0" t="e">
        <f aca="false">(F76-I76)/ABS(I76-IF(F76&gt;I76,100,(IF(F76&lt;I76,5,(IF(I76=5,5,100))))))*ABS(I76-IF(F76&gt;I76,100,(IF(F76&lt;I76,5,(IF(I76=5,5,100))))))</f>
        <v>#DIV/0!</v>
      </c>
      <c r="AQ76" s="0" t="e">
        <f aca="false">(G76-J76)/ABS(J76-IF(G76&gt;J76,100,(IF(G76&lt;J76,5,(IF(J76=5,5,100))))))*ABS(J76-IF(G76&gt;J76,100,(IF(G76&lt;J76,5,(IF(J76=5,5,100))))))</f>
        <v>#DIV/0!</v>
      </c>
      <c r="AR76" s="0" t="e">
        <f aca="false">(H76-L76)/ABS(L76-IF(H76&gt;L76,100,(IF(H76&lt;L76,5,(IF(L76=5,5,100))))))*ABS(L76-IF(H76&gt;L76,100,(IF(H76&lt;L76,5,(IF(L76=5,5,100))))))</f>
        <v>#DIV/0!</v>
      </c>
      <c r="AS76" s="0" t="e">
        <f aca="false">(K76-O76)/ABS(O76-IF(K76&gt;O76,100,(IF(K76&lt;O76,5,(IF(O76=5,5,100))))))*ABS(O76-IF(K76&gt;O76,100,(IF(K76&lt;O76,5,(IF(O76=5,5,100))))))</f>
        <v>#DIV/0!</v>
      </c>
      <c r="AT76" s="0" t="e">
        <f aca="false">(M76-P76)/ABS(P76-IF(M76&gt;P76,100,(IF(M76&lt;P76,5,(IF(P76=5,5,100))))))*ABS(P76-IF(M76&gt;P76,100,(IF(M76&lt;P76,5,(IF(P76=5,5,100))))))</f>
        <v>#DIV/0!</v>
      </c>
      <c r="AU76" s="0" t="n">
        <f aca="false">(N76-Q76)/ABS(Q76-IF(N76&gt;Q76,100,(IF(N76&lt;Q76,5,(IF(Q76=5,5,100))))))*ABS(Q76-IF(N76&gt;Q76,100,(IF(N76&lt;Q76,5,(IF(Q76=5,5,100))))))</f>
        <v>-5</v>
      </c>
      <c r="BB76" s="0" t="n">
        <v>-5</v>
      </c>
      <c r="BI76" s="0" t="n">
        <v>-5</v>
      </c>
      <c r="BX76" s="0" t="n">
        <v>-5</v>
      </c>
      <c r="BZ76" s="0" t="e">
        <f aca="false">AVERAGE(AW76)</f>
        <v>#DIV/0!</v>
      </c>
      <c r="CA76" s="0" t="e">
        <f aca="false">AVERAGE(AX76:AZ76)</f>
        <v>#DIV/0!</v>
      </c>
      <c r="CB76" s="0" t="n">
        <f aca="false">AVERAGE(BA76:BC76)</f>
        <v>-5</v>
      </c>
      <c r="CC76" s="0" t="e">
        <f aca="false">AVERAGE(BD76)</f>
        <v>#DIV/0!</v>
      </c>
      <c r="CD76" s="0" t="e">
        <f aca="false">AVERAGE(BE76:BG76)</f>
        <v>#DIV/0!</v>
      </c>
      <c r="CE76" s="0" t="n">
        <f aca="false">AVERAGE(BH76:BJ76)</f>
        <v>-5</v>
      </c>
      <c r="CF76" s="0" t="e">
        <f aca="false">AVERAGE(BK76)</f>
        <v>#DIV/0!</v>
      </c>
      <c r="CG76" s="0" t="e">
        <f aca="false">AVERAGE(BL76:BN76)</f>
        <v>#DIV/0!</v>
      </c>
      <c r="CH76" s="0" t="e">
        <f aca="false">AVERAGE(BO76:BQ76)</f>
        <v>#DIV/0!</v>
      </c>
      <c r="CI76" s="0" t="e">
        <f aca="false">AVERAGE(BR76)</f>
        <v>#DIV/0!</v>
      </c>
      <c r="CJ76" s="0" t="e">
        <f aca="false">AVERAGE(BS76:BU76)</f>
        <v>#DIV/0!</v>
      </c>
      <c r="CK76" s="0" t="n">
        <f aca="false">AVERAGE(BV76:BX76)</f>
        <v>-5</v>
      </c>
    </row>
    <row r="77" customFormat="false" ht="13" hidden="false" customHeight="false" outlineLevel="0" collapsed="false">
      <c r="B77" s="0" t="s">
        <v>183</v>
      </c>
      <c r="C77" s="0" t="s">
        <v>184</v>
      </c>
      <c r="D77" s="0" t="n">
        <v>5</v>
      </c>
      <c r="E77" s="0" t="n">
        <v>5</v>
      </c>
      <c r="F77" s="0" t="n">
        <v>5</v>
      </c>
      <c r="G77" s="0" t="n">
        <v>5</v>
      </c>
      <c r="H77" s="0" t="n">
        <v>5</v>
      </c>
      <c r="I77" s="0" t="n">
        <v>5</v>
      </c>
      <c r="J77" s="0" t="n">
        <v>5</v>
      </c>
      <c r="K77" s="0" t="n">
        <v>12</v>
      </c>
      <c r="L77" s="0" t="n">
        <v>5</v>
      </c>
      <c r="M77" s="0" t="n">
        <v>5</v>
      </c>
      <c r="N77" s="0" t="n">
        <v>5</v>
      </c>
      <c r="O77" s="0" t="n">
        <v>5</v>
      </c>
      <c r="P77" s="0" t="n">
        <v>5</v>
      </c>
      <c r="Q77" s="0" t="n">
        <v>5</v>
      </c>
      <c r="R77" s="0" t="n">
        <v>14</v>
      </c>
      <c r="T77" s="0" t="e">
        <f aca="false">(D77-H77)/ABS(H77-IF(D77&gt;H77,100,(IF(D77&lt;H77,5,(IF(H77=5,5,100))))))*ABS(H77-IF(D77&gt;H77,100,(IF(D77&lt;H77,5,(IF(H77=5,5,100))))))</f>
        <v>#DIV/0!</v>
      </c>
      <c r="U77" s="0" t="e">
        <f aca="false">(E77-L77)/ABS(L77-IF(E77&gt;L77,100,(IF(E77&lt;L77,5,(IF(L77=5,5,100))))))*ABS(L77-IF(E77&gt;L77,100,(IF(E77&lt;L77,5,(IF(L77=5,5,100))))))</f>
        <v>#DIV/0!</v>
      </c>
      <c r="V77" s="0" t="e">
        <f aca="false">(F77-M77)/ABS(M77-IF(F77&gt;M77,100,(IF(F77&lt;M77,5,(IF(M77=5,5,100))))))*ABS(M77-IF(F77&gt;M77,100,(IF(F77&lt;M77,5,(IF(M77=5,5,100))))))</f>
        <v>#DIV/0!</v>
      </c>
      <c r="W77" s="0" t="e">
        <f aca="false">(G77-N77)/ABS(N77-IF(G77&gt;N77,100,(IF(G77&lt;N77,5,(IF(N77=5,5,100))))))*ABS(N77-IF(G77&gt;N77,100,(IF(G77&lt;N77,5,(IF(N77=5,5,100))))))</f>
        <v>#DIV/0!</v>
      </c>
      <c r="X77" s="0" t="e">
        <f aca="false">(I77-P77)/ABS(P77-IF(I77&gt;P77,100,(IF(I77&lt;P77,5,(IF(P77=5,5,100))))))*ABS(P77-IF(I77&gt;P77,100,(IF(I77&lt;P77,5,(IF(P77=5,5,100))))))</f>
        <v>#DIV/0!</v>
      </c>
      <c r="Y77" s="0" t="e">
        <f aca="false">(J77-Q77)/ABS(Q77-IF(J77&gt;Q77,100,(IF(J77&lt;Q77,5,(IF(Q77=5,5,100))))))*ABS(Q77-IF(J77&gt;Q77,100,(IF(J77&lt;Q77,5,(IF(Q77=5,5,100))))))</f>
        <v>#DIV/0!</v>
      </c>
      <c r="Z77" s="0" t="n">
        <f aca="false">(K77-R77)/ABS(R77-IF(K77&gt;R77,100,(IF(K77&lt;R77,5,(IF(R77=5,5,100))))))*ABS(R77-IF(K77&gt;R77,100,(IF(K77&lt;R77,5,(IF(R77=5,5,100))))))</f>
        <v>-2</v>
      </c>
      <c r="AA77" s="0" t="e">
        <f aca="false">(D77-G77)/ABS(G77-IF(D77&gt;G77,100,(IF(D77&lt;G77,5,(IF(G77=5,5,100))))))*ABS(G77-IF(D77&gt;G77,100,(IF(D77&lt;G77,5,(IF(G77=5,5,100))))))</f>
        <v>#DIV/0!</v>
      </c>
      <c r="AB77" s="0" t="e">
        <f aca="false">(E77-J77)/ABS(J77-IF(E77&gt;J77,100,(IF(E77&lt;J77,5,(IF(J77=5,5,100))))))*ABS(J77-IF(E77&gt;J77,100,(IF(E77&lt;J77,5,(IF(J77=5,5,100))))))</f>
        <v>#DIV/0!</v>
      </c>
      <c r="AC77" s="0" t="n">
        <f aca="false">(F77-K77)/ABS(K77-IF(F77&gt;K77,100,(IF(F77&lt;K77,5,(IF(K77=5,5,100))))))*ABS(K77-IF(F77&gt;K77,100,(IF(F77&lt;K77,5,(IF(K77=5,5,100))))))</f>
        <v>-7</v>
      </c>
      <c r="AD77" s="0" t="e">
        <f aca="false">(H77-N77)/ABS(N77-IF(H77&gt;N77,100,(IF(H77&lt;N77,5,(IF(N77=5,5,100))))))*ABS(N77-IF(H77&gt;N77,100,(IF(H77&lt;N77,5,(IF(N77=5,5,100))))))</f>
        <v>#DIV/0!</v>
      </c>
      <c r="AE77" s="0" t="e">
        <f aca="false">(I77-O77)/ABS(O77-IF(I77&gt;O77,100,(IF(I77&lt;O77,5,(IF(O77=5,5,100))))))*ABS(O77-IF(I77&gt;O77,100,(IF(I77&lt;O77,5,(IF(O77=5,5,100))))))</f>
        <v>#DIV/0!</v>
      </c>
      <c r="AF77" s="0" t="e">
        <f aca="false">(L77-Q77)/ABS(Q77-IF(L77&gt;Q77,100,(IF(L77&lt;Q77,5,(IF(Q77=5,5,100))))))*ABS(Q77-IF(L77&gt;Q77,100,(IF(L77&lt;Q77,5,(IF(Q77=5,5,100))))))</f>
        <v>#DIV/0!</v>
      </c>
      <c r="AG77" s="0" t="n">
        <f aca="false">(M77-R77)/ABS(R77-IF(M77&gt;R77,100,(IF(M77&lt;R77,5,(IF(R77=5,5,100))))))*ABS(R77-IF(M77&gt;R77,100,(IF(M77&lt;R77,5,(IF(R77=5,5,100))))))</f>
        <v>-9</v>
      </c>
      <c r="AH77" s="0" t="e">
        <f aca="false">(D77-F77)/ABS(F77-IF(D77&gt;F77,100,(IF(D77&lt;F77,5,(IF(F77=5,5,100))))))*ABS(F77-IF(D77&gt;F77,100,(IF(D77&lt;F77,5,(IF(F77=5,5,100))))))</f>
        <v>#DIV/0!</v>
      </c>
      <c r="AI77" s="0" t="e">
        <f aca="false">(E77-I77)/ABS(I77-IF(E77&gt;I77,100,(IF(E77&lt;I77,5,(IF(I77=5,5,100))))))*ABS(I77-IF(E77&gt;I77,100,(IF(E77&lt;I77,5,(IF(I77=5,5,100))))))</f>
        <v>#DIV/0!</v>
      </c>
      <c r="AJ77" s="0" t="n">
        <f aca="false">(G77-K77)/ABS(K77-IF(G77&gt;K77,100,(IF(G77&lt;K77,5,(IF(K77=5,5,100))))))*ABS(K77-IF(G77&gt;K77,100,(IF(G77&lt;K77,5,(IF(K77=5,5,100))))))</f>
        <v>-7</v>
      </c>
      <c r="AK77" s="0" t="e">
        <f aca="false">(H77-M77)/ABS(M77-IF(H77&gt;M77,100,(IF(H77&lt;M77,5,(IF(M77=5,5,100))))))*ABS(M77-IF(H77&gt;M77,100,(IF(H77&lt;M77,5,(IF(M77=5,5,100))))))</f>
        <v>#DIV/0!</v>
      </c>
      <c r="AL77" s="0" t="e">
        <f aca="false">(J77-O77)/ABS(O77-IF(J77&gt;O77,100,(IF(J77&lt;O77,5,(IF(O77=5,5,100))))))*ABS(O77-IF(J77&gt;O77,100,(IF(J77&lt;O77,5,(IF(O77=5,5,100))))))</f>
        <v>#DIV/0!</v>
      </c>
      <c r="AM77" s="0" t="e">
        <f aca="false">(L77-P77)/ABS(P77-IF(L77&gt;P77,100,(IF(L77&lt;P77,5,(IF(P77=5,5,100))))))*ABS(P77-IF(L77&gt;P77,100,(IF(L77&lt;P77,5,(IF(P77=5,5,100))))))</f>
        <v>#DIV/0!</v>
      </c>
      <c r="AN77" s="0" t="n">
        <f aca="false">(N77-R77)/ABS(R77-IF(N77&gt;R77,100,(IF(N77&lt;R77,5,(IF(R77=5,5,100))))))*ABS(R77-IF(N77&gt;R77,100,(IF(N77&lt;R77,5,(IF(R77=5,5,100))))))</f>
        <v>-9</v>
      </c>
      <c r="AO77" s="0" t="e">
        <f aca="false">(D77-E77)/ABS(E77-IF(D77&gt;E77,100,(IF(D77&lt;E77,5,(IF(E77=5,5,100))))))*ABS(E77-IF(D77&gt;E77,100,(IF(D77&lt;E77,5,(IF(E77=5,5,100))))))</f>
        <v>#DIV/0!</v>
      </c>
      <c r="AP77" s="0" t="e">
        <f aca="false">(F77-I77)/ABS(I77-IF(F77&gt;I77,100,(IF(F77&lt;I77,5,(IF(I77=5,5,100))))))*ABS(I77-IF(F77&gt;I77,100,(IF(F77&lt;I77,5,(IF(I77=5,5,100))))))</f>
        <v>#DIV/0!</v>
      </c>
      <c r="AQ77" s="0" t="e">
        <f aca="false">(G77-J77)/ABS(J77-IF(G77&gt;J77,100,(IF(G77&lt;J77,5,(IF(J77=5,5,100))))))*ABS(J77-IF(G77&gt;J77,100,(IF(G77&lt;J77,5,(IF(J77=5,5,100))))))</f>
        <v>#DIV/0!</v>
      </c>
      <c r="AR77" s="0" t="e">
        <f aca="false">(H77-L77)/ABS(L77-IF(H77&gt;L77,100,(IF(H77&lt;L77,5,(IF(L77=5,5,100))))))*ABS(L77-IF(H77&gt;L77,100,(IF(H77&lt;L77,5,(IF(L77=5,5,100))))))</f>
        <v>#DIV/0!</v>
      </c>
      <c r="AS77" s="0" t="n">
        <f aca="false">(K77-O77)/ABS(O77-IF(K77&gt;O77,100,(IF(K77&lt;O77,5,(IF(O77=5,5,100))))))*ABS(O77-IF(K77&gt;O77,100,(IF(K77&lt;O77,5,(IF(O77=5,5,100))))))</f>
        <v>7</v>
      </c>
      <c r="AT77" s="0" t="e">
        <f aca="false">(M77-P77)/ABS(P77-IF(M77&gt;P77,100,(IF(M77&lt;P77,5,(IF(P77=5,5,100))))))*ABS(P77-IF(M77&gt;P77,100,(IF(M77&lt;P77,5,(IF(P77=5,5,100))))))</f>
        <v>#DIV/0!</v>
      </c>
      <c r="AU77" s="0" t="e">
        <f aca="false">(N77-Q77)/ABS(Q77-IF(N77&gt;Q77,100,(IF(N77&lt;Q77,5,(IF(Q77=5,5,100))))))*ABS(Q77-IF(N77&gt;Q77,100,(IF(N77&lt;Q77,5,(IF(Q77=5,5,100))))))</f>
        <v>#DIV/0!</v>
      </c>
      <c r="BC77" s="0" t="n">
        <v>-2</v>
      </c>
      <c r="BF77" s="0" t="n">
        <v>-7</v>
      </c>
      <c r="BJ77" s="0" t="n">
        <v>-9</v>
      </c>
      <c r="BM77" s="0" t="n">
        <v>-7</v>
      </c>
      <c r="BQ77" s="0" t="n">
        <v>-9</v>
      </c>
      <c r="BV77" s="0" t="n">
        <v>7</v>
      </c>
      <c r="BZ77" s="0" t="e">
        <f aca="false">AVERAGE(AW77)</f>
        <v>#DIV/0!</v>
      </c>
      <c r="CA77" s="0" t="e">
        <f aca="false">AVERAGE(AX77:AZ77)</f>
        <v>#DIV/0!</v>
      </c>
      <c r="CB77" s="0" t="n">
        <f aca="false">AVERAGE(BA77:BC77)</f>
        <v>-2</v>
      </c>
      <c r="CC77" s="0" t="e">
        <f aca="false">AVERAGE(BD77)</f>
        <v>#DIV/0!</v>
      </c>
      <c r="CD77" s="0" t="n">
        <f aca="false">AVERAGE(BE77:BG77)</f>
        <v>-7</v>
      </c>
      <c r="CE77" s="0" t="n">
        <f aca="false">AVERAGE(BH77:BJ77)</f>
        <v>-9</v>
      </c>
      <c r="CF77" s="0" t="e">
        <f aca="false">AVERAGE(BK77)</f>
        <v>#DIV/0!</v>
      </c>
      <c r="CG77" s="0" t="n">
        <f aca="false">AVERAGE(BL77:BN77)</f>
        <v>-7</v>
      </c>
      <c r="CH77" s="0" t="n">
        <f aca="false">AVERAGE(BO77:BQ77)</f>
        <v>-9</v>
      </c>
      <c r="CI77" s="0" t="e">
        <f aca="false">AVERAGE(BR77)</f>
        <v>#DIV/0!</v>
      </c>
      <c r="CJ77" s="0" t="e">
        <f aca="false">AVERAGE(BS77:BU77)</f>
        <v>#DIV/0!</v>
      </c>
      <c r="CK77" s="0" t="n">
        <f aca="false">AVERAGE(BV77:BX77)</f>
        <v>7</v>
      </c>
    </row>
    <row r="78" customFormat="false" ht="13" hidden="false" customHeight="false" outlineLevel="0" collapsed="false">
      <c r="B78" s="0" t="s">
        <v>185</v>
      </c>
      <c r="C78" s="0" t="s">
        <v>186</v>
      </c>
      <c r="D78" s="0" t="n">
        <v>5</v>
      </c>
      <c r="E78" s="0" t="n">
        <v>5</v>
      </c>
      <c r="F78" s="0" t="n">
        <v>5</v>
      </c>
      <c r="G78" s="0" t="n">
        <v>5</v>
      </c>
      <c r="H78" s="0" t="n">
        <v>5</v>
      </c>
      <c r="I78" s="0" t="n">
        <v>5</v>
      </c>
      <c r="J78" s="0" t="n">
        <v>5</v>
      </c>
      <c r="K78" s="0" t="n">
        <v>5</v>
      </c>
      <c r="L78" s="0" t="n">
        <v>5</v>
      </c>
      <c r="M78" s="0" t="n">
        <v>5</v>
      </c>
      <c r="N78" s="0" t="n">
        <v>5</v>
      </c>
      <c r="O78" s="0" t="n">
        <v>5</v>
      </c>
      <c r="P78" s="0" t="n">
        <v>5</v>
      </c>
      <c r="Q78" s="0" t="n">
        <v>21</v>
      </c>
      <c r="R78" s="0" t="n">
        <v>5</v>
      </c>
      <c r="T78" s="0" t="e">
        <f aca="false">(D78-H78)/ABS(H78-IF(D78&gt;H78,100,(IF(D78&lt;H78,5,(IF(H78=5,5,100))))))*ABS(H78-IF(D78&gt;H78,100,(IF(D78&lt;H78,5,(IF(H78=5,5,100))))))</f>
        <v>#DIV/0!</v>
      </c>
      <c r="U78" s="0" t="e">
        <f aca="false">(E78-L78)/ABS(L78-IF(E78&gt;L78,100,(IF(E78&lt;L78,5,(IF(L78=5,5,100))))))*ABS(L78-IF(E78&gt;L78,100,(IF(E78&lt;L78,5,(IF(L78=5,5,100))))))</f>
        <v>#DIV/0!</v>
      </c>
      <c r="V78" s="0" t="e">
        <f aca="false">(F78-M78)/ABS(M78-IF(F78&gt;M78,100,(IF(F78&lt;M78,5,(IF(M78=5,5,100))))))*ABS(M78-IF(F78&gt;M78,100,(IF(F78&lt;M78,5,(IF(M78=5,5,100))))))</f>
        <v>#DIV/0!</v>
      </c>
      <c r="W78" s="0" t="e">
        <f aca="false">(G78-N78)/ABS(N78-IF(G78&gt;N78,100,(IF(G78&lt;N78,5,(IF(N78=5,5,100))))))*ABS(N78-IF(G78&gt;N78,100,(IF(G78&lt;N78,5,(IF(N78=5,5,100))))))</f>
        <v>#DIV/0!</v>
      </c>
      <c r="X78" s="0" t="e">
        <f aca="false">(I78-P78)/ABS(P78-IF(I78&gt;P78,100,(IF(I78&lt;P78,5,(IF(P78=5,5,100))))))*ABS(P78-IF(I78&gt;P78,100,(IF(I78&lt;P78,5,(IF(P78=5,5,100))))))</f>
        <v>#DIV/0!</v>
      </c>
      <c r="Y78" s="0" t="n">
        <f aca="false">(J78-Q78)/ABS(Q78-IF(J78&gt;Q78,100,(IF(J78&lt;Q78,5,(IF(Q78=5,5,100))))))*ABS(Q78-IF(J78&gt;Q78,100,(IF(J78&lt;Q78,5,(IF(Q78=5,5,100))))))</f>
        <v>-16</v>
      </c>
      <c r="Z78" s="0" t="e">
        <f aca="false">(K78-R78)/ABS(R78-IF(K78&gt;R78,100,(IF(K78&lt;R78,5,(IF(R78=5,5,100))))))*ABS(R78-IF(K78&gt;R78,100,(IF(K78&lt;R78,5,(IF(R78=5,5,100))))))</f>
        <v>#DIV/0!</v>
      </c>
      <c r="AA78" s="0" t="e">
        <f aca="false">(D78-G78)/ABS(G78-IF(D78&gt;G78,100,(IF(D78&lt;G78,5,(IF(G78=5,5,100))))))*ABS(G78-IF(D78&gt;G78,100,(IF(D78&lt;G78,5,(IF(G78=5,5,100))))))</f>
        <v>#DIV/0!</v>
      </c>
      <c r="AB78" s="0" t="e">
        <f aca="false">(E78-J78)/ABS(J78-IF(E78&gt;J78,100,(IF(E78&lt;J78,5,(IF(J78=5,5,100))))))*ABS(J78-IF(E78&gt;J78,100,(IF(E78&lt;J78,5,(IF(J78=5,5,100))))))</f>
        <v>#DIV/0!</v>
      </c>
      <c r="AC78" s="0" t="e">
        <f aca="false">(F78-K78)/ABS(K78-IF(F78&gt;K78,100,(IF(F78&lt;K78,5,(IF(K78=5,5,100))))))*ABS(K78-IF(F78&gt;K78,100,(IF(F78&lt;K78,5,(IF(K78=5,5,100))))))</f>
        <v>#DIV/0!</v>
      </c>
      <c r="AD78" s="0" t="e">
        <f aca="false">(H78-N78)/ABS(N78-IF(H78&gt;N78,100,(IF(H78&lt;N78,5,(IF(N78=5,5,100))))))*ABS(N78-IF(H78&gt;N78,100,(IF(H78&lt;N78,5,(IF(N78=5,5,100))))))</f>
        <v>#DIV/0!</v>
      </c>
      <c r="AE78" s="0" t="e">
        <f aca="false">(I78-O78)/ABS(O78-IF(I78&gt;O78,100,(IF(I78&lt;O78,5,(IF(O78=5,5,100))))))*ABS(O78-IF(I78&gt;O78,100,(IF(I78&lt;O78,5,(IF(O78=5,5,100))))))</f>
        <v>#DIV/0!</v>
      </c>
      <c r="AF78" s="0" t="n">
        <f aca="false">(L78-Q78)/ABS(Q78-IF(L78&gt;Q78,100,(IF(L78&lt;Q78,5,(IF(Q78=5,5,100))))))*ABS(Q78-IF(L78&gt;Q78,100,(IF(L78&lt;Q78,5,(IF(Q78=5,5,100))))))</f>
        <v>-16</v>
      </c>
      <c r="AG78" s="0" t="e">
        <f aca="false">(M78-R78)/ABS(R78-IF(M78&gt;R78,100,(IF(M78&lt;R78,5,(IF(R78=5,5,100))))))*ABS(R78-IF(M78&gt;R78,100,(IF(M78&lt;R78,5,(IF(R78=5,5,100))))))</f>
        <v>#DIV/0!</v>
      </c>
      <c r="AH78" s="0" t="e">
        <f aca="false">(D78-F78)/ABS(F78-IF(D78&gt;F78,100,(IF(D78&lt;F78,5,(IF(F78=5,5,100))))))*ABS(F78-IF(D78&gt;F78,100,(IF(D78&lt;F78,5,(IF(F78=5,5,100))))))</f>
        <v>#DIV/0!</v>
      </c>
      <c r="AI78" s="0" t="e">
        <f aca="false">(E78-I78)/ABS(I78-IF(E78&gt;I78,100,(IF(E78&lt;I78,5,(IF(I78=5,5,100))))))*ABS(I78-IF(E78&gt;I78,100,(IF(E78&lt;I78,5,(IF(I78=5,5,100))))))</f>
        <v>#DIV/0!</v>
      </c>
      <c r="AJ78" s="0" t="e">
        <f aca="false">(G78-K78)/ABS(K78-IF(G78&gt;K78,100,(IF(G78&lt;K78,5,(IF(K78=5,5,100))))))*ABS(K78-IF(G78&gt;K78,100,(IF(G78&lt;K78,5,(IF(K78=5,5,100))))))</f>
        <v>#DIV/0!</v>
      </c>
      <c r="AK78" s="0" t="e">
        <f aca="false">(H78-M78)/ABS(M78-IF(H78&gt;M78,100,(IF(H78&lt;M78,5,(IF(M78=5,5,100))))))*ABS(M78-IF(H78&gt;M78,100,(IF(H78&lt;M78,5,(IF(M78=5,5,100))))))</f>
        <v>#DIV/0!</v>
      </c>
      <c r="AL78" s="0" t="e">
        <f aca="false">(J78-O78)/ABS(O78-IF(J78&gt;O78,100,(IF(J78&lt;O78,5,(IF(O78=5,5,100))))))*ABS(O78-IF(J78&gt;O78,100,(IF(J78&lt;O78,5,(IF(O78=5,5,100))))))</f>
        <v>#DIV/0!</v>
      </c>
      <c r="AM78" s="0" t="e">
        <f aca="false">(L78-P78)/ABS(P78-IF(L78&gt;P78,100,(IF(L78&lt;P78,5,(IF(P78=5,5,100))))))*ABS(P78-IF(L78&gt;P78,100,(IF(L78&lt;P78,5,(IF(P78=5,5,100))))))</f>
        <v>#DIV/0!</v>
      </c>
      <c r="AN78" s="0" t="e">
        <f aca="false">(N78-R78)/ABS(R78-IF(N78&gt;R78,100,(IF(N78&lt;R78,5,(IF(R78=5,5,100))))))*ABS(R78-IF(N78&gt;R78,100,(IF(N78&lt;R78,5,(IF(R78=5,5,100))))))</f>
        <v>#DIV/0!</v>
      </c>
      <c r="AO78" s="0" t="e">
        <f aca="false">(D78-E78)/ABS(E78-IF(D78&gt;E78,100,(IF(D78&lt;E78,5,(IF(E78=5,5,100))))))*ABS(E78-IF(D78&gt;E78,100,(IF(D78&lt;E78,5,(IF(E78=5,5,100))))))</f>
        <v>#DIV/0!</v>
      </c>
      <c r="AP78" s="0" t="e">
        <f aca="false">(F78-I78)/ABS(I78-IF(F78&gt;I78,100,(IF(F78&lt;I78,5,(IF(I78=5,5,100))))))*ABS(I78-IF(F78&gt;I78,100,(IF(F78&lt;I78,5,(IF(I78=5,5,100))))))</f>
        <v>#DIV/0!</v>
      </c>
      <c r="AQ78" s="0" t="e">
        <f aca="false">(G78-J78)/ABS(J78-IF(G78&gt;J78,100,(IF(G78&lt;J78,5,(IF(J78=5,5,100))))))*ABS(J78-IF(G78&gt;J78,100,(IF(G78&lt;J78,5,(IF(J78=5,5,100))))))</f>
        <v>#DIV/0!</v>
      </c>
      <c r="AR78" s="0" t="e">
        <f aca="false">(H78-L78)/ABS(L78-IF(H78&gt;L78,100,(IF(H78&lt;L78,5,(IF(L78=5,5,100))))))*ABS(L78-IF(H78&gt;L78,100,(IF(H78&lt;L78,5,(IF(L78=5,5,100))))))</f>
        <v>#DIV/0!</v>
      </c>
      <c r="AS78" s="0" t="e">
        <f aca="false">(K78-O78)/ABS(O78-IF(K78&gt;O78,100,(IF(K78&lt;O78,5,(IF(O78=5,5,100))))))*ABS(O78-IF(K78&gt;O78,100,(IF(K78&lt;O78,5,(IF(O78=5,5,100))))))</f>
        <v>#DIV/0!</v>
      </c>
      <c r="AT78" s="0" t="e">
        <f aca="false">(M78-P78)/ABS(P78-IF(M78&gt;P78,100,(IF(M78&lt;P78,5,(IF(P78=5,5,100))))))*ABS(P78-IF(M78&gt;P78,100,(IF(M78&lt;P78,5,(IF(P78=5,5,100))))))</f>
        <v>#DIV/0!</v>
      </c>
      <c r="AU78" s="0" t="n">
        <f aca="false">(N78-Q78)/ABS(Q78-IF(N78&gt;Q78,100,(IF(N78&lt;Q78,5,(IF(Q78=5,5,100))))))*ABS(Q78-IF(N78&gt;Q78,100,(IF(N78&lt;Q78,5,(IF(Q78=5,5,100))))))</f>
        <v>-16</v>
      </c>
      <c r="BB78" s="0" t="n">
        <v>-16</v>
      </c>
      <c r="BI78" s="0" t="n">
        <v>-16</v>
      </c>
      <c r="BX78" s="0" t="n">
        <v>-16</v>
      </c>
      <c r="BZ78" s="0" t="e">
        <f aca="false">AVERAGE(AW78)</f>
        <v>#DIV/0!</v>
      </c>
      <c r="CA78" s="0" t="e">
        <f aca="false">AVERAGE(AX78:AZ78)</f>
        <v>#DIV/0!</v>
      </c>
      <c r="CB78" s="0" t="n">
        <f aca="false">AVERAGE(BA78:BC78)</f>
        <v>-16</v>
      </c>
      <c r="CC78" s="0" t="e">
        <f aca="false">AVERAGE(BD78)</f>
        <v>#DIV/0!</v>
      </c>
      <c r="CD78" s="0" t="e">
        <f aca="false">AVERAGE(BE78:BG78)</f>
        <v>#DIV/0!</v>
      </c>
      <c r="CE78" s="0" t="n">
        <f aca="false">AVERAGE(BH78:BJ78)</f>
        <v>-16</v>
      </c>
      <c r="CF78" s="0" t="e">
        <f aca="false">AVERAGE(BK78)</f>
        <v>#DIV/0!</v>
      </c>
      <c r="CG78" s="0" t="e">
        <f aca="false">AVERAGE(BL78:BN78)</f>
        <v>#DIV/0!</v>
      </c>
      <c r="CH78" s="0" t="e">
        <f aca="false">AVERAGE(BO78:BQ78)</f>
        <v>#DIV/0!</v>
      </c>
      <c r="CI78" s="0" t="e">
        <f aca="false">AVERAGE(BR78)</f>
        <v>#DIV/0!</v>
      </c>
      <c r="CJ78" s="0" t="e">
        <f aca="false">AVERAGE(BS78:BU78)</f>
        <v>#DIV/0!</v>
      </c>
      <c r="CK78" s="0" t="n">
        <f aca="false">AVERAGE(BV78:BX78)</f>
        <v>-16</v>
      </c>
    </row>
    <row r="79" customFormat="false" ht="13" hidden="false" customHeight="false" outlineLevel="0" collapsed="false">
      <c r="B79" s="0" t="s">
        <v>187</v>
      </c>
      <c r="C79" s="0" t="s">
        <v>188</v>
      </c>
      <c r="D79" s="0" t="n">
        <v>5</v>
      </c>
      <c r="E79" s="0" t="n">
        <v>5</v>
      </c>
      <c r="F79" s="0" t="n">
        <v>5</v>
      </c>
      <c r="G79" s="0" t="n">
        <v>5</v>
      </c>
      <c r="H79" s="0" t="n">
        <v>5</v>
      </c>
      <c r="I79" s="0" t="n">
        <v>5</v>
      </c>
      <c r="J79" s="0" t="n">
        <v>5</v>
      </c>
      <c r="K79" s="0" t="n">
        <v>5</v>
      </c>
      <c r="L79" s="0" t="n">
        <v>5</v>
      </c>
      <c r="M79" s="0" t="n">
        <v>10</v>
      </c>
      <c r="N79" s="0" t="n">
        <v>5</v>
      </c>
      <c r="O79" s="0" t="n">
        <v>5</v>
      </c>
      <c r="P79" s="0" t="n">
        <v>5</v>
      </c>
      <c r="Q79" s="0" t="n">
        <v>5</v>
      </c>
      <c r="R79" s="0" t="n">
        <v>5</v>
      </c>
      <c r="T79" s="0" t="e">
        <f aca="false">(D79-H79)/ABS(H79-IF(D79&gt;H79,100,(IF(D79&lt;H79,5,(IF(H79=5,5,100))))))*ABS(H79-IF(D79&gt;H79,100,(IF(D79&lt;H79,5,(IF(H79=5,5,100))))))</f>
        <v>#DIV/0!</v>
      </c>
      <c r="U79" s="0" t="e">
        <f aca="false">(E79-L79)/ABS(L79-IF(E79&gt;L79,100,(IF(E79&lt;L79,5,(IF(L79=5,5,100))))))*ABS(L79-IF(E79&gt;L79,100,(IF(E79&lt;L79,5,(IF(L79=5,5,100))))))</f>
        <v>#DIV/0!</v>
      </c>
      <c r="V79" s="0" t="n">
        <f aca="false">(F79-M79)/ABS(M79-IF(F79&gt;M79,100,(IF(F79&lt;M79,5,(IF(M79=5,5,100))))))*ABS(M79-IF(F79&gt;M79,100,(IF(F79&lt;M79,5,(IF(M79=5,5,100))))))</f>
        <v>-5</v>
      </c>
      <c r="W79" s="0" t="e">
        <f aca="false">(G79-N79)/ABS(N79-IF(G79&gt;N79,100,(IF(G79&lt;N79,5,(IF(N79=5,5,100))))))*ABS(N79-IF(G79&gt;N79,100,(IF(G79&lt;N79,5,(IF(N79=5,5,100))))))</f>
        <v>#DIV/0!</v>
      </c>
      <c r="X79" s="0" t="e">
        <f aca="false">(I79-P79)/ABS(P79-IF(I79&gt;P79,100,(IF(I79&lt;P79,5,(IF(P79=5,5,100))))))*ABS(P79-IF(I79&gt;P79,100,(IF(I79&lt;P79,5,(IF(P79=5,5,100))))))</f>
        <v>#DIV/0!</v>
      </c>
      <c r="Y79" s="0" t="e">
        <f aca="false">(J79-Q79)/ABS(Q79-IF(J79&gt;Q79,100,(IF(J79&lt;Q79,5,(IF(Q79=5,5,100))))))*ABS(Q79-IF(J79&gt;Q79,100,(IF(J79&lt;Q79,5,(IF(Q79=5,5,100))))))</f>
        <v>#DIV/0!</v>
      </c>
      <c r="Z79" s="0" t="e">
        <f aca="false">(K79-R79)/ABS(R79-IF(K79&gt;R79,100,(IF(K79&lt;R79,5,(IF(R79=5,5,100))))))*ABS(R79-IF(K79&gt;R79,100,(IF(K79&lt;R79,5,(IF(R79=5,5,100))))))</f>
        <v>#DIV/0!</v>
      </c>
      <c r="AA79" s="0" t="e">
        <f aca="false">(D79-G79)/ABS(G79-IF(D79&gt;G79,100,(IF(D79&lt;G79,5,(IF(G79=5,5,100))))))*ABS(G79-IF(D79&gt;G79,100,(IF(D79&lt;G79,5,(IF(G79=5,5,100))))))</f>
        <v>#DIV/0!</v>
      </c>
      <c r="AB79" s="0" t="e">
        <f aca="false">(E79-J79)/ABS(J79-IF(E79&gt;J79,100,(IF(E79&lt;J79,5,(IF(J79=5,5,100))))))*ABS(J79-IF(E79&gt;J79,100,(IF(E79&lt;J79,5,(IF(J79=5,5,100))))))</f>
        <v>#DIV/0!</v>
      </c>
      <c r="AC79" s="0" t="e">
        <f aca="false">(F79-K79)/ABS(K79-IF(F79&gt;K79,100,(IF(F79&lt;K79,5,(IF(K79=5,5,100))))))*ABS(K79-IF(F79&gt;K79,100,(IF(F79&lt;K79,5,(IF(K79=5,5,100))))))</f>
        <v>#DIV/0!</v>
      </c>
      <c r="AD79" s="0" t="e">
        <f aca="false">(H79-N79)/ABS(N79-IF(H79&gt;N79,100,(IF(H79&lt;N79,5,(IF(N79=5,5,100))))))*ABS(N79-IF(H79&gt;N79,100,(IF(H79&lt;N79,5,(IF(N79=5,5,100))))))</f>
        <v>#DIV/0!</v>
      </c>
      <c r="AE79" s="0" t="e">
        <f aca="false">(I79-O79)/ABS(O79-IF(I79&gt;O79,100,(IF(I79&lt;O79,5,(IF(O79=5,5,100))))))*ABS(O79-IF(I79&gt;O79,100,(IF(I79&lt;O79,5,(IF(O79=5,5,100))))))</f>
        <v>#DIV/0!</v>
      </c>
      <c r="AF79" s="0" t="e">
        <f aca="false">(L79-Q79)/ABS(Q79-IF(L79&gt;Q79,100,(IF(L79&lt;Q79,5,(IF(Q79=5,5,100))))))*ABS(Q79-IF(L79&gt;Q79,100,(IF(L79&lt;Q79,5,(IF(Q79=5,5,100))))))</f>
        <v>#DIV/0!</v>
      </c>
      <c r="AG79" s="0" t="n">
        <f aca="false">(M79-R79)/ABS(R79-IF(M79&gt;R79,100,(IF(M79&lt;R79,5,(IF(R79=5,5,100))))))*ABS(R79-IF(M79&gt;R79,100,(IF(M79&lt;R79,5,(IF(R79=5,5,100))))))</f>
        <v>5</v>
      </c>
      <c r="AH79" s="0" t="e">
        <f aca="false">(D79-F79)/ABS(F79-IF(D79&gt;F79,100,(IF(D79&lt;F79,5,(IF(F79=5,5,100))))))*ABS(F79-IF(D79&gt;F79,100,(IF(D79&lt;F79,5,(IF(F79=5,5,100))))))</f>
        <v>#DIV/0!</v>
      </c>
      <c r="AI79" s="0" t="e">
        <f aca="false">(E79-I79)/ABS(I79-IF(E79&gt;I79,100,(IF(E79&lt;I79,5,(IF(I79=5,5,100))))))*ABS(I79-IF(E79&gt;I79,100,(IF(E79&lt;I79,5,(IF(I79=5,5,100))))))</f>
        <v>#DIV/0!</v>
      </c>
      <c r="AJ79" s="0" t="e">
        <f aca="false">(G79-K79)/ABS(K79-IF(G79&gt;K79,100,(IF(G79&lt;K79,5,(IF(K79=5,5,100))))))*ABS(K79-IF(G79&gt;K79,100,(IF(G79&lt;K79,5,(IF(K79=5,5,100))))))</f>
        <v>#DIV/0!</v>
      </c>
      <c r="AK79" s="0" t="n">
        <f aca="false">(H79-M79)/ABS(M79-IF(H79&gt;M79,100,(IF(H79&lt;M79,5,(IF(M79=5,5,100))))))*ABS(M79-IF(H79&gt;M79,100,(IF(H79&lt;M79,5,(IF(M79=5,5,100))))))</f>
        <v>-5</v>
      </c>
      <c r="AL79" s="0" t="e">
        <f aca="false">(J79-O79)/ABS(O79-IF(J79&gt;O79,100,(IF(J79&lt;O79,5,(IF(O79=5,5,100))))))*ABS(O79-IF(J79&gt;O79,100,(IF(J79&lt;O79,5,(IF(O79=5,5,100))))))</f>
        <v>#DIV/0!</v>
      </c>
      <c r="AM79" s="0" t="e">
        <f aca="false">(L79-P79)/ABS(P79-IF(L79&gt;P79,100,(IF(L79&lt;P79,5,(IF(P79=5,5,100))))))*ABS(P79-IF(L79&gt;P79,100,(IF(L79&lt;P79,5,(IF(P79=5,5,100))))))</f>
        <v>#DIV/0!</v>
      </c>
      <c r="AN79" s="0" t="e">
        <f aca="false">(N79-R79)/ABS(R79-IF(N79&gt;R79,100,(IF(N79&lt;R79,5,(IF(R79=5,5,100))))))*ABS(R79-IF(N79&gt;R79,100,(IF(N79&lt;R79,5,(IF(R79=5,5,100))))))</f>
        <v>#DIV/0!</v>
      </c>
      <c r="AO79" s="0" t="e">
        <f aca="false">(D79-E79)/ABS(E79-IF(D79&gt;E79,100,(IF(D79&lt;E79,5,(IF(E79=5,5,100))))))*ABS(E79-IF(D79&gt;E79,100,(IF(D79&lt;E79,5,(IF(E79=5,5,100))))))</f>
        <v>#DIV/0!</v>
      </c>
      <c r="AP79" s="0" t="e">
        <f aca="false">(F79-I79)/ABS(I79-IF(F79&gt;I79,100,(IF(F79&lt;I79,5,(IF(I79=5,5,100))))))*ABS(I79-IF(F79&gt;I79,100,(IF(F79&lt;I79,5,(IF(I79=5,5,100))))))</f>
        <v>#DIV/0!</v>
      </c>
      <c r="AQ79" s="0" t="e">
        <f aca="false">(G79-J79)/ABS(J79-IF(G79&gt;J79,100,(IF(G79&lt;J79,5,(IF(J79=5,5,100))))))*ABS(J79-IF(G79&gt;J79,100,(IF(G79&lt;J79,5,(IF(J79=5,5,100))))))</f>
        <v>#DIV/0!</v>
      </c>
      <c r="AR79" s="0" t="e">
        <f aca="false">(H79-L79)/ABS(L79-IF(H79&gt;L79,100,(IF(H79&lt;L79,5,(IF(L79=5,5,100))))))*ABS(L79-IF(H79&gt;L79,100,(IF(H79&lt;L79,5,(IF(L79=5,5,100))))))</f>
        <v>#DIV/0!</v>
      </c>
      <c r="AS79" s="0" t="e">
        <f aca="false">(K79-O79)/ABS(O79-IF(K79&gt;O79,100,(IF(K79&lt;O79,5,(IF(O79=5,5,100))))))*ABS(O79-IF(K79&gt;O79,100,(IF(K79&lt;O79,5,(IF(O79=5,5,100))))))</f>
        <v>#DIV/0!</v>
      </c>
      <c r="AT79" s="0" t="n">
        <f aca="false">(M79-P79)/ABS(P79-IF(M79&gt;P79,100,(IF(M79&lt;P79,5,(IF(P79=5,5,100))))))*ABS(P79-IF(M79&gt;P79,100,(IF(M79&lt;P79,5,(IF(P79=5,5,100))))))</f>
        <v>5</v>
      </c>
      <c r="AU79" s="0" t="e">
        <f aca="false">(N79-Q79)/ABS(Q79-IF(N79&gt;Q79,100,(IF(N79&lt;Q79,5,(IF(Q79=5,5,100))))))*ABS(Q79-IF(N79&gt;Q79,100,(IF(N79&lt;Q79,5,(IF(Q79=5,5,100))))))</f>
        <v>#DIV/0!</v>
      </c>
      <c r="AY79" s="0" t="n">
        <v>-5</v>
      </c>
      <c r="BJ79" s="0" t="n">
        <v>5</v>
      </c>
      <c r="BN79" s="0" t="n">
        <v>-5</v>
      </c>
      <c r="BW79" s="0" t="n">
        <v>5</v>
      </c>
      <c r="BZ79" s="0" t="e">
        <f aca="false">AVERAGE(AW79)</f>
        <v>#DIV/0!</v>
      </c>
      <c r="CA79" s="0" t="n">
        <f aca="false">AVERAGE(AX79:AZ79)</f>
        <v>-5</v>
      </c>
      <c r="CB79" s="0" t="e">
        <f aca="false">AVERAGE(BA79:BC79)</f>
        <v>#DIV/0!</v>
      </c>
      <c r="CC79" s="0" t="e">
        <f aca="false">AVERAGE(BD79)</f>
        <v>#DIV/0!</v>
      </c>
      <c r="CD79" s="0" t="e">
        <f aca="false">AVERAGE(BE79:BG79)</f>
        <v>#DIV/0!</v>
      </c>
      <c r="CE79" s="0" t="n">
        <f aca="false">AVERAGE(BH79:BJ79)</f>
        <v>5</v>
      </c>
      <c r="CF79" s="0" t="e">
        <f aca="false">AVERAGE(BK79)</f>
        <v>#DIV/0!</v>
      </c>
      <c r="CG79" s="0" t="n">
        <f aca="false">AVERAGE(BL79:BN79)</f>
        <v>-5</v>
      </c>
      <c r="CH79" s="0" t="e">
        <f aca="false">AVERAGE(BO79:BQ79)</f>
        <v>#DIV/0!</v>
      </c>
      <c r="CI79" s="0" t="e">
        <f aca="false">AVERAGE(BR79)</f>
        <v>#DIV/0!</v>
      </c>
      <c r="CJ79" s="0" t="e">
        <f aca="false">AVERAGE(BS79:BU79)</f>
        <v>#DIV/0!</v>
      </c>
      <c r="CK79" s="0" t="n">
        <f aca="false">AVERAGE(BV79:BX79)</f>
        <v>5</v>
      </c>
    </row>
    <row r="80" customFormat="false" ht="13" hidden="false" customHeight="false" outlineLevel="0" collapsed="false">
      <c r="B80" s="0" t="s">
        <v>189</v>
      </c>
      <c r="C80" s="0" t="s">
        <v>190</v>
      </c>
      <c r="D80" s="0" t="n">
        <v>5</v>
      </c>
      <c r="E80" s="0" t="n">
        <v>5</v>
      </c>
      <c r="F80" s="0" t="n">
        <v>5</v>
      </c>
      <c r="G80" s="0" t="n">
        <v>5</v>
      </c>
      <c r="H80" s="0" t="n">
        <v>5</v>
      </c>
      <c r="I80" s="0" t="n">
        <v>5</v>
      </c>
      <c r="J80" s="0" t="n">
        <v>5</v>
      </c>
      <c r="K80" s="0" t="n">
        <v>5</v>
      </c>
      <c r="L80" s="0" t="n">
        <v>5</v>
      </c>
      <c r="M80" s="0" t="n">
        <v>5</v>
      </c>
      <c r="N80" s="0" t="n">
        <v>7</v>
      </c>
      <c r="O80" s="0" t="n">
        <v>5</v>
      </c>
      <c r="P80" s="0" t="n">
        <v>5</v>
      </c>
      <c r="Q80" s="0" t="n">
        <v>5</v>
      </c>
      <c r="R80" s="0" t="n">
        <v>5</v>
      </c>
      <c r="T80" s="0" t="e">
        <f aca="false">(D80-H80)/ABS(H80-IF(D80&gt;H80,100,(IF(D80&lt;H80,5,(IF(H80=5,5,100))))))*ABS(H80-IF(D80&gt;H80,100,(IF(D80&lt;H80,5,(IF(H80=5,5,100))))))</f>
        <v>#DIV/0!</v>
      </c>
      <c r="U80" s="0" t="e">
        <f aca="false">(E80-L80)/ABS(L80-IF(E80&gt;L80,100,(IF(E80&lt;L80,5,(IF(L80=5,5,100))))))*ABS(L80-IF(E80&gt;L80,100,(IF(E80&lt;L80,5,(IF(L80=5,5,100))))))</f>
        <v>#DIV/0!</v>
      </c>
      <c r="V80" s="0" t="e">
        <f aca="false">(F80-M80)/ABS(M80-IF(F80&gt;M80,100,(IF(F80&lt;M80,5,(IF(M80=5,5,100))))))*ABS(M80-IF(F80&gt;M80,100,(IF(F80&lt;M80,5,(IF(M80=5,5,100))))))</f>
        <v>#DIV/0!</v>
      </c>
      <c r="W80" s="0" t="n">
        <f aca="false">(G80-N80)/ABS(N80-IF(G80&gt;N80,100,(IF(G80&lt;N80,5,(IF(N80=5,5,100))))))*ABS(N80-IF(G80&gt;N80,100,(IF(G80&lt;N80,5,(IF(N80=5,5,100))))))</f>
        <v>-2</v>
      </c>
      <c r="X80" s="0" t="e">
        <f aca="false">(I80-P80)/ABS(P80-IF(I80&gt;P80,100,(IF(I80&lt;P80,5,(IF(P80=5,5,100))))))*ABS(P80-IF(I80&gt;P80,100,(IF(I80&lt;P80,5,(IF(P80=5,5,100))))))</f>
        <v>#DIV/0!</v>
      </c>
      <c r="Y80" s="0" t="e">
        <f aca="false">(J80-Q80)/ABS(Q80-IF(J80&gt;Q80,100,(IF(J80&lt;Q80,5,(IF(Q80=5,5,100))))))*ABS(Q80-IF(J80&gt;Q80,100,(IF(J80&lt;Q80,5,(IF(Q80=5,5,100))))))</f>
        <v>#DIV/0!</v>
      </c>
      <c r="Z80" s="0" t="e">
        <f aca="false">(K80-R80)/ABS(R80-IF(K80&gt;R80,100,(IF(K80&lt;R80,5,(IF(R80=5,5,100))))))*ABS(R80-IF(K80&gt;R80,100,(IF(K80&lt;R80,5,(IF(R80=5,5,100))))))</f>
        <v>#DIV/0!</v>
      </c>
      <c r="AA80" s="0" t="e">
        <f aca="false">(D80-G80)/ABS(G80-IF(D80&gt;G80,100,(IF(D80&lt;G80,5,(IF(G80=5,5,100))))))*ABS(G80-IF(D80&gt;G80,100,(IF(D80&lt;G80,5,(IF(G80=5,5,100))))))</f>
        <v>#DIV/0!</v>
      </c>
      <c r="AB80" s="0" t="e">
        <f aca="false">(E80-J80)/ABS(J80-IF(E80&gt;J80,100,(IF(E80&lt;J80,5,(IF(J80=5,5,100))))))*ABS(J80-IF(E80&gt;J80,100,(IF(E80&lt;J80,5,(IF(J80=5,5,100))))))</f>
        <v>#DIV/0!</v>
      </c>
      <c r="AC80" s="0" t="e">
        <f aca="false">(F80-K80)/ABS(K80-IF(F80&gt;K80,100,(IF(F80&lt;K80,5,(IF(K80=5,5,100))))))*ABS(K80-IF(F80&gt;K80,100,(IF(F80&lt;K80,5,(IF(K80=5,5,100))))))</f>
        <v>#DIV/0!</v>
      </c>
      <c r="AD80" s="0" t="n">
        <f aca="false">(H80-N80)/ABS(N80-IF(H80&gt;N80,100,(IF(H80&lt;N80,5,(IF(N80=5,5,100))))))*ABS(N80-IF(H80&gt;N80,100,(IF(H80&lt;N80,5,(IF(N80=5,5,100))))))</f>
        <v>-2</v>
      </c>
      <c r="AE80" s="0" t="e">
        <f aca="false">(I80-O80)/ABS(O80-IF(I80&gt;O80,100,(IF(I80&lt;O80,5,(IF(O80=5,5,100))))))*ABS(O80-IF(I80&gt;O80,100,(IF(I80&lt;O80,5,(IF(O80=5,5,100))))))</f>
        <v>#DIV/0!</v>
      </c>
      <c r="AF80" s="0" t="e">
        <f aca="false">(L80-Q80)/ABS(Q80-IF(L80&gt;Q80,100,(IF(L80&lt;Q80,5,(IF(Q80=5,5,100))))))*ABS(Q80-IF(L80&gt;Q80,100,(IF(L80&lt;Q80,5,(IF(Q80=5,5,100))))))</f>
        <v>#DIV/0!</v>
      </c>
      <c r="AG80" s="0" t="e">
        <f aca="false">(M80-R80)/ABS(R80-IF(M80&gt;R80,100,(IF(M80&lt;R80,5,(IF(R80=5,5,100))))))*ABS(R80-IF(M80&gt;R80,100,(IF(M80&lt;R80,5,(IF(R80=5,5,100))))))</f>
        <v>#DIV/0!</v>
      </c>
      <c r="AH80" s="0" t="e">
        <f aca="false">(D80-F80)/ABS(F80-IF(D80&gt;F80,100,(IF(D80&lt;F80,5,(IF(F80=5,5,100))))))*ABS(F80-IF(D80&gt;F80,100,(IF(D80&lt;F80,5,(IF(F80=5,5,100))))))</f>
        <v>#DIV/0!</v>
      </c>
      <c r="AI80" s="0" t="e">
        <f aca="false">(E80-I80)/ABS(I80-IF(E80&gt;I80,100,(IF(E80&lt;I80,5,(IF(I80=5,5,100))))))*ABS(I80-IF(E80&gt;I80,100,(IF(E80&lt;I80,5,(IF(I80=5,5,100))))))</f>
        <v>#DIV/0!</v>
      </c>
      <c r="AJ80" s="0" t="e">
        <f aca="false">(G80-K80)/ABS(K80-IF(G80&gt;K80,100,(IF(G80&lt;K80,5,(IF(K80=5,5,100))))))*ABS(K80-IF(G80&gt;K80,100,(IF(G80&lt;K80,5,(IF(K80=5,5,100))))))</f>
        <v>#DIV/0!</v>
      </c>
      <c r="AK80" s="0" t="e">
        <f aca="false">(H80-M80)/ABS(M80-IF(H80&gt;M80,100,(IF(H80&lt;M80,5,(IF(M80=5,5,100))))))*ABS(M80-IF(H80&gt;M80,100,(IF(H80&lt;M80,5,(IF(M80=5,5,100))))))</f>
        <v>#DIV/0!</v>
      </c>
      <c r="AL80" s="0" t="e">
        <f aca="false">(J80-O80)/ABS(O80-IF(J80&gt;O80,100,(IF(J80&lt;O80,5,(IF(O80=5,5,100))))))*ABS(O80-IF(J80&gt;O80,100,(IF(J80&lt;O80,5,(IF(O80=5,5,100))))))</f>
        <v>#DIV/0!</v>
      </c>
      <c r="AM80" s="0" t="e">
        <f aca="false">(L80-P80)/ABS(P80-IF(L80&gt;P80,100,(IF(L80&lt;P80,5,(IF(P80=5,5,100))))))*ABS(P80-IF(L80&gt;P80,100,(IF(L80&lt;P80,5,(IF(P80=5,5,100))))))</f>
        <v>#DIV/0!</v>
      </c>
      <c r="AN80" s="0" t="n">
        <f aca="false">(N80-R80)/ABS(R80-IF(N80&gt;R80,100,(IF(N80&lt;R80,5,(IF(R80=5,5,100))))))*ABS(R80-IF(N80&gt;R80,100,(IF(N80&lt;R80,5,(IF(R80=5,5,100))))))</f>
        <v>2</v>
      </c>
      <c r="AO80" s="0" t="e">
        <f aca="false">(D80-E80)/ABS(E80-IF(D80&gt;E80,100,(IF(D80&lt;E80,5,(IF(E80=5,5,100))))))*ABS(E80-IF(D80&gt;E80,100,(IF(D80&lt;E80,5,(IF(E80=5,5,100))))))</f>
        <v>#DIV/0!</v>
      </c>
      <c r="AP80" s="0" t="e">
        <f aca="false">(F80-I80)/ABS(I80-IF(F80&gt;I80,100,(IF(F80&lt;I80,5,(IF(I80=5,5,100))))))*ABS(I80-IF(F80&gt;I80,100,(IF(F80&lt;I80,5,(IF(I80=5,5,100))))))</f>
        <v>#DIV/0!</v>
      </c>
      <c r="AQ80" s="0" t="e">
        <f aca="false">(G80-J80)/ABS(J80-IF(G80&gt;J80,100,(IF(G80&lt;J80,5,(IF(J80=5,5,100))))))*ABS(J80-IF(G80&gt;J80,100,(IF(G80&lt;J80,5,(IF(J80=5,5,100))))))</f>
        <v>#DIV/0!</v>
      </c>
      <c r="AR80" s="0" t="e">
        <f aca="false">(H80-L80)/ABS(L80-IF(H80&gt;L80,100,(IF(H80&lt;L80,5,(IF(L80=5,5,100))))))*ABS(L80-IF(H80&gt;L80,100,(IF(H80&lt;L80,5,(IF(L80=5,5,100))))))</f>
        <v>#DIV/0!</v>
      </c>
      <c r="AS80" s="0" t="e">
        <f aca="false">(K80-O80)/ABS(O80-IF(K80&gt;O80,100,(IF(K80&lt;O80,5,(IF(O80=5,5,100))))))*ABS(O80-IF(K80&gt;O80,100,(IF(K80&lt;O80,5,(IF(O80=5,5,100))))))</f>
        <v>#DIV/0!</v>
      </c>
      <c r="AT80" s="0" t="e">
        <f aca="false">(M80-P80)/ABS(P80-IF(M80&gt;P80,100,(IF(M80&lt;P80,5,(IF(P80=5,5,100))))))*ABS(P80-IF(M80&gt;P80,100,(IF(M80&lt;P80,5,(IF(P80=5,5,100))))))</f>
        <v>#DIV/0!</v>
      </c>
      <c r="AU80" s="0" t="n">
        <f aca="false">(N80-Q80)/ABS(Q80-IF(N80&gt;Q80,100,(IF(N80&lt;Q80,5,(IF(Q80=5,5,100))))))*ABS(Q80-IF(N80&gt;Q80,100,(IF(N80&lt;Q80,5,(IF(Q80=5,5,100))))))</f>
        <v>2</v>
      </c>
      <c r="AZ80" s="0" t="n">
        <v>-2</v>
      </c>
      <c r="BG80" s="0" t="n">
        <v>-2</v>
      </c>
      <c r="BQ80" s="0" t="n">
        <v>2</v>
      </c>
      <c r="BX80" s="0" t="n">
        <v>2</v>
      </c>
      <c r="BZ80" s="0" t="e">
        <f aca="false">AVERAGE(AW80)</f>
        <v>#DIV/0!</v>
      </c>
      <c r="CA80" s="0" t="n">
        <f aca="false">AVERAGE(AX80:AZ80)</f>
        <v>-2</v>
      </c>
      <c r="CB80" s="0" t="e">
        <f aca="false">AVERAGE(BA80:BC80)</f>
        <v>#DIV/0!</v>
      </c>
      <c r="CC80" s="0" t="e">
        <f aca="false">AVERAGE(BD80)</f>
        <v>#DIV/0!</v>
      </c>
      <c r="CD80" s="0" t="n">
        <f aca="false">AVERAGE(BE80:BG80)</f>
        <v>-2</v>
      </c>
      <c r="CE80" s="0" t="e">
        <f aca="false">AVERAGE(BH80:BJ80)</f>
        <v>#DIV/0!</v>
      </c>
      <c r="CF80" s="0" t="e">
        <f aca="false">AVERAGE(BK80)</f>
        <v>#DIV/0!</v>
      </c>
      <c r="CG80" s="0" t="e">
        <f aca="false">AVERAGE(BL80:BN80)</f>
        <v>#DIV/0!</v>
      </c>
      <c r="CH80" s="0" t="n">
        <f aca="false">AVERAGE(BO80:BQ80)</f>
        <v>2</v>
      </c>
      <c r="CI80" s="0" t="e">
        <f aca="false">AVERAGE(BR80)</f>
        <v>#DIV/0!</v>
      </c>
      <c r="CJ80" s="0" t="e">
        <f aca="false">AVERAGE(BS80:BU80)</f>
        <v>#DIV/0!</v>
      </c>
      <c r="CK80" s="0" t="n">
        <f aca="false">AVERAGE(BV80:BX80)</f>
        <v>2</v>
      </c>
    </row>
    <row r="81" customFormat="false" ht="13" hidden="false" customHeight="false" outlineLevel="0" collapsed="false">
      <c r="B81" s="0" t="s">
        <v>191</v>
      </c>
      <c r="C81" s="0" t="s">
        <v>192</v>
      </c>
      <c r="D81" s="0" t="n">
        <v>5</v>
      </c>
      <c r="E81" s="0" t="n">
        <v>5</v>
      </c>
      <c r="F81" s="0" t="n">
        <v>5</v>
      </c>
      <c r="G81" s="0" t="n">
        <v>5</v>
      </c>
      <c r="H81" s="0" t="n">
        <v>13</v>
      </c>
      <c r="I81" s="0" t="n">
        <v>5</v>
      </c>
      <c r="J81" s="0" t="n">
        <v>5</v>
      </c>
      <c r="K81" s="0" t="n">
        <v>5</v>
      </c>
      <c r="L81" s="0" t="n">
        <v>5</v>
      </c>
      <c r="M81" s="0" t="n">
        <v>14</v>
      </c>
      <c r="N81" s="0" t="n">
        <v>7</v>
      </c>
      <c r="O81" s="0" t="n">
        <v>5</v>
      </c>
      <c r="P81" s="0" t="n">
        <v>5</v>
      </c>
      <c r="Q81" s="0" t="n">
        <v>5</v>
      </c>
      <c r="R81" s="0" t="n">
        <v>5</v>
      </c>
      <c r="T81" s="0" t="n">
        <f aca="false">(D81-H81)/ABS(H81-IF(D81&gt;H81,100,(IF(D81&lt;H81,5,(IF(H81=5,5,100))))))*ABS(H81-IF(D81&gt;H81,100,(IF(D81&lt;H81,5,(IF(H81=5,5,100))))))</f>
        <v>-8</v>
      </c>
      <c r="U81" s="0" t="e">
        <f aca="false">(E81-L81)/ABS(L81-IF(E81&gt;L81,100,(IF(E81&lt;L81,5,(IF(L81=5,5,100))))))*ABS(L81-IF(E81&gt;L81,100,(IF(E81&lt;L81,5,(IF(L81=5,5,100))))))</f>
        <v>#DIV/0!</v>
      </c>
      <c r="V81" s="0" t="n">
        <f aca="false">(F81-M81)/ABS(M81-IF(F81&gt;M81,100,(IF(F81&lt;M81,5,(IF(M81=5,5,100))))))*ABS(M81-IF(F81&gt;M81,100,(IF(F81&lt;M81,5,(IF(M81=5,5,100))))))</f>
        <v>-9</v>
      </c>
      <c r="W81" s="0" t="n">
        <f aca="false">(G81-N81)/ABS(N81-IF(G81&gt;N81,100,(IF(G81&lt;N81,5,(IF(N81=5,5,100))))))*ABS(N81-IF(G81&gt;N81,100,(IF(G81&lt;N81,5,(IF(N81=5,5,100))))))</f>
        <v>-2</v>
      </c>
      <c r="X81" s="0" t="e">
        <f aca="false">(I81-P81)/ABS(P81-IF(I81&gt;P81,100,(IF(I81&lt;P81,5,(IF(P81=5,5,100))))))*ABS(P81-IF(I81&gt;P81,100,(IF(I81&lt;P81,5,(IF(P81=5,5,100))))))</f>
        <v>#DIV/0!</v>
      </c>
      <c r="Y81" s="0" t="e">
        <f aca="false">(J81-Q81)/ABS(Q81-IF(J81&gt;Q81,100,(IF(J81&lt;Q81,5,(IF(Q81=5,5,100))))))*ABS(Q81-IF(J81&gt;Q81,100,(IF(J81&lt;Q81,5,(IF(Q81=5,5,100))))))</f>
        <v>#DIV/0!</v>
      </c>
      <c r="Z81" s="0" t="e">
        <f aca="false">(K81-R81)/ABS(R81-IF(K81&gt;R81,100,(IF(K81&lt;R81,5,(IF(R81=5,5,100))))))*ABS(R81-IF(K81&gt;R81,100,(IF(K81&lt;R81,5,(IF(R81=5,5,100))))))</f>
        <v>#DIV/0!</v>
      </c>
      <c r="AA81" s="0" t="e">
        <f aca="false">(D81-G81)/ABS(G81-IF(D81&gt;G81,100,(IF(D81&lt;G81,5,(IF(G81=5,5,100))))))*ABS(G81-IF(D81&gt;G81,100,(IF(D81&lt;G81,5,(IF(G81=5,5,100))))))</f>
        <v>#DIV/0!</v>
      </c>
      <c r="AB81" s="0" t="e">
        <f aca="false">(E81-J81)/ABS(J81-IF(E81&gt;J81,100,(IF(E81&lt;J81,5,(IF(J81=5,5,100))))))*ABS(J81-IF(E81&gt;J81,100,(IF(E81&lt;J81,5,(IF(J81=5,5,100))))))</f>
        <v>#DIV/0!</v>
      </c>
      <c r="AC81" s="0" t="e">
        <f aca="false">(F81-K81)/ABS(K81-IF(F81&gt;K81,100,(IF(F81&lt;K81,5,(IF(K81=5,5,100))))))*ABS(K81-IF(F81&gt;K81,100,(IF(F81&lt;K81,5,(IF(K81=5,5,100))))))</f>
        <v>#DIV/0!</v>
      </c>
      <c r="AD81" s="0" t="n">
        <f aca="false">(H81-N81)/ABS(N81-IF(H81&gt;N81,100,(IF(H81&lt;N81,5,(IF(N81=5,5,100))))))*ABS(N81-IF(H81&gt;N81,100,(IF(H81&lt;N81,5,(IF(N81=5,5,100))))))</f>
        <v>6</v>
      </c>
      <c r="AE81" s="0" t="e">
        <f aca="false">(I81-O81)/ABS(O81-IF(I81&gt;O81,100,(IF(I81&lt;O81,5,(IF(O81=5,5,100))))))*ABS(O81-IF(I81&gt;O81,100,(IF(I81&lt;O81,5,(IF(O81=5,5,100))))))</f>
        <v>#DIV/0!</v>
      </c>
      <c r="AF81" s="0" t="e">
        <f aca="false">(L81-Q81)/ABS(Q81-IF(L81&gt;Q81,100,(IF(L81&lt;Q81,5,(IF(Q81=5,5,100))))))*ABS(Q81-IF(L81&gt;Q81,100,(IF(L81&lt;Q81,5,(IF(Q81=5,5,100))))))</f>
        <v>#DIV/0!</v>
      </c>
      <c r="AG81" s="0" t="n">
        <f aca="false">(M81-R81)/ABS(R81-IF(M81&gt;R81,100,(IF(M81&lt;R81,5,(IF(R81=5,5,100))))))*ABS(R81-IF(M81&gt;R81,100,(IF(M81&lt;R81,5,(IF(R81=5,5,100))))))</f>
        <v>9</v>
      </c>
      <c r="AH81" s="0" t="e">
        <f aca="false">(D81-F81)/ABS(F81-IF(D81&gt;F81,100,(IF(D81&lt;F81,5,(IF(F81=5,5,100))))))*ABS(F81-IF(D81&gt;F81,100,(IF(D81&lt;F81,5,(IF(F81=5,5,100))))))</f>
        <v>#DIV/0!</v>
      </c>
      <c r="AI81" s="0" t="e">
        <f aca="false">(E81-I81)/ABS(I81-IF(E81&gt;I81,100,(IF(E81&lt;I81,5,(IF(I81=5,5,100))))))*ABS(I81-IF(E81&gt;I81,100,(IF(E81&lt;I81,5,(IF(I81=5,5,100))))))</f>
        <v>#DIV/0!</v>
      </c>
      <c r="AJ81" s="0" t="e">
        <f aca="false">(G81-K81)/ABS(K81-IF(G81&gt;K81,100,(IF(G81&lt;K81,5,(IF(K81=5,5,100))))))*ABS(K81-IF(G81&gt;K81,100,(IF(G81&lt;K81,5,(IF(K81=5,5,100))))))</f>
        <v>#DIV/0!</v>
      </c>
      <c r="AK81" s="0" t="n">
        <f aca="false">(H81-M81)/ABS(M81-IF(H81&gt;M81,100,(IF(H81&lt;M81,5,(IF(M81=5,5,100))))))*ABS(M81-IF(H81&gt;M81,100,(IF(H81&lt;M81,5,(IF(M81=5,5,100))))))</f>
        <v>-1</v>
      </c>
      <c r="AL81" s="0" t="e">
        <f aca="false">(J81-O81)/ABS(O81-IF(J81&gt;O81,100,(IF(J81&lt;O81,5,(IF(O81=5,5,100))))))*ABS(O81-IF(J81&gt;O81,100,(IF(J81&lt;O81,5,(IF(O81=5,5,100))))))</f>
        <v>#DIV/0!</v>
      </c>
      <c r="AM81" s="0" t="e">
        <f aca="false">(L81-P81)/ABS(P81-IF(L81&gt;P81,100,(IF(L81&lt;P81,5,(IF(P81=5,5,100))))))*ABS(P81-IF(L81&gt;P81,100,(IF(L81&lt;P81,5,(IF(P81=5,5,100))))))</f>
        <v>#DIV/0!</v>
      </c>
      <c r="AN81" s="0" t="n">
        <f aca="false">(N81-R81)/ABS(R81-IF(N81&gt;R81,100,(IF(N81&lt;R81,5,(IF(R81=5,5,100))))))*ABS(R81-IF(N81&gt;R81,100,(IF(N81&lt;R81,5,(IF(R81=5,5,100))))))</f>
        <v>2</v>
      </c>
      <c r="AO81" s="0" t="e">
        <f aca="false">(D81-E81)/ABS(E81-IF(D81&gt;E81,100,(IF(D81&lt;E81,5,(IF(E81=5,5,100))))))*ABS(E81-IF(D81&gt;E81,100,(IF(D81&lt;E81,5,(IF(E81=5,5,100))))))</f>
        <v>#DIV/0!</v>
      </c>
      <c r="AP81" s="0" t="e">
        <f aca="false">(F81-I81)/ABS(I81-IF(F81&gt;I81,100,(IF(F81&lt;I81,5,(IF(I81=5,5,100))))))*ABS(I81-IF(F81&gt;I81,100,(IF(F81&lt;I81,5,(IF(I81=5,5,100))))))</f>
        <v>#DIV/0!</v>
      </c>
      <c r="AQ81" s="0" t="e">
        <f aca="false">(G81-J81)/ABS(J81-IF(G81&gt;J81,100,(IF(G81&lt;J81,5,(IF(J81=5,5,100))))))*ABS(J81-IF(G81&gt;J81,100,(IF(G81&lt;J81,5,(IF(J81=5,5,100))))))</f>
        <v>#DIV/0!</v>
      </c>
      <c r="AR81" s="0" t="n">
        <f aca="false">(H81-L81)/ABS(L81-IF(H81&gt;L81,100,(IF(H81&lt;L81,5,(IF(L81=5,5,100))))))*ABS(L81-IF(H81&gt;L81,100,(IF(H81&lt;L81,5,(IF(L81=5,5,100))))))</f>
        <v>8</v>
      </c>
      <c r="AS81" s="0" t="e">
        <f aca="false">(K81-O81)/ABS(O81-IF(K81&gt;O81,100,(IF(K81&lt;O81,5,(IF(O81=5,5,100))))))*ABS(O81-IF(K81&gt;O81,100,(IF(K81&lt;O81,5,(IF(O81=5,5,100))))))</f>
        <v>#DIV/0!</v>
      </c>
      <c r="AT81" s="0" t="n">
        <f aca="false">(M81-P81)/ABS(P81-IF(M81&gt;P81,100,(IF(M81&lt;P81,5,(IF(P81=5,5,100))))))*ABS(P81-IF(M81&gt;P81,100,(IF(M81&lt;P81,5,(IF(P81=5,5,100))))))</f>
        <v>9</v>
      </c>
      <c r="AU81" s="0" t="n">
        <f aca="false">(N81-Q81)/ABS(Q81-IF(N81&gt;Q81,100,(IF(N81&lt;Q81,5,(IF(Q81=5,5,100))))))*ABS(Q81-IF(N81&gt;Q81,100,(IF(N81&lt;Q81,5,(IF(Q81=5,5,100))))))</f>
        <v>2</v>
      </c>
      <c r="AW81" s="0" t="n">
        <v>-8</v>
      </c>
      <c r="AY81" s="0" t="n">
        <v>-9</v>
      </c>
      <c r="AZ81" s="0" t="n">
        <v>-2</v>
      </c>
      <c r="BG81" s="0" t="n">
        <v>6</v>
      </c>
      <c r="BJ81" s="0" t="n">
        <v>9</v>
      </c>
      <c r="BN81" s="0" t="n">
        <v>-1</v>
      </c>
      <c r="BQ81" s="0" t="n">
        <v>2</v>
      </c>
      <c r="BU81" s="0" t="n">
        <v>8</v>
      </c>
      <c r="BW81" s="0" t="n">
        <v>9</v>
      </c>
      <c r="BX81" s="0" t="n">
        <v>2</v>
      </c>
      <c r="BZ81" s="0" t="n">
        <f aca="false">AVERAGE(AW81)</f>
        <v>-8</v>
      </c>
      <c r="CA81" s="0" t="n">
        <f aca="false">AVERAGE(AX81:AZ81)</f>
        <v>-5.5</v>
      </c>
      <c r="CB81" s="0" t="e">
        <f aca="false">AVERAGE(BA81:BC81)</f>
        <v>#DIV/0!</v>
      </c>
      <c r="CC81" s="0" t="e">
        <f aca="false">AVERAGE(BD81)</f>
        <v>#DIV/0!</v>
      </c>
      <c r="CD81" s="0" t="n">
        <f aca="false">AVERAGE(BE81:BG81)</f>
        <v>6</v>
      </c>
      <c r="CE81" s="0" t="n">
        <f aca="false">AVERAGE(BH81:BJ81)</f>
        <v>9</v>
      </c>
      <c r="CF81" s="0" t="e">
        <f aca="false">AVERAGE(BK81)</f>
        <v>#DIV/0!</v>
      </c>
      <c r="CG81" s="0" t="n">
        <f aca="false">AVERAGE(BL81:BN81)</f>
        <v>-1</v>
      </c>
      <c r="CH81" s="0" t="n">
        <f aca="false">AVERAGE(BO81:BQ81)</f>
        <v>2</v>
      </c>
      <c r="CI81" s="0" t="e">
        <f aca="false">AVERAGE(BR81)</f>
        <v>#DIV/0!</v>
      </c>
      <c r="CJ81" s="0" t="n">
        <f aca="false">AVERAGE(BS81:BU81)</f>
        <v>8</v>
      </c>
      <c r="CK81" s="0" t="n">
        <f aca="false">AVERAGE(BV81:BX81)</f>
        <v>5.5</v>
      </c>
    </row>
    <row r="82" customFormat="false" ht="13" hidden="false" customHeight="false" outlineLevel="0" collapsed="false">
      <c r="B82" s="0" t="s">
        <v>193</v>
      </c>
      <c r="C82" s="0" t="s">
        <v>194</v>
      </c>
      <c r="D82" s="0" t="n">
        <v>5</v>
      </c>
      <c r="E82" s="0" t="n">
        <v>5</v>
      </c>
      <c r="F82" s="0" t="n">
        <v>5</v>
      </c>
      <c r="G82" s="0" t="n">
        <v>5</v>
      </c>
      <c r="H82" s="0" t="n">
        <v>23</v>
      </c>
      <c r="I82" s="0" t="n">
        <v>5</v>
      </c>
      <c r="J82" s="0" t="n">
        <v>5</v>
      </c>
      <c r="K82" s="0" t="n">
        <v>5</v>
      </c>
      <c r="L82" s="0" t="n">
        <v>5</v>
      </c>
      <c r="M82" s="0" t="n">
        <v>24</v>
      </c>
      <c r="N82" s="0" t="n">
        <v>5</v>
      </c>
      <c r="O82" s="0" t="n">
        <v>5</v>
      </c>
      <c r="P82" s="0" t="n">
        <v>5</v>
      </c>
      <c r="Q82" s="0" t="n">
        <v>10</v>
      </c>
      <c r="R82" s="0" t="n">
        <v>5</v>
      </c>
      <c r="T82" s="0" t="n">
        <f aca="false">(D82-H82)/ABS(H82-IF(D82&gt;H82,100,(IF(D82&lt;H82,5,(IF(H82=5,5,100))))))*ABS(H82-IF(D82&gt;H82,100,(IF(D82&lt;H82,5,(IF(H82=5,5,100))))))</f>
        <v>-18</v>
      </c>
      <c r="U82" s="0" t="e">
        <f aca="false">(E82-L82)/ABS(L82-IF(E82&gt;L82,100,(IF(E82&lt;L82,5,(IF(L82=5,5,100))))))*ABS(L82-IF(E82&gt;L82,100,(IF(E82&lt;L82,5,(IF(L82=5,5,100))))))</f>
        <v>#DIV/0!</v>
      </c>
      <c r="V82" s="0" t="n">
        <f aca="false">(F82-M82)/ABS(M82-IF(F82&gt;M82,100,(IF(F82&lt;M82,5,(IF(M82=5,5,100))))))*ABS(M82-IF(F82&gt;M82,100,(IF(F82&lt;M82,5,(IF(M82=5,5,100))))))</f>
        <v>-19</v>
      </c>
      <c r="W82" s="0" t="e">
        <f aca="false">(G82-N82)/ABS(N82-IF(G82&gt;N82,100,(IF(G82&lt;N82,5,(IF(N82=5,5,100))))))*ABS(N82-IF(G82&gt;N82,100,(IF(G82&lt;N82,5,(IF(N82=5,5,100))))))</f>
        <v>#DIV/0!</v>
      </c>
      <c r="X82" s="0" t="e">
        <f aca="false">(I82-P82)/ABS(P82-IF(I82&gt;P82,100,(IF(I82&lt;P82,5,(IF(P82=5,5,100))))))*ABS(P82-IF(I82&gt;P82,100,(IF(I82&lt;P82,5,(IF(P82=5,5,100))))))</f>
        <v>#DIV/0!</v>
      </c>
      <c r="Y82" s="0" t="n">
        <f aca="false">(J82-Q82)/ABS(Q82-IF(J82&gt;Q82,100,(IF(J82&lt;Q82,5,(IF(Q82=5,5,100))))))*ABS(Q82-IF(J82&gt;Q82,100,(IF(J82&lt;Q82,5,(IF(Q82=5,5,100))))))</f>
        <v>-5</v>
      </c>
      <c r="Z82" s="0" t="e">
        <f aca="false">(K82-R82)/ABS(R82-IF(K82&gt;R82,100,(IF(K82&lt;R82,5,(IF(R82=5,5,100))))))*ABS(R82-IF(K82&gt;R82,100,(IF(K82&lt;R82,5,(IF(R82=5,5,100))))))</f>
        <v>#DIV/0!</v>
      </c>
      <c r="AA82" s="0" t="e">
        <f aca="false">(D82-G82)/ABS(G82-IF(D82&gt;G82,100,(IF(D82&lt;G82,5,(IF(G82=5,5,100))))))*ABS(G82-IF(D82&gt;G82,100,(IF(D82&lt;G82,5,(IF(G82=5,5,100))))))</f>
        <v>#DIV/0!</v>
      </c>
      <c r="AB82" s="0" t="e">
        <f aca="false">(E82-J82)/ABS(J82-IF(E82&gt;J82,100,(IF(E82&lt;J82,5,(IF(J82=5,5,100))))))*ABS(J82-IF(E82&gt;J82,100,(IF(E82&lt;J82,5,(IF(J82=5,5,100))))))</f>
        <v>#DIV/0!</v>
      </c>
      <c r="AC82" s="0" t="e">
        <f aca="false">(F82-K82)/ABS(K82-IF(F82&gt;K82,100,(IF(F82&lt;K82,5,(IF(K82=5,5,100))))))*ABS(K82-IF(F82&gt;K82,100,(IF(F82&lt;K82,5,(IF(K82=5,5,100))))))</f>
        <v>#DIV/0!</v>
      </c>
      <c r="AD82" s="0" t="n">
        <f aca="false">(H82-N82)/ABS(N82-IF(H82&gt;N82,100,(IF(H82&lt;N82,5,(IF(N82=5,5,100))))))*ABS(N82-IF(H82&gt;N82,100,(IF(H82&lt;N82,5,(IF(N82=5,5,100))))))</f>
        <v>18</v>
      </c>
      <c r="AE82" s="0" t="e">
        <f aca="false">(I82-O82)/ABS(O82-IF(I82&gt;O82,100,(IF(I82&lt;O82,5,(IF(O82=5,5,100))))))*ABS(O82-IF(I82&gt;O82,100,(IF(I82&lt;O82,5,(IF(O82=5,5,100))))))</f>
        <v>#DIV/0!</v>
      </c>
      <c r="AF82" s="0" t="n">
        <f aca="false">(L82-Q82)/ABS(Q82-IF(L82&gt;Q82,100,(IF(L82&lt;Q82,5,(IF(Q82=5,5,100))))))*ABS(Q82-IF(L82&gt;Q82,100,(IF(L82&lt;Q82,5,(IF(Q82=5,5,100))))))</f>
        <v>-5</v>
      </c>
      <c r="AG82" s="0" t="n">
        <f aca="false">(M82-R82)/ABS(R82-IF(M82&gt;R82,100,(IF(M82&lt;R82,5,(IF(R82=5,5,100))))))*ABS(R82-IF(M82&gt;R82,100,(IF(M82&lt;R82,5,(IF(R82=5,5,100))))))</f>
        <v>19</v>
      </c>
      <c r="AH82" s="0" t="e">
        <f aca="false">(D82-F82)/ABS(F82-IF(D82&gt;F82,100,(IF(D82&lt;F82,5,(IF(F82=5,5,100))))))*ABS(F82-IF(D82&gt;F82,100,(IF(D82&lt;F82,5,(IF(F82=5,5,100))))))</f>
        <v>#DIV/0!</v>
      </c>
      <c r="AI82" s="0" t="e">
        <f aca="false">(E82-I82)/ABS(I82-IF(E82&gt;I82,100,(IF(E82&lt;I82,5,(IF(I82=5,5,100))))))*ABS(I82-IF(E82&gt;I82,100,(IF(E82&lt;I82,5,(IF(I82=5,5,100))))))</f>
        <v>#DIV/0!</v>
      </c>
      <c r="AJ82" s="0" t="e">
        <f aca="false">(G82-K82)/ABS(K82-IF(G82&gt;K82,100,(IF(G82&lt;K82,5,(IF(K82=5,5,100))))))*ABS(K82-IF(G82&gt;K82,100,(IF(G82&lt;K82,5,(IF(K82=5,5,100))))))</f>
        <v>#DIV/0!</v>
      </c>
      <c r="AK82" s="0" t="n">
        <f aca="false">(H82-M82)/ABS(M82-IF(H82&gt;M82,100,(IF(H82&lt;M82,5,(IF(M82=5,5,100))))))*ABS(M82-IF(H82&gt;M82,100,(IF(H82&lt;M82,5,(IF(M82=5,5,100))))))</f>
        <v>-1</v>
      </c>
      <c r="AL82" s="0" t="e">
        <f aca="false">(J82-O82)/ABS(O82-IF(J82&gt;O82,100,(IF(J82&lt;O82,5,(IF(O82=5,5,100))))))*ABS(O82-IF(J82&gt;O82,100,(IF(J82&lt;O82,5,(IF(O82=5,5,100))))))</f>
        <v>#DIV/0!</v>
      </c>
      <c r="AM82" s="0" t="e">
        <f aca="false">(L82-P82)/ABS(P82-IF(L82&gt;P82,100,(IF(L82&lt;P82,5,(IF(P82=5,5,100))))))*ABS(P82-IF(L82&gt;P82,100,(IF(L82&lt;P82,5,(IF(P82=5,5,100))))))</f>
        <v>#DIV/0!</v>
      </c>
      <c r="AN82" s="0" t="e">
        <f aca="false">(N82-R82)/ABS(R82-IF(N82&gt;R82,100,(IF(N82&lt;R82,5,(IF(R82=5,5,100))))))*ABS(R82-IF(N82&gt;R82,100,(IF(N82&lt;R82,5,(IF(R82=5,5,100))))))</f>
        <v>#DIV/0!</v>
      </c>
      <c r="AO82" s="0" t="e">
        <f aca="false">(D82-E82)/ABS(E82-IF(D82&gt;E82,100,(IF(D82&lt;E82,5,(IF(E82=5,5,100))))))*ABS(E82-IF(D82&gt;E82,100,(IF(D82&lt;E82,5,(IF(E82=5,5,100))))))</f>
        <v>#DIV/0!</v>
      </c>
      <c r="AP82" s="0" t="e">
        <f aca="false">(F82-I82)/ABS(I82-IF(F82&gt;I82,100,(IF(F82&lt;I82,5,(IF(I82=5,5,100))))))*ABS(I82-IF(F82&gt;I82,100,(IF(F82&lt;I82,5,(IF(I82=5,5,100))))))</f>
        <v>#DIV/0!</v>
      </c>
      <c r="AQ82" s="0" t="e">
        <f aca="false">(G82-J82)/ABS(J82-IF(G82&gt;J82,100,(IF(G82&lt;J82,5,(IF(J82=5,5,100))))))*ABS(J82-IF(G82&gt;J82,100,(IF(G82&lt;J82,5,(IF(J82=5,5,100))))))</f>
        <v>#DIV/0!</v>
      </c>
      <c r="AR82" s="0" t="n">
        <f aca="false">(H82-L82)/ABS(L82-IF(H82&gt;L82,100,(IF(H82&lt;L82,5,(IF(L82=5,5,100))))))*ABS(L82-IF(H82&gt;L82,100,(IF(H82&lt;L82,5,(IF(L82=5,5,100))))))</f>
        <v>18</v>
      </c>
      <c r="AS82" s="0" t="e">
        <f aca="false">(K82-O82)/ABS(O82-IF(K82&gt;O82,100,(IF(K82&lt;O82,5,(IF(O82=5,5,100))))))*ABS(O82-IF(K82&gt;O82,100,(IF(K82&lt;O82,5,(IF(O82=5,5,100))))))</f>
        <v>#DIV/0!</v>
      </c>
      <c r="AT82" s="0" t="n">
        <f aca="false">(M82-P82)/ABS(P82-IF(M82&gt;P82,100,(IF(M82&lt;P82,5,(IF(P82=5,5,100))))))*ABS(P82-IF(M82&gt;P82,100,(IF(M82&lt;P82,5,(IF(P82=5,5,100))))))</f>
        <v>19</v>
      </c>
      <c r="AU82" s="0" t="n">
        <f aca="false">(N82-Q82)/ABS(Q82-IF(N82&gt;Q82,100,(IF(N82&lt;Q82,5,(IF(Q82=5,5,100))))))*ABS(Q82-IF(N82&gt;Q82,100,(IF(N82&lt;Q82,5,(IF(Q82=5,5,100))))))</f>
        <v>-5</v>
      </c>
      <c r="AW82" s="0" t="n">
        <v>-18</v>
      </c>
      <c r="AY82" s="0" t="n">
        <v>-19</v>
      </c>
      <c r="BB82" s="0" t="n">
        <v>-5</v>
      </c>
      <c r="BG82" s="0" t="n">
        <v>18</v>
      </c>
      <c r="BI82" s="0" t="n">
        <v>-5</v>
      </c>
      <c r="BJ82" s="0" t="n">
        <v>19</v>
      </c>
      <c r="BN82" s="0" t="n">
        <v>-1</v>
      </c>
      <c r="BU82" s="0" t="n">
        <v>18</v>
      </c>
      <c r="BW82" s="0" t="n">
        <v>19</v>
      </c>
      <c r="BX82" s="0" t="n">
        <v>-5</v>
      </c>
      <c r="BZ82" s="0" t="n">
        <f aca="false">AVERAGE(AW82)</f>
        <v>-18</v>
      </c>
      <c r="CA82" s="0" t="n">
        <f aca="false">AVERAGE(AX82:AZ82)</f>
        <v>-19</v>
      </c>
      <c r="CB82" s="0" t="n">
        <f aca="false">AVERAGE(BA82:BC82)</f>
        <v>-5</v>
      </c>
      <c r="CC82" s="0" t="e">
        <f aca="false">AVERAGE(BD82)</f>
        <v>#DIV/0!</v>
      </c>
      <c r="CD82" s="0" t="n">
        <f aca="false">AVERAGE(BE82:BG82)</f>
        <v>18</v>
      </c>
      <c r="CE82" s="0" t="n">
        <f aca="false">AVERAGE(BH82:BJ82)</f>
        <v>7</v>
      </c>
      <c r="CF82" s="0" t="e">
        <f aca="false">AVERAGE(BK82)</f>
        <v>#DIV/0!</v>
      </c>
      <c r="CG82" s="0" t="n">
        <f aca="false">AVERAGE(BL82:BN82)</f>
        <v>-1</v>
      </c>
      <c r="CH82" s="0" t="e">
        <f aca="false">AVERAGE(BO82:BQ82)</f>
        <v>#DIV/0!</v>
      </c>
      <c r="CI82" s="0" t="e">
        <f aca="false">AVERAGE(BR82)</f>
        <v>#DIV/0!</v>
      </c>
      <c r="CJ82" s="0" t="n">
        <f aca="false">AVERAGE(BS82:BU82)</f>
        <v>18</v>
      </c>
      <c r="CK82" s="0" t="n">
        <f aca="false">AVERAGE(BV82:BX82)</f>
        <v>7</v>
      </c>
    </row>
    <row r="83" customFormat="false" ht="13" hidden="false" customHeight="false" outlineLevel="0" collapsed="false">
      <c r="B83" s="0" t="s">
        <v>195</v>
      </c>
      <c r="C83" s="0" t="s">
        <v>196</v>
      </c>
      <c r="D83" s="0" t="n">
        <v>5</v>
      </c>
      <c r="E83" s="0" t="n">
        <v>5</v>
      </c>
      <c r="F83" s="0" t="n">
        <v>5</v>
      </c>
      <c r="G83" s="0" t="n">
        <v>7</v>
      </c>
      <c r="H83" s="0" t="n">
        <v>5</v>
      </c>
      <c r="I83" s="0" t="n">
        <v>5</v>
      </c>
      <c r="J83" s="0" t="n">
        <v>19</v>
      </c>
      <c r="K83" s="0" t="n">
        <v>7</v>
      </c>
      <c r="L83" s="0" t="n">
        <v>5</v>
      </c>
      <c r="M83" s="0" t="n">
        <v>5</v>
      </c>
      <c r="N83" s="0" t="n">
        <v>5</v>
      </c>
      <c r="O83" s="0" t="n">
        <v>5</v>
      </c>
      <c r="P83" s="0" t="n">
        <v>5</v>
      </c>
      <c r="Q83" s="0" t="n">
        <v>5</v>
      </c>
      <c r="R83" s="0" t="n">
        <v>5</v>
      </c>
      <c r="T83" s="0" t="e">
        <f aca="false">(D83-H83)/ABS(H83-IF(D83&gt;H83,100,(IF(D83&lt;H83,5,(IF(H83=5,5,100))))))*ABS(H83-IF(D83&gt;H83,100,(IF(D83&lt;H83,5,(IF(H83=5,5,100))))))</f>
        <v>#DIV/0!</v>
      </c>
      <c r="U83" s="0" t="e">
        <f aca="false">(E83-L83)/ABS(L83-IF(E83&gt;L83,100,(IF(E83&lt;L83,5,(IF(L83=5,5,100))))))*ABS(L83-IF(E83&gt;L83,100,(IF(E83&lt;L83,5,(IF(L83=5,5,100))))))</f>
        <v>#DIV/0!</v>
      </c>
      <c r="V83" s="0" t="e">
        <f aca="false">(F83-M83)/ABS(M83-IF(F83&gt;M83,100,(IF(F83&lt;M83,5,(IF(M83=5,5,100))))))*ABS(M83-IF(F83&gt;M83,100,(IF(F83&lt;M83,5,(IF(M83=5,5,100))))))</f>
        <v>#DIV/0!</v>
      </c>
      <c r="W83" s="0" t="n">
        <f aca="false">(G83-N83)/ABS(N83-IF(G83&gt;N83,100,(IF(G83&lt;N83,5,(IF(N83=5,5,100))))))*ABS(N83-IF(G83&gt;N83,100,(IF(G83&lt;N83,5,(IF(N83=5,5,100))))))</f>
        <v>2</v>
      </c>
      <c r="X83" s="0" t="e">
        <f aca="false">(I83-P83)/ABS(P83-IF(I83&gt;P83,100,(IF(I83&lt;P83,5,(IF(P83=5,5,100))))))*ABS(P83-IF(I83&gt;P83,100,(IF(I83&lt;P83,5,(IF(P83=5,5,100))))))</f>
        <v>#DIV/0!</v>
      </c>
      <c r="Y83" s="0" t="n">
        <f aca="false">(J83-Q83)/ABS(Q83-IF(J83&gt;Q83,100,(IF(J83&lt;Q83,5,(IF(Q83=5,5,100))))))*ABS(Q83-IF(J83&gt;Q83,100,(IF(J83&lt;Q83,5,(IF(Q83=5,5,100))))))</f>
        <v>14</v>
      </c>
      <c r="Z83" s="0" t="n">
        <f aca="false">(K83-R83)/ABS(R83-IF(K83&gt;R83,100,(IF(K83&lt;R83,5,(IF(R83=5,5,100))))))*ABS(R83-IF(K83&gt;R83,100,(IF(K83&lt;R83,5,(IF(R83=5,5,100))))))</f>
        <v>2</v>
      </c>
      <c r="AA83" s="0" t="n">
        <f aca="false">(D83-G83)/ABS(G83-IF(D83&gt;G83,100,(IF(D83&lt;G83,5,(IF(G83=5,5,100))))))*ABS(G83-IF(D83&gt;G83,100,(IF(D83&lt;G83,5,(IF(G83=5,5,100))))))</f>
        <v>-2</v>
      </c>
      <c r="AB83" s="0" t="n">
        <f aca="false">(E83-J83)/ABS(J83-IF(E83&gt;J83,100,(IF(E83&lt;J83,5,(IF(J83=5,5,100))))))*ABS(J83-IF(E83&gt;J83,100,(IF(E83&lt;J83,5,(IF(J83=5,5,100))))))</f>
        <v>-14</v>
      </c>
      <c r="AC83" s="0" t="n">
        <f aca="false">(F83-K83)/ABS(K83-IF(F83&gt;K83,100,(IF(F83&lt;K83,5,(IF(K83=5,5,100))))))*ABS(K83-IF(F83&gt;K83,100,(IF(F83&lt;K83,5,(IF(K83=5,5,100))))))</f>
        <v>-2</v>
      </c>
      <c r="AD83" s="0" t="e">
        <f aca="false">(H83-N83)/ABS(N83-IF(H83&gt;N83,100,(IF(H83&lt;N83,5,(IF(N83=5,5,100))))))*ABS(N83-IF(H83&gt;N83,100,(IF(H83&lt;N83,5,(IF(N83=5,5,100))))))</f>
        <v>#DIV/0!</v>
      </c>
      <c r="AE83" s="0" t="e">
        <f aca="false">(I83-O83)/ABS(O83-IF(I83&gt;O83,100,(IF(I83&lt;O83,5,(IF(O83=5,5,100))))))*ABS(O83-IF(I83&gt;O83,100,(IF(I83&lt;O83,5,(IF(O83=5,5,100))))))</f>
        <v>#DIV/0!</v>
      </c>
      <c r="AF83" s="0" t="e">
        <f aca="false">(L83-Q83)/ABS(Q83-IF(L83&gt;Q83,100,(IF(L83&lt;Q83,5,(IF(Q83=5,5,100))))))*ABS(Q83-IF(L83&gt;Q83,100,(IF(L83&lt;Q83,5,(IF(Q83=5,5,100))))))</f>
        <v>#DIV/0!</v>
      </c>
      <c r="AG83" s="0" t="e">
        <f aca="false">(M83-R83)/ABS(R83-IF(M83&gt;R83,100,(IF(M83&lt;R83,5,(IF(R83=5,5,100))))))*ABS(R83-IF(M83&gt;R83,100,(IF(M83&lt;R83,5,(IF(R83=5,5,100))))))</f>
        <v>#DIV/0!</v>
      </c>
      <c r="AH83" s="0" t="e">
        <f aca="false">(D83-F83)/ABS(F83-IF(D83&gt;F83,100,(IF(D83&lt;F83,5,(IF(F83=5,5,100))))))*ABS(F83-IF(D83&gt;F83,100,(IF(D83&lt;F83,5,(IF(F83=5,5,100))))))</f>
        <v>#DIV/0!</v>
      </c>
      <c r="AI83" s="0" t="e">
        <f aca="false">(E83-I83)/ABS(I83-IF(E83&gt;I83,100,(IF(E83&lt;I83,5,(IF(I83=5,5,100))))))*ABS(I83-IF(E83&gt;I83,100,(IF(E83&lt;I83,5,(IF(I83=5,5,100))))))</f>
        <v>#DIV/0!</v>
      </c>
      <c r="AJ83" s="0" t="n">
        <f aca="false">(G83-K83)/ABS(K83-IF(G83&gt;K83,100,(IF(G83&lt;K83,5,(IF(K83=5,5,100))))))*ABS(K83-IF(G83&gt;K83,100,(IF(G83&lt;K83,5,(IF(K83=5,5,100))))))</f>
        <v>0</v>
      </c>
      <c r="AK83" s="0" t="e">
        <f aca="false">(H83-M83)/ABS(M83-IF(H83&gt;M83,100,(IF(H83&lt;M83,5,(IF(M83=5,5,100))))))*ABS(M83-IF(H83&gt;M83,100,(IF(H83&lt;M83,5,(IF(M83=5,5,100))))))</f>
        <v>#DIV/0!</v>
      </c>
      <c r="AL83" s="0" t="n">
        <f aca="false">(J83-O83)/ABS(O83-IF(J83&gt;O83,100,(IF(J83&lt;O83,5,(IF(O83=5,5,100))))))*ABS(O83-IF(J83&gt;O83,100,(IF(J83&lt;O83,5,(IF(O83=5,5,100))))))</f>
        <v>14</v>
      </c>
      <c r="AM83" s="0" t="e">
        <f aca="false">(L83-P83)/ABS(P83-IF(L83&gt;P83,100,(IF(L83&lt;P83,5,(IF(P83=5,5,100))))))*ABS(P83-IF(L83&gt;P83,100,(IF(L83&lt;P83,5,(IF(P83=5,5,100))))))</f>
        <v>#DIV/0!</v>
      </c>
      <c r="AN83" s="0" t="e">
        <f aca="false">(N83-R83)/ABS(R83-IF(N83&gt;R83,100,(IF(N83&lt;R83,5,(IF(R83=5,5,100))))))*ABS(R83-IF(N83&gt;R83,100,(IF(N83&lt;R83,5,(IF(R83=5,5,100))))))</f>
        <v>#DIV/0!</v>
      </c>
      <c r="AO83" s="0" t="e">
        <f aca="false">(D83-E83)/ABS(E83-IF(D83&gt;E83,100,(IF(D83&lt;E83,5,(IF(E83=5,5,100))))))*ABS(E83-IF(D83&gt;E83,100,(IF(D83&lt;E83,5,(IF(E83=5,5,100))))))</f>
        <v>#DIV/0!</v>
      </c>
      <c r="AP83" s="0" t="e">
        <f aca="false">(F83-I83)/ABS(I83-IF(F83&gt;I83,100,(IF(F83&lt;I83,5,(IF(I83=5,5,100))))))*ABS(I83-IF(F83&gt;I83,100,(IF(F83&lt;I83,5,(IF(I83=5,5,100))))))</f>
        <v>#DIV/0!</v>
      </c>
      <c r="AQ83" s="0" t="n">
        <f aca="false">(G83-J83)/ABS(J83-IF(G83&gt;J83,100,(IF(G83&lt;J83,5,(IF(J83=5,5,100))))))*ABS(J83-IF(G83&gt;J83,100,(IF(G83&lt;J83,5,(IF(J83=5,5,100))))))</f>
        <v>-12</v>
      </c>
      <c r="AR83" s="0" t="e">
        <f aca="false">(H83-L83)/ABS(L83-IF(H83&gt;L83,100,(IF(H83&lt;L83,5,(IF(L83=5,5,100))))))*ABS(L83-IF(H83&gt;L83,100,(IF(H83&lt;L83,5,(IF(L83=5,5,100))))))</f>
        <v>#DIV/0!</v>
      </c>
      <c r="AS83" s="0" t="n">
        <f aca="false">(K83-O83)/ABS(O83-IF(K83&gt;O83,100,(IF(K83&lt;O83,5,(IF(O83=5,5,100))))))*ABS(O83-IF(K83&gt;O83,100,(IF(K83&lt;O83,5,(IF(O83=5,5,100))))))</f>
        <v>2</v>
      </c>
      <c r="AT83" s="0" t="e">
        <f aca="false">(M83-P83)/ABS(P83-IF(M83&gt;P83,100,(IF(M83&lt;P83,5,(IF(P83=5,5,100))))))*ABS(P83-IF(M83&gt;P83,100,(IF(M83&lt;P83,5,(IF(P83=5,5,100))))))</f>
        <v>#DIV/0!</v>
      </c>
      <c r="AU83" s="0" t="e">
        <f aca="false">(N83-Q83)/ABS(Q83-IF(N83&gt;Q83,100,(IF(N83&lt;Q83,5,(IF(Q83=5,5,100))))))*ABS(Q83-IF(N83&gt;Q83,100,(IF(N83&lt;Q83,5,(IF(Q83=5,5,100))))))</f>
        <v>#DIV/0!</v>
      </c>
      <c r="AZ83" s="0" t="n">
        <v>2</v>
      </c>
      <c r="BB83" s="0" t="n">
        <v>14</v>
      </c>
      <c r="BC83" s="0" t="n">
        <v>2</v>
      </c>
      <c r="BD83" s="0" t="n">
        <v>-2</v>
      </c>
      <c r="BE83" s="0" t="n">
        <v>-14</v>
      </c>
      <c r="BF83" s="0" t="n">
        <v>-2</v>
      </c>
      <c r="BM83" s="0" t="n">
        <v>0</v>
      </c>
      <c r="BO83" s="0" t="n">
        <v>14</v>
      </c>
      <c r="BT83" s="0" t="n">
        <v>-12</v>
      </c>
      <c r="BV83" s="0" t="n">
        <v>2</v>
      </c>
      <c r="BZ83" s="0" t="e">
        <f aca="false">AVERAGE(AW83)</f>
        <v>#DIV/0!</v>
      </c>
      <c r="CA83" s="0" t="n">
        <f aca="false">AVERAGE(AX83:AZ83)</f>
        <v>2</v>
      </c>
      <c r="CB83" s="0" t="n">
        <f aca="false">AVERAGE(BA83:BC83)</f>
        <v>8</v>
      </c>
      <c r="CC83" s="0" t="n">
        <f aca="false">AVERAGE(BD83)</f>
        <v>-2</v>
      </c>
      <c r="CD83" s="0" t="n">
        <f aca="false">AVERAGE(BE83:BG83)</f>
        <v>-8</v>
      </c>
      <c r="CE83" s="0" t="e">
        <f aca="false">AVERAGE(BH83:BJ83)</f>
        <v>#DIV/0!</v>
      </c>
      <c r="CF83" s="0" t="e">
        <f aca="false">AVERAGE(BK83)</f>
        <v>#DIV/0!</v>
      </c>
      <c r="CG83" s="0" t="n">
        <f aca="false">AVERAGE(BL83:BN83)</f>
        <v>0</v>
      </c>
      <c r="CH83" s="0" t="n">
        <f aca="false">AVERAGE(BO83:BQ83)</f>
        <v>14</v>
      </c>
      <c r="CI83" s="0" t="e">
        <f aca="false">AVERAGE(BR83)</f>
        <v>#DIV/0!</v>
      </c>
      <c r="CJ83" s="0" t="n">
        <f aca="false">AVERAGE(BS83:BU83)</f>
        <v>-12</v>
      </c>
      <c r="CK83" s="0" t="n">
        <f aca="false">AVERAGE(BV83:BX83)</f>
        <v>2</v>
      </c>
    </row>
    <row r="84" customFormat="false" ht="13" hidden="false" customHeight="false" outlineLevel="0" collapsed="false">
      <c r="B84" s="0" t="s">
        <v>197</v>
      </c>
      <c r="C84" s="0" t="s">
        <v>198</v>
      </c>
      <c r="D84" s="0" t="n">
        <v>5</v>
      </c>
      <c r="E84" s="0" t="n">
        <v>5</v>
      </c>
      <c r="F84" s="0" t="n">
        <v>5</v>
      </c>
      <c r="G84" s="0" t="n">
        <v>5</v>
      </c>
      <c r="H84" s="0" t="n">
        <v>5</v>
      </c>
      <c r="I84" s="0" t="n">
        <v>5</v>
      </c>
      <c r="J84" s="0" t="n">
        <v>5</v>
      </c>
      <c r="K84" s="0" t="n">
        <v>5</v>
      </c>
      <c r="L84" s="0" t="n">
        <v>5</v>
      </c>
      <c r="M84" s="0" t="n">
        <v>5</v>
      </c>
      <c r="N84" s="0" t="n">
        <v>5</v>
      </c>
      <c r="O84" s="0" t="n">
        <v>5</v>
      </c>
      <c r="P84" s="0" t="n">
        <v>5</v>
      </c>
      <c r="Q84" s="0" t="n">
        <v>6</v>
      </c>
      <c r="R84" s="0" t="n">
        <v>5</v>
      </c>
      <c r="T84" s="0" t="e">
        <f aca="false">(D84-H84)/ABS(H84-IF(D84&gt;H84,100,(IF(D84&lt;H84,5,(IF(H84=5,5,100))))))*ABS(H84-IF(D84&gt;H84,100,(IF(D84&lt;H84,5,(IF(H84=5,5,100))))))</f>
        <v>#DIV/0!</v>
      </c>
      <c r="U84" s="0" t="e">
        <f aca="false">(E84-L84)/ABS(L84-IF(E84&gt;L84,100,(IF(E84&lt;L84,5,(IF(L84=5,5,100))))))*ABS(L84-IF(E84&gt;L84,100,(IF(E84&lt;L84,5,(IF(L84=5,5,100))))))</f>
        <v>#DIV/0!</v>
      </c>
      <c r="V84" s="0" t="e">
        <f aca="false">(F84-M84)/ABS(M84-IF(F84&gt;M84,100,(IF(F84&lt;M84,5,(IF(M84=5,5,100))))))*ABS(M84-IF(F84&gt;M84,100,(IF(F84&lt;M84,5,(IF(M84=5,5,100))))))</f>
        <v>#DIV/0!</v>
      </c>
      <c r="W84" s="0" t="e">
        <f aca="false">(G84-N84)/ABS(N84-IF(G84&gt;N84,100,(IF(G84&lt;N84,5,(IF(N84=5,5,100))))))*ABS(N84-IF(G84&gt;N84,100,(IF(G84&lt;N84,5,(IF(N84=5,5,100))))))</f>
        <v>#DIV/0!</v>
      </c>
      <c r="X84" s="0" t="e">
        <f aca="false">(I84-P84)/ABS(P84-IF(I84&gt;P84,100,(IF(I84&lt;P84,5,(IF(P84=5,5,100))))))*ABS(P84-IF(I84&gt;P84,100,(IF(I84&lt;P84,5,(IF(P84=5,5,100))))))</f>
        <v>#DIV/0!</v>
      </c>
      <c r="Y84" s="0" t="n">
        <f aca="false">(J84-Q84)/ABS(Q84-IF(J84&gt;Q84,100,(IF(J84&lt;Q84,5,(IF(Q84=5,5,100))))))*ABS(Q84-IF(J84&gt;Q84,100,(IF(J84&lt;Q84,5,(IF(Q84=5,5,100))))))</f>
        <v>-1</v>
      </c>
      <c r="Z84" s="0" t="e">
        <f aca="false">(K84-R84)/ABS(R84-IF(K84&gt;R84,100,(IF(K84&lt;R84,5,(IF(R84=5,5,100))))))*ABS(R84-IF(K84&gt;R84,100,(IF(K84&lt;R84,5,(IF(R84=5,5,100))))))</f>
        <v>#DIV/0!</v>
      </c>
      <c r="AA84" s="0" t="e">
        <f aca="false">(D84-G84)/ABS(G84-IF(D84&gt;G84,100,(IF(D84&lt;G84,5,(IF(G84=5,5,100))))))*ABS(G84-IF(D84&gt;G84,100,(IF(D84&lt;G84,5,(IF(G84=5,5,100))))))</f>
        <v>#DIV/0!</v>
      </c>
      <c r="AB84" s="0" t="e">
        <f aca="false">(E84-J84)/ABS(J84-IF(E84&gt;J84,100,(IF(E84&lt;J84,5,(IF(J84=5,5,100))))))*ABS(J84-IF(E84&gt;J84,100,(IF(E84&lt;J84,5,(IF(J84=5,5,100))))))</f>
        <v>#DIV/0!</v>
      </c>
      <c r="AC84" s="0" t="e">
        <f aca="false">(F84-K84)/ABS(K84-IF(F84&gt;K84,100,(IF(F84&lt;K84,5,(IF(K84=5,5,100))))))*ABS(K84-IF(F84&gt;K84,100,(IF(F84&lt;K84,5,(IF(K84=5,5,100))))))</f>
        <v>#DIV/0!</v>
      </c>
      <c r="AD84" s="0" t="e">
        <f aca="false">(H84-N84)/ABS(N84-IF(H84&gt;N84,100,(IF(H84&lt;N84,5,(IF(N84=5,5,100))))))*ABS(N84-IF(H84&gt;N84,100,(IF(H84&lt;N84,5,(IF(N84=5,5,100))))))</f>
        <v>#DIV/0!</v>
      </c>
      <c r="AE84" s="0" t="e">
        <f aca="false">(I84-O84)/ABS(O84-IF(I84&gt;O84,100,(IF(I84&lt;O84,5,(IF(O84=5,5,100))))))*ABS(O84-IF(I84&gt;O84,100,(IF(I84&lt;O84,5,(IF(O84=5,5,100))))))</f>
        <v>#DIV/0!</v>
      </c>
      <c r="AF84" s="0" t="n">
        <f aca="false">(L84-Q84)/ABS(Q84-IF(L84&gt;Q84,100,(IF(L84&lt;Q84,5,(IF(Q84=5,5,100))))))*ABS(Q84-IF(L84&gt;Q84,100,(IF(L84&lt;Q84,5,(IF(Q84=5,5,100))))))</f>
        <v>-1</v>
      </c>
      <c r="AG84" s="0" t="e">
        <f aca="false">(M84-R84)/ABS(R84-IF(M84&gt;R84,100,(IF(M84&lt;R84,5,(IF(R84=5,5,100))))))*ABS(R84-IF(M84&gt;R84,100,(IF(M84&lt;R84,5,(IF(R84=5,5,100))))))</f>
        <v>#DIV/0!</v>
      </c>
      <c r="AH84" s="0" t="e">
        <f aca="false">(D84-F84)/ABS(F84-IF(D84&gt;F84,100,(IF(D84&lt;F84,5,(IF(F84=5,5,100))))))*ABS(F84-IF(D84&gt;F84,100,(IF(D84&lt;F84,5,(IF(F84=5,5,100))))))</f>
        <v>#DIV/0!</v>
      </c>
      <c r="AI84" s="0" t="e">
        <f aca="false">(E84-I84)/ABS(I84-IF(E84&gt;I84,100,(IF(E84&lt;I84,5,(IF(I84=5,5,100))))))*ABS(I84-IF(E84&gt;I84,100,(IF(E84&lt;I84,5,(IF(I84=5,5,100))))))</f>
        <v>#DIV/0!</v>
      </c>
      <c r="AJ84" s="0" t="e">
        <f aca="false">(G84-K84)/ABS(K84-IF(G84&gt;K84,100,(IF(G84&lt;K84,5,(IF(K84=5,5,100))))))*ABS(K84-IF(G84&gt;K84,100,(IF(G84&lt;K84,5,(IF(K84=5,5,100))))))</f>
        <v>#DIV/0!</v>
      </c>
      <c r="AK84" s="0" t="e">
        <f aca="false">(H84-M84)/ABS(M84-IF(H84&gt;M84,100,(IF(H84&lt;M84,5,(IF(M84=5,5,100))))))*ABS(M84-IF(H84&gt;M84,100,(IF(H84&lt;M84,5,(IF(M84=5,5,100))))))</f>
        <v>#DIV/0!</v>
      </c>
      <c r="AL84" s="0" t="e">
        <f aca="false">(J84-O84)/ABS(O84-IF(J84&gt;O84,100,(IF(J84&lt;O84,5,(IF(O84=5,5,100))))))*ABS(O84-IF(J84&gt;O84,100,(IF(J84&lt;O84,5,(IF(O84=5,5,100))))))</f>
        <v>#DIV/0!</v>
      </c>
      <c r="AM84" s="0" t="e">
        <f aca="false">(L84-P84)/ABS(P84-IF(L84&gt;P84,100,(IF(L84&lt;P84,5,(IF(P84=5,5,100))))))*ABS(P84-IF(L84&gt;P84,100,(IF(L84&lt;P84,5,(IF(P84=5,5,100))))))</f>
        <v>#DIV/0!</v>
      </c>
      <c r="AN84" s="0" t="e">
        <f aca="false">(N84-R84)/ABS(R84-IF(N84&gt;R84,100,(IF(N84&lt;R84,5,(IF(R84=5,5,100))))))*ABS(R84-IF(N84&gt;R84,100,(IF(N84&lt;R84,5,(IF(R84=5,5,100))))))</f>
        <v>#DIV/0!</v>
      </c>
      <c r="AO84" s="0" t="e">
        <f aca="false">(D84-E84)/ABS(E84-IF(D84&gt;E84,100,(IF(D84&lt;E84,5,(IF(E84=5,5,100))))))*ABS(E84-IF(D84&gt;E84,100,(IF(D84&lt;E84,5,(IF(E84=5,5,100))))))</f>
        <v>#DIV/0!</v>
      </c>
      <c r="AP84" s="0" t="e">
        <f aca="false">(F84-I84)/ABS(I84-IF(F84&gt;I84,100,(IF(F84&lt;I84,5,(IF(I84=5,5,100))))))*ABS(I84-IF(F84&gt;I84,100,(IF(F84&lt;I84,5,(IF(I84=5,5,100))))))</f>
        <v>#DIV/0!</v>
      </c>
      <c r="AQ84" s="0" t="e">
        <f aca="false">(G84-J84)/ABS(J84-IF(G84&gt;J84,100,(IF(G84&lt;J84,5,(IF(J84=5,5,100))))))*ABS(J84-IF(G84&gt;J84,100,(IF(G84&lt;J84,5,(IF(J84=5,5,100))))))</f>
        <v>#DIV/0!</v>
      </c>
      <c r="AR84" s="0" t="e">
        <f aca="false">(H84-L84)/ABS(L84-IF(H84&gt;L84,100,(IF(H84&lt;L84,5,(IF(L84=5,5,100))))))*ABS(L84-IF(H84&gt;L84,100,(IF(H84&lt;L84,5,(IF(L84=5,5,100))))))</f>
        <v>#DIV/0!</v>
      </c>
      <c r="AS84" s="0" t="e">
        <f aca="false">(K84-O84)/ABS(O84-IF(K84&gt;O84,100,(IF(K84&lt;O84,5,(IF(O84=5,5,100))))))*ABS(O84-IF(K84&gt;O84,100,(IF(K84&lt;O84,5,(IF(O84=5,5,100))))))</f>
        <v>#DIV/0!</v>
      </c>
      <c r="AT84" s="0" t="e">
        <f aca="false">(M84-P84)/ABS(P84-IF(M84&gt;P84,100,(IF(M84&lt;P84,5,(IF(P84=5,5,100))))))*ABS(P84-IF(M84&gt;P84,100,(IF(M84&lt;P84,5,(IF(P84=5,5,100))))))</f>
        <v>#DIV/0!</v>
      </c>
      <c r="AU84" s="0" t="n">
        <f aca="false">(N84-Q84)/ABS(Q84-IF(N84&gt;Q84,100,(IF(N84&lt;Q84,5,(IF(Q84=5,5,100))))))*ABS(Q84-IF(N84&gt;Q84,100,(IF(N84&lt;Q84,5,(IF(Q84=5,5,100))))))</f>
        <v>-1</v>
      </c>
      <c r="BB84" s="0" t="n">
        <v>-1</v>
      </c>
      <c r="BI84" s="0" t="n">
        <v>-1</v>
      </c>
      <c r="BX84" s="0" t="n">
        <v>-1</v>
      </c>
      <c r="BZ84" s="0" t="e">
        <f aca="false">AVERAGE(AW84)</f>
        <v>#DIV/0!</v>
      </c>
      <c r="CA84" s="0" t="e">
        <f aca="false">AVERAGE(AX84:AZ84)</f>
        <v>#DIV/0!</v>
      </c>
      <c r="CB84" s="0" t="n">
        <f aca="false">AVERAGE(BA84:BC84)</f>
        <v>-1</v>
      </c>
      <c r="CC84" s="0" t="e">
        <f aca="false">AVERAGE(BD84)</f>
        <v>#DIV/0!</v>
      </c>
      <c r="CD84" s="0" t="e">
        <f aca="false">AVERAGE(BE84:BG84)</f>
        <v>#DIV/0!</v>
      </c>
      <c r="CE84" s="0" t="n">
        <f aca="false">AVERAGE(BH84:BJ84)</f>
        <v>-1</v>
      </c>
      <c r="CF84" s="0" t="e">
        <f aca="false">AVERAGE(BK84)</f>
        <v>#DIV/0!</v>
      </c>
      <c r="CG84" s="0" t="e">
        <f aca="false">AVERAGE(BL84:BN84)</f>
        <v>#DIV/0!</v>
      </c>
      <c r="CH84" s="0" t="e">
        <f aca="false">AVERAGE(BO84:BQ84)</f>
        <v>#DIV/0!</v>
      </c>
      <c r="CI84" s="0" t="e">
        <f aca="false">AVERAGE(BR84)</f>
        <v>#DIV/0!</v>
      </c>
      <c r="CJ84" s="0" t="e">
        <f aca="false">AVERAGE(BS84:BU84)</f>
        <v>#DIV/0!</v>
      </c>
      <c r="CK84" s="0" t="n">
        <f aca="false">AVERAGE(BV84:BX84)</f>
        <v>-1</v>
      </c>
    </row>
    <row r="85" customFormat="false" ht="13" hidden="false" customHeight="false" outlineLevel="0" collapsed="false">
      <c r="B85" s="0" t="s">
        <v>199</v>
      </c>
      <c r="C85" s="0" t="s">
        <v>200</v>
      </c>
      <c r="D85" s="0" t="n">
        <v>5</v>
      </c>
      <c r="E85" s="0" t="n">
        <v>5</v>
      </c>
      <c r="F85" s="0" t="n">
        <v>5</v>
      </c>
      <c r="G85" s="0" t="n">
        <v>5</v>
      </c>
      <c r="H85" s="0" t="n">
        <v>5</v>
      </c>
      <c r="I85" s="0" t="n">
        <v>5</v>
      </c>
      <c r="J85" s="0" t="n">
        <v>5</v>
      </c>
      <c r="K85" s="0" t="n">
        <v>5</v>
      </c>
      <c r="L85" s="0" t="n">
        <v>5</v>
      </c>
      <c r="M85" s="0" t="n">
        <v>5</v>
      </c>
      <c r="N85" s="0" t="n">
        <v>5</v>
      </c>
      <c r="O85" s="0" t="n">
        <v>5</v>
      </c>
      <c r="P85" s="0" t="n">
        <v>5</v>
      </c>
      <c r="Q85" s="0" t="n">
        <v>9</v>
      </c>
      <c r="R85" s="0" t="n">
        <v>5</v>
      </c>
      <c r="T85" s="0" t="e">
        <f aca="false">(D85-H85)/ABS(H85-IF(D85&gt;H85,100,(IF(D85&lt;H85,5,(IF(H85=5,5,100))))))*ABS(H85-IF(D85&gt;H85,100,(IF(D85&lt;H85,5,(IF(H85=5,5,100))))))</f>
        <v>#DIV/0!</v>
      </c>
      <c r="U85" s="0" t="e">
        <f aca="false">(E85-L85)/ABS(L85-IF(E85&gt;L85,100,(IF(E85&lt;L85,5,(IF(L85=5,5,100))))))*ABS(L85-IF(E85&gt;L85,100,(IF(E85&lt;L85,5,(IF(L85=5,5,100))))))</f>
        <v>#DIV/0!</v>
      </c>
      <c r="V85" s="0" t="e">
        <f aca="false">(F85-M85)/ABS(M85-IF(F85&gt;M85,100,(IF(F85&lt;M85,5,(IF(M85=5,5,100))))))*ABS(M85-IF(F85&gt;M85,100,(IF(F85&lt;M85,5,(IF(M85=5,5,100))))))</f>
        <v>#DIV/0!</v>
      </c>
      <c r="W85" s="0" t="e">
        <f aca="false">(G85-N85)/ABS(N85-IF(G85&gt;N85,100,(IF(G85&lt;N85,5,(IF(N85=5,5,100))))))*ABS(N85-IF(G85&gt;N85,100,(IF(G85&lt;N85,5,(IF(N85=5,5,100))))))</f>
        <v>#DIV/0!</v>
      </c>
      <c r="X85" s="0" t="e">
        <f aca="false">(I85-P85)/ABS(P85-IF(I85&gt;P85,100,(IF(I85&lt;P85,5,(IF(P85=5,5,100))))))*ABS(P85-IF(I85&gt;P85,100,(IF(I85&lt;P85,5,(IF(P85=5,5,100))))))</f>
        <v>#DIV/0!</v>
      </c>
      <c r="Y85" s="0" t="n">
        <f aca="false">(J85-Q85)/ABS(Q85-IF(J85&gt;Q85,100,(IF(J85&lt;Q85,5,(IF(Q85=5,5,100))))))*ABS(Q85-IF(J85&gt;Q85,100,(IF(J85&lt;Q85,5,(IF(Q85=5,5,100))))))</f>
        <v>-4</v>
      </c>
      <c r="Z85" s="0" t="e">
        <f aca="false">(K85-R85)/ABS(R85-IF(K85&gt;R85,100,(IF(K85&lt;R85,5,(IF(R85=5,5,100))))))*ABS(R85-IF(K85&gt;R85,100,(IF(K85&lt;R85,5,(IF(R85=5,5,100))))))</f>
        <v>#DIV/0!</v>
      </c>
      <c r="AA85" s="0" t="e">
        <f aca="false">(D85-G85)/ABS(G85-IF(D85&gt;G85,100,(IF(D85&lt;G85,5,(IF(G85=5,5,100))))))*ABS(G85-IF(D85&gt;G85,100,(IF(D85&lt;G85,5,(IF(G85=5,5,100))))))</f>
        <v>#DIV/0!</v>
      </c>
      <c r="AB85" s="0" t="e">
        <f aca="false">(E85-J85)/ABS(J85-IF(E85&gt;J85,100,(IF(E85&lt;J85,5,(IF(J85=5,5,100))))))*ABS(J85-IF(E85&gt;J85,100,(IF(E85&lt;J85,5,(IF(J85=5,5,100))))))</f>
        <v>#DIV/0!</v>
      </c>
      <c r="AC85" s="0" t="e">
        <f aca="false">(F85-K85)/ABS(K85-IF(F85&gt;K85,100,(IF(F85&lt;K85,5,(IF(K85=5,5,100))))))*ABS(K85-IF(F85&gt;K85,100,(IF(F85&lt;K85,5,(IF(K85=5,5,100))))))</f>
        <v>#DIV/0!</v>
      </c>
      <c r="AD85" s="0" t="e">
        <f aca="false">(H85-N85)/ABS(N85-IF(H85&gt;N85,100,(IF(H85&lt;N85,5,(IF(N85=5,5,100))))))*ABS(N85-IF(H85&gt;N85,100,(IF(H85&lt;N85,5,(IF(N85=5,5,100))))))</f>
        <v>#DIV/0!</v>
      </c>
      <c r="AE85" s="0" t="e">
        <f aca="false">(I85-O85)/ABS(O85-IF(I85&gt;O85,100,(IF(I85&lt;O85,5,(IF(O85=5,5,100))))))*ABS(O85-IF(I85&gt;O85,100,(IF(I85&lt;O85,5,(IF(O85=5,5,100))))))</f>
        <v>#DIV/0!</v>
      </c>
      <c r="AF85" s="0" t="n">
        <f aca="false">(L85-Q85)/ABS(Q85-IF(L85&gt;Q85,100,(IF(L85&lt;Q85,5,(IF(Q85=5,5,100))))))*ABS(Q85-IF(L85&gt;Q85,100,(IF(L85&lt;Q85,5,(IF(Q85=5,5,100))))))</f>
        <v>-4</v>
      </c>
      <c r="AG85" s="0" t="e">
        <f aca="false">(M85-R85)/ABS(R85-IF(M85&gt;R85,100,(IF(M85&lt;R85,5,(IF(R85=5,5,100))))))*ABS(R85-IF(M85&gt;R85,100,(IF(M85&lt;R85,5,(IF(R85=5,5,100))))))</f>
        <v>#DIV/0!</v>
      </c>
      <c r="AH85" s="0" t="e">
        <f aca="false">(D85-F85)/ABS(F85-IF(D85&gt;F85,100,(IF(D85&lt;F85,5,(IF(F85=5,5,100))))))*ABS(F85-IF(D85&gt;F85,100,(IF(D85&lt;F85,5,(IF(F85=5,5,100))))))</f>
        <v>#DIV/0!</v>
      </c>
      <c r="AI85" s="0" t="e">
        <f aca="false">(E85-I85)/ABS(I85-IF(E85&gt;I85,100,(IF(E85&lt;I85,5,(IF(I85=5,5,100))))))*ABS(I85-IF(E85&gt;I85,100,(IF(E85&lt;I85,5,(IF(I85=5,5,100))))))</f>
        <v>#DIV/0!</v>
      </c>
      <c r="AJ85" s="0" t="e">
        <f aca="false">(G85-K85)/ABS(K85-IF(G85&gt;K85,100,(IF(G85&lt;K85,5,(IF(K85=5,5,100))))))*ABS(K85-IF(G85&gt;K85,100,(IF(G85&lt;K85,5,(IF(K85=5,5,100))))))</f>
        <v>#DIV/0!</v>
      </c>
      <c r="AK85" s="0" t="e">
        <f aca="false">(H85-M85)/ABS(M85-IF(H85&gt;M85,100,(IF(H85&lt;M85,5,(IF(M85=5,5,100))))))*ABS(M85-IF(H85&gt;M85,100,(IF(H85&lt;M85,5,(IF(M85=5,5,100))))))</f>
        <v>#DIV/0!</v>
      </c>
      <c r="AL85" s="0" t="e">
        <f aca="false">(J85-O85)/ABS(O85-IF(J85&gt;O85,100,(IF(J85&lt;O85,5,(IF(O85=5,5,100))))))*ABS(O85-IF(J85&gt;O85,100,(IF(J85&lt;O85,5,(IF(O85=5,5,100))))))</f>
        <v>#DIV/0!</v>
      </c>
      <c r="AM85" s="0" t="e">
        <f aca="false">(L85-P85)/ABS(P85-IF(L85&gt;P85,100,(IF(L85&lt;P85,5,(IF(P85=5,5,100))))))*ABS(P85-IF(L85&gt;P85,100,(IF(L85&lt;P85,5,(IF(P85=5,5,100))))))</f>
        <v>#DIV/0!</v>
      </c>
      <c r="AN85" s="0" t="e">
        <f aca="false">(N85-R85)/ABS(R85-IF(N85&gt;R85,100,(IF(N85&lt;R85,5,(IF(R85=5,5,100))))))*ABS(R85-IF(N85&gt;R85,100,(IF(N85&lt;R85,5,(IF(R85=5,5,100))))))</f>
        <v>#DIV/0!</v>
      </c>
      <c r="AO85" s="0" t="e">
        <f aca="false">(D85-E85)/ABS(E85-IF(D85&gt;E85,100,(IF(D85&lt;E85,5,(IF(E85=5,5,100))))))*ABS(E85-IF(D85&gt;E85,100,(IF(D85&lt;E85,5,(IF(E85=5,5,100))))))</f>
        <v>#DIV/0!</v>
      </c>
      <c r="AP85" s="0" t="e">
        <f aca="false">(F85-I85)/ABS(I85-IF(F85&gt;I85,100,(IF(F85&lt;I85,5,(IF(I85=5,5,100))))))*ABS(I85-IF(F85&gt;I85,100,(IF(F85&lt;I85,5,(IF(I85=5,5,100))))))</f>
        <v>#DIV/0!</v>
      </c>
      <c r="AQ85" s="0" t="e">
        <f aca="false">(G85-J85)/ABS(J85-IF(G85&gt;J85,100,(IF(G85&lt;J85,5,(IF(J85=5,5,100))))))*ABS(J85-IF(G85&gt;J85,100,(IF(G85&lt;J85,5,(IF(J85=5,5,100))))))</f>
        <v>#DIV/0!</v>
      </c>
      <c r="AR85" s="0" t="e">
        <f aca="false">(H85-L85)/ABS(L85-IF(H85&gt;L85,100,(IF(H85&lt;L85,5,(IF(L85=5,5,100))))))*ABS(L85-IF(H85&gt;L85,100,(IF(H85&lt;L85,5,(IF(L85=5,5,100))))))</f>
        <v>#DIV/0!</v>
      </c>
      <c r="AS85" s="0" t="e">
        <f aca="false">(K85-O85)/ABS(O85-IF(K85&gt;O85,100,(IF(K85&lt;O85,5,(IF(O85=5,5,100))))))*ABS(O85-IF(K85&gt;O85,100,(IF(K85&lt;O85,5,(IF(O85=5,5,100))))))</f>
        <v>#DIV/0!</v>
      </c>
      <c r="AT85" s="0" t="e">
        <f aca="false">(M85-P85)/ABS(P85-IF(M85&gt;P85,100,(IF(M85&lt;P85,5,(IF(P85=5,5,100))))))*ABS(P85-IF(M85&gt;P85,100,(IF(M85&lt;P85,5,(IF(P85=5,5,100))))))</f>
        <v>#DIV/0!</v>
      </c>
      <c r="AU85" s="0" t="n">
        <f aca="false">(N85-Q85)/ABS(Q85-IF(N85&gt;Q85,100,(IF(N85&lt;Q85,5,(IF(Q85=5,5,100))))))*ABS(Q85-IF(N85&gt;Q85,100,(IF(N85&lt;Q85,5,(IF(Q85=5,5,100))))))</f>
        <v>-4</v>
      </c>
      <c r="BB85" s="0" t="n">
        <v>-4</v>
      </c>
      <c r="BI85" s="0" t="n">
        <v>-4</v>
      </c>
      <c r="BX85" s="0" t="n">
        <v>-4</v>
      </c>
      <c r="BZ85" s="0" t="e">
        <f aca="false">AVERAGE(AW85)</f>
        <v>#DIV/0!</v>
      </c>
      <c r="CA85" s="0" t="e">
        <f aca="false">AVERAGE(AX85:AZ85)</f>
        <v>#DIV/0!</v>
      </c>
      <c r="CB85" s="0" t="n">
        <f aca="false">AVERAGE(BA85:BC85)</f>
        <v>-4</v>
      </c>
      <c r="CC85" s="0" t="e">
        <f aca="false">AVERAGE(BD85)</f>
        <v>#DIV/0!</v>
      </c>
      <c r="CD85" s="0" t="e">
        <f aca="false">AVERAGE(BE85:BG85)</f>
        <v>#DIV/0!</v>
      </c>
      <c r="CE85" s="0" t="n">
        <f aca="false">AVERAGE(BH85:BJ85)</f>
        <v>-4</v>
      </c>
      <c r="CF85" s="0" t="e">
        <f aca="false">AVERAGE(BK85)</f>
        <v>#DIV/0!</v>
      </c>
      <c r="CG85" s="0" t="e">
        <f aca="false">AVERAGE(BL85:BN85)</f>
        <v>#DIV/0!</v>
      </c>
      <c r="CH85" s="0" t="e">
        <f aca="false">AVERAGE(BO85:BQ85)</f>
        <v>#DIV/0!</v>
      </c>
      <c r="CI85" s="0" t="e">
        <f aca="false">AVERAGE(BR85)</f>
        <v>#DIV/0!</v>
      </c>
      <c r="CJ85" s="0" t="e">
        <f aca="false">AVERAGE(BS85:BU85)</f>
        <v>#DIV/0!</v>
      </c>
      <c r="CK85" s="0" t="n">
        <f aca="false">AVERAGE(BV85:BX85)</f>
        <v>-4</v>
      </c>
    </row>
    <row r="86" customFormat="false" ht="13" hidden="false" customHeight="false" outlineLevel="0" collapsed="false">
      <c r="B86" s="0" t="s">
        <v>201</v>
      </c>
      <c r="C86" s="0" t="s">
        <v>202</v>
      </c>
      <c r="D86" s="0" t="n">
        <v>5</v>
      </c>
      <c r="E86" s="0" t="n">
        <v>5</v>
      </c>
      <c r="F86" s="0" t="n">
        <v>5</v>
      </c>
      <c r="G86" s="0" t="n">
        <v>7</v>
      </c>
      <c r="H86" s="0" t="n">
        <v>5</v>
      </c>
      <c r="I86" s="0" t="n">
        <v>5</v>
      </c>
      <c r="J86" s="0" t="n">
        <v>5</v>
      </c>
      <c r="K86" s="0" t="n">
        <v>10</v>
      </c>
      <c r="L86" s="0" t="n">
        <v>5</v>
      </c>
      <c r="M86" s="0" t="n">
        <v>5</v>
      </c>
      <c r="N86" s="0" t="n">
        <v>5</v>
      </c>
      <c r="O86" s="0" t="n">
        <v>5</v>
      </c>
      <c r="P86" s="0" t="n">
        <v>5</v>
      </c>
      <c r="Q86" s="0" t="n">
        <v>5</v>
      </c>
      <c r="R86" s="0" t="n">
        <v>5</v>
      </c>
      <c r="T86" s="0" t="e">
        <f aca="false">(D86-H86)/ABS(H86-IF(D86&gt;H86,100,(IF(D86&lt;H86,5,(IF(H86=5,5,100))))))*ABS(H86-IF(D86&gt;H86,100,(IF(D86&lt;H86,5,(IF(H86=5,5,100))))))</f>
        <v>#DIV/0!</v>
      </c>
      <c r="U86" s="0" t="e">
        <f aca="false">(E86-L86)/ABS(L86-IF(E86&gt;L86,100,(IF(E86&lt;L86,5,(IF(L86=5,5,100))))))*ABS(L86-IF(E86&gt;L86,100,(IF(E86&lt;L86,5,(IF(L86=5,5,100))))))</f>
        <v>#DIV/0!</v>
      </c>
      <c r="V86" s="0" t="e">
        <f aca="false">(F86-M86)/ABS(M86-IF(F86&gt;M86,100,(IF(F86&lt;M86,5,(IF(M86=5,5,100))))))*ABS(M86-IF(F86&gt;M86,100,(IF(F86&lt;M86,5,(IF(M86=5,5,100))))))</f>
        <v>#DIV/0!</v>
      </c>
      <c r="W86" s="0" t="n">
        <f aca="false">(G86-N86)/ABS(N86-IF(G86&gt;N86,100,(IF(G86&lt;N86,5,(IF(N86=5,5,100))))))*ABS(N86-IF(G86&gt;N86,100,(IF(G86&lt;N86,5,(IF(N86=5,5,100))))))</f>
        <v>2</v>
      </c>
      <c r="X86" s="0" t="e">
        <f aca="false">(I86-P86)/ABS(P86-IF(I86&gt;P86,100,(IF(I86&lt;P86,5,(IF(P86=5,5,100))))))*ABS(P86-IF(I86&gt;P86,100,(IF(I86&lt;P86,5,(IF(P86=5,5,100))))))</f>
        <v>#DIV/0!</v>
      </c>
      <c r="Y86" s="0" t="e">
        <f aca="false">(J86-Q86)/ABS(Q86-IF(J86&gt;Q86,100,(IF(J86&lt;Q86,5,(IF(Q86=5,5,100))))))*ABS(Q86-IF(J86&gt;Q86,100,(IF(J86&lt;Q86,5,(IF(Q86=5,5,100))))))</f>
        <v>#DIV/0!</v>
      </c>
      <c r="Z86" s="0" t="n">
        <f aca="false">(K86-R86)/ABS(R86-IF(K86&gt;R86,100,(IF(K86&lt;R86,5,(IF(R86=5,5,100))))))*ABS(R86-IF(K86&gt;R86,100,(IF(K86&lt;R86,5,(IF(R86=5,5,100))))))</f>
        <v>5</v>
      </c>
      <c r="AA86" s="0" t="n">
        <f aca="false">(D86-G86)/ABS(G86-IF(D86&gt;G86,100,(IF(D86&lt;G86,5,(IF(G86=5,5,100))))))*ABS(G86-IF(D86&gt;G86,100,(IF(D86&lt;G86,5,(IF(G86=5,5,100))))))</f>
        <v>-2</v>
      </c>
      <c r="AB86" s="0" t="e">
        <f aca="false">(E86-J86)/ABS(J86-IF(E86&gt;J86,100,(IF(E86&lt;J86,5,(IF(J86=5,5,100))))))*ABS(J86-IF(E86&gt;J86,100,(IF(E86&lt;J86,5,(IF(J86=5,5,100))))))</f>
        <v>#DIV/0!</v>
      </c>
      <c r="AC86" s="0" t="n">
        <f aca="false">(F86-K86)/ABS(K86-IF(F86&gt;K86,100,(IF(F86&lt;K86,5,(IF(K86=5,5,100))))))*ABS(K86-IF(F86&gt;K86,100,(IF(F86&lt;K86,5,(IF(K86=5,5,100))))))</f>
        <v>-5</v>
      </c>
      <c r="AD86" s="0" t="e">
        <f aca="false">(H86-N86)/ABS(N86-IF(H86&gt;N86,100,(IF(H86&lt;N86,5,(IF(N86=5,5,100))))))*ABS(N86-IF(H86&gt;N86,100,(IF(H86&lt;N86,5,(IF(N86=5,5,100))))))</f>
        <v>#DIV/0!</v>
      </c>
      <c r="AE86" s="0" t="e">
        <f aca="false">(I86-O86)/ABS(O86-IF(I86&gt;O86,100,(IF(I86&lt;O86,5,(IF(O86=5,5,100))))))*ABS(O86-IF(I86&gt;O86,100,(IF(I86&lt;O86,5,(IF(O86=5,5,100))))))</f>
        <v>#DIV/0!</v>
      </c>
      <c r="AF86" s="0" t="e">
        <f aca="false">(L86-Q86)/ABS(Q86-IF(L86&gt;Q86,100,(IF(L86&lt;Q86,5,(IF(Q86=5,5,100))))))*ABS(Q86-IF(L86&gt;Q86,100,(IF(L86&lt;Q86,5,(IF(Q86=5,5,100))))))</f>
        <v>#DIV/0!</v>
      </c>
      <c r="AG86" s="0" t="e">
        <f aca="false">(M86-R86)/ABS(R86-IF(M86&gt;R86,100,(IF(M86&lt;R86,5,(IF(R86=5,5,100))))))*ABS(R86-IF(M86&gt;R86,100,(IF(M86&lt;R86,5,(IF(R86=5,5,100))))))</f>
        <v>#DIV/0!</v>
      </c>
      <c r="AH86" s="0" t="e">
        <f aca="false">(D86-F86)/ABS(F86-IF(D86&gt;F86,100,(IF(D86&lt;F86,5,(IF(F86=5,5,100))))))*ABS(F86-IF(D86&gt;F86,100,(IF(D86&lt;F86,5,(IF(F86=5,5,100))))))</f>
        <v>#DIV/0!</v>
      </c>
      <c r="AI86" s="0" t="e">
        <f aca="false">(E86-I86)/ABS(I86-IF(E86&gt;I86,100,(IF(E86&lt;I86,5,(IF(I86=5,5,100))))))*ABS(I86-IF(E86&gt;I86,100,(IF(E86&lt;I86,5,(IF(I86=5,5,100))))))</f>
        <v>#DIV/0!</v>
      </c>
      <c r="AJ86" s="0" t="n">
        <f aca="false">(G86-K86)/ABS(K86-IF(G86&gt;K86,100,(IF(G86&lt;K86,5,(IF(K86=5,5,100))))))*ABS(K86-IF(G86&gt;K86,100,(IF(G86&lt;K86,5,(IF(K86=5,5,100))))))</f>
        <v>-3</v>
      </c>
      <c r="AK86" s="0" t="e">
        <f aca="false">(H86-M86)/ABS(M86-IF(H86&gt;M86,100,(IF(H86&lt;M86,5,(IF(M86=5,5,100))))))*ABS(M86-IF(H86&gt;M86,100,(IF(H86&lt;M86,5,(IF(M86=5,5,100))))))</f>
        <v>#DIV/0!</v>
      </c>
      <c r="AL86" s="0" t="e">
        <f aca="false">(J86-O86)/ABS(O86-IF(J86&gt;O86,100,(IF(J86&lt;O86,5,(IF(O86=5,5,100))))))*ABS(O86-IF(J86&gt;O86,100,(IF(J86&lt;O86,5,(IF(O86=5,5,100))))))</f>
        <v>#DIV/0!</v>
      </c>
      <c r="AM86" s="0" t="e">
        <f aca="false">(L86-P86)/ABS(P86-IF(L86&gt;P86,100,(IF(L86&lt;P86,5,(IF(P86=5,5,100))))))*ABS(P86-IF(L86&gt;P86,100,(IF(L86&lt;P86,5,(IF(P86=5,5,100))))))</f>
        <v>#DIV/0!</v>
      </c>
      <c r="AN86" s="0" t="e">
        <f aca="false">(N86-R86)/ABS(R86-IF(N86&gt;R86,100,(IF(N86&lt;R86,5,(IF(R86=5,5,100))))))*ABS(R86-IF(N86&gt;R86,100,(IF(N86&lt;R86,5,(IF(R86=5,5,100))))))</f>
        <v>#DIV/0!</v>
      </c>
      <c r="AO86" s="0" t="e">
        <f aca="false">(D86-E86)/ABS(E86-IF(D86&gt;E86,100,(IF(D86&lt;E86,5,(IF(E86=5,5,100))))))*ABS(E86-IF(D86&gt;E86,100,(IF(D86&lt;E86,5,(IF(E86=5,5,100))))))</f>
        <v>#DIV/0!</v>
      </c>
      <c r="AP86" s="0" t="e">
        <f aca="false">(F86-I86)/ABS(I86-IF(F86&gt;I86,100,(IF(F86&lt;I86,5,(IF(I86=5,5,100))))))*ABS(I86-IF(F86&gt;I86,100,(IF(F86&lt;I86,5,(IF(I86=5,5,100))))))</f>
        <v>#DIV/0!</v>
      </c>
      <c r="AQ86" s="0" t="n">
        <f aca="false">(G86-J86)/ABS(J86-IF(G86&gt;J86,100,(IF(G86&lt;J86,5,(IF(J86=5,5,100))))))*ABS(J86-IF(G86&gt;J86,100,(IF(G86&lt;J86,5,(IF(J86=5,5,100))))))</f>
        <v>2</v>
      </c>
      <c r="AR86" s="0" t="e">
        <f aca="false">(H86-L86)/ABS(L86-IF(H86&gt;L86,100,(IF(H86&lt;L86,5,(IF(L86=5,5,100))))))*ABS(L86-IF(H86&gt;L86,100,(IF(H86&lt;L86,5,(IF(L86=5,5,100))))))</f>
        <v>#DIV/0!</v>
      </c>
      <c r="AS86" s="0" t="n">
        <f aca="false">(K86-O86)/ABS(O86-IF(K86&gt;O86,100,(IF(K86&lt;O86,5,(IF(O86=5,5,100))))))*ABS(O86-IF(K86&gt;O86,100,(IF(K86&lt;O86,5,(IF(O86=5,5,100))))))</f>
        <v>5</v>
      </c>
      <c r="AT86" s="0" t="e">
        <f aca="false">(M86-P86)/ABS(P86-IF(M86&gt;P86,100,(IF(M86&lt;P86,5,(IF(P86=5,5,100))))))*ABS(P86-IF(M86&gt;P86,100,(IF(M86&lt;P86,5,(IF(P86=5,5,100))))))</f>
        <v>#DIV/0!</v>
      </c>
      <c r="AU86" s="0" t="e">
        <f aca="false">(N86-Q86)/ABS(Q86-IF(N86&gt;Q86,100,(IF(N86&lt;Q86,5,(IF(Q86=5,5,100))))))*ABS(Q86-IF(N86&gt;Q86,100,(IF(N86&lt;Q86,5,(IF(Q86=5,5,100))))))</f>
        <v>#DIV/0!</v>
      </c>
      <c r="AZ86" s="0" t="n">
        <v>2</v>
      </c>
      <c r="BC86" s="0" t="n">
        <v>5</v>
      </c>
      <c r="BD86" s="0" t="n">
        <v>-2</v>
      </c>
      <c r="BF86" s="0" t="n">
        <v>-5</v>
      </c>
      <c r="BM86" s="0" t="n">
        <v>-3</v>
      </c>
      <c r="BT86" s="0" t="n">
        <v>2</v>
      </c>
      <c r="BV86" s="0" t="n">
        <v>5</v>
      </c>
      <c r="BZ86" s="0" t="e">
        <f aca="false">AVERAGE(AW86)</f>
        <v>#DIV/0!</v>
      </c>
      <c r="CA86" s="0" t="n">
        <f aca="false">AVERAGE(AX86:AZ86)</f>
        <v>2</v>
      </c>
      <c r="CB86" s="0" t="n">
        <f aca="false">AVERAGE(BA86:BC86)</f>
        <v>5</v>
      </c>
      <c r="CC86" s="0" t="n">
        <f aca="false">AVERAGE(BD86)</f>
        <v>-2</v>
      </c>
      <c r="CD86" s="0" t="n">
        <f aca="false">AVERAGE(BE86:BG86)</f>
        <v>-5</v>
      </c>
      <c r="CE86" s="0" t="e">
        <f aca="false">AVERAGE(BH86:BJ86)</f>
        <v>#DIV/0!</v>
      </c>
      <c r="CF86" s="0" t="e">
        <f aca="false">AVERAGE(BK86)</f>
        <v>#DIV/0!</v>
      </c>
      <c r="CG86" s="0" t="n">
        <f aca="false">AVERAGE(BL86:BN86)</f>
        <v>-3</v>
      </c>
      <c r="CH86" s="0" t="e">
        <f aca="false">AVERAGE(BO86:BQ86)</f>
        <v>#DIV/0!</v>
      </c>
      <c r="CI86" s="0" t="e">
        <f aca="false">AVERAGE(BR86)</f>
        <v>#DIV/0!</v>
      </c>
      <c r="CJ86" s="0" t="n">
        <f aca="false">AVERAGE(BS86:BU86)</f>
        <v>2</v>
      </c>
      <c r="CK86" s="0" t="n">
        <f aca="false">AVERAGE(BV86:BX86)</f>
        <v>5</v>
      </c>
    </row>
    <row r="87" customFormat="false" ht="13" hidden="false" customHeight="false" outlineLevel="0" collapsed="false">
      <c r="B87" s="0" t="s">
        <v>203</v>
      </c>
      <c r="C87" s="0" t="s">
        <v>204</v>
      </c>
      <c r="D87" s="0" t="n">
        <v>5</v>
      </c>
      <c r="E87" s="0" t="n">
        <v>5</v>
      </c>
      <c r="F87" s="0" t="n">
        <v>5</v>
      </c>
      <c r="G87" s="0" t="n">
        <v>10</v>
      </c>
      <c r="H87" s="0" t="n">
        <v>5</v>
      </c>
      <c r="I87" s="0" t="n">
        <v>5</v>
      </c>
      <c r="J87" s="0" t="n">
        <v>5</v>
      </c>
      <c r="K87" s="0" t="n">
        <v>13</v>
      </c>
      <c r="L87" s="0" t="n">
        <v>5</v>
      </c>
      <c r="M87" s="0" t="n">
        <v>5</v>
      </c>
      <c r="N87" s="0" t="n">
        <v>5</v>
      </c>
      <c r="O87" s="0" t="n">
        <v>5</v>
      </c>
      <c r="P87" s="0" t="n">
        <v>5</v>
      </c>
      <c r="Q87" s="0" t="n">
        <v>5</v>
      </c>
      <c r="R87" s="0" t="n">
        <v>5</v>
      </c>
      <c r="T87" s="0" t="e">
        <f aca="false">(D87-H87)/ABS(H87-IF(D87&gt;H87,100,(IF(D87&lt;H87,5,(IF(H87=5,5,100))))))*ABS(H87-IF(D87&gt;H87,100,(IF(D87&lt;H87,5,(IF(H87=5,5,100))))))</f>
        <v>#DIV/0!</v>
      </c>
      <c r="U87" s="0" t="e">
        <f aca="false">(E87-L87)/ABS(L87-IF(E87&gt;L87,100,(IF(E87&lt;L87,5,(IF(L87=5,5,100))))))*ABS(L87-IF(E87&gt;L87,100,(IF(E87&lt;L87,5,(IF(L87=5,5,100))))))</f>
        <v>#DIV/0!</v>
      </c>
      <c r="V87" s="0" t="e">
        <f aca="false">(F87-M87)/ABS(M87-IF(F87&gt;M87,100,(IF(F87&lt;M87,5,(IF(M87=5,5,100))))))*ABS(M87-IF(F87&gt;M87,100,(IF(F87&lt;M87,5,(IF(M87=5,5,100))))))</f>
        <v>#DIV/0!</v>
      </c>
      <c r="W87" s="0" t="n">
        <f aca="false">(G87-N87)/ABS(N87-IF(G87&gt;N87,100,(IF(G87&lt;N87,5,(IF(N87=5,5,100))))))*ABS(N87-IF(G87&gt;N87,100,(IF(G87&lt;N87,5,(IF(N87=5,5,100))))))</f>
        <v>5</v>
      </c>
      <c r="X87" s="0" t="e">
        <f aca="false">(I87-P87)/ABS(P87-IF(I87&gt;P87,100,(IF(I87&lt;P87,5,(IF(P87=5,5,100))))))*ABS(P87-IF(I87&gt;P87,100,(IF(I87&lt;P87,5,(IF(P87=5,5,100))))))</f>
        <v>#DIV/0!</v>
      </c>
      <c r="Y87" s="0" t="e">
        <f aca="false">(J87-Q87)/ABS(Q87-IF(J87&gt;Q87,100,(IF(J87&lt;Q87,5,(IF(Q87=5,5,100))))))*ABS(Q87-IF(J87&gt;Q87,100,(IF(J87&lt;Q87,5,(IF(Q87=5,5,100))))))</f>
        <v>#DIV/0!</v>
      </c>
      <c r="Z87" s="0" t="n">
        <f aca="false">(K87-R87)/ABS(R87-IF(K87&gt;R87,100,(IF(K87&lt;R87,5,(IF(R87=5,5,100))))))*ABS(R87-IF(K87&gt;R87,100,(IF(K87&lt;R87,5,(IF(R87=5,5,100))))))</f>
        <v>8</v>
      </c>
      <c r="AA87" s="0" t="n">
        <f aca="false">(D87-G87)/ABS(G87-IF(D87&gt;G87,100,(IF(D87&lt;G87,5,(IF(G87=5,5,100))))))*ABS(G87-IF(D87&gt;G87,100,(IF(D87&lt;G87,5,(IF(G87=5,5,100))))))</f>
        <v>-5</v>
      </c>
      <c r="AB87" s="0" t="e">
        <f aca="false">(E87-J87)/ABS(J87-IF(E87&gt;J87,100,(IF(E87&lt;J87,5,(IF(J87=5,5,100))))))*ABS(J87-IF(E87&gt;J87,100,(IF(E87&lt;J87,5,(IF(J87=5,5,100))))))</f>
        <v>#DIV/0!</v>
      </c>
      <c r="AC87" s="0" t="n">
        <f aca="false">(F87-K87)/ABS(K87-IF(F87&gt;K87,100,(IF(F87&lt;K87,5,(IF(K87=5,5,100))))))*ABS(K87-IF(F87&gt;K87,100,(IF(F87&lt;K87,5,(IF(K87=5,5,100))))))</f>
        <v>-8</v>
      </c>
      <c r="AD87" s="0" t="e">
        <f aca="false">(H87-N87)/ABS(N87-IF(H87&gt;N87,100,(IF(H87&lt;N87,5,(IF(N87=5,5,100))))))*ABS(N87-IF(H87&gt;N87,100,(IF(H87&lt;N87,5,(IF(N87=5,5,100))))))</f>
        <v>#DIV/0!</v>
      </c>
      <c r="AE87" s="0" t="e">
        <f aca="false">(I87-O87)/ABS(O87-IF(I87&gt;O87,100,(IF(I87&lt;O87,5,(IF(O87=5,5,100))))))*ABS(O87-IF(I87&gt;O87,100,(IF(I87&lt;O87,5,(IF(O87=5,5,100))))))</f>
        <v>#DIV/0!</v>
      </c>
      <c r="AF87" s="0" t="e">
        <f aca="false">(L87-Q87)/ABS(Q87-IF(L87&gt;Q87,100,(IF(L87&lt;Q87,5,(IF(Q87=5,5,100))))))*ABS(Q87-IF(L87&gt;Q87,100,(IF(L87&lt;Q87,5,(IF(Q87=5,5,100))))))</f>
        <v>#DIV/0!</v>
      </c>
      <c r="AG87" s="0" t="e">
        <f aca="false">(M87-R87)/ABS(R87-IF(M87&gt;R87,100,(IF(M87&lt;R87,5,(IF(R87=5,5,100))))))*ABS(R87-IF(M87&gt;R87,100,(IF(M87&lt;R87,5,(IF(R87=5,5,100))))))</f>
        <v>#DIV/0!</v>
      </c>
      <c r="AH87" s="0" t="e">
        <f aca="false">(D87-F87)/ABS(F87-IF(D87&gt;F87,100,(IF(D87&lt;F87,5,(IF(F87=5,5,100))))))*ABS(F87-IF(D87&gt;F87,100,(IF(D87&lt;F87,5,(IF(F87=5,5,100))))))</f>
        <v>#DIV/0!</v>
      </c>
      <c r="AI87" s="0" t="e">
        <f aca="false">(E87-I87)/ABS(I87-IF(E87&gt;I87,100,(IF(E87&lt;I87,5,(IF(I87=5,5,100))))))*ABS(I87-IF(E87&gt;I87,100,(IF(E87&lt;I87,5,(IF(I87=5,5,100))))))</f>
        <v>#DIV/0!</v>
      </c>
      <c r="AJ87" s="0" t="n">
        <f aca="false">(G87-K87)/ABS(K87-IF(G87&gt;K87,100,(IF(G87&lt;K87,5,(IF(K87=5,5,100))))))*ABS(K87-IF(G87&gt;K87,100,(IF(G87&lt;K87,5,(IF(K87=5,5,100))))))</f>
        <v>-3</v>
      </c>
      <c r="AK87" s="0" t="e">
        <f aca="false">(H87-M87)/ABS(M87-IF(H87&gt;M87,100,(IF(H87&lt;M87,5,(IF(M87=5,5,100))))))*ABS(M87-IF(H87&gt;M87,100,(IF(H87&lt;M87,5,(IF(M87=5,5,100))))))</f>
        <v>#DIV/0!</v>
      </c>
      <c r="AL87" s="0" t="e">
        <f aca="false">(J87-O87)/ABS(O87-IF(J87&gt;O87,100,(IF(J87&lt;O87,5,(IF(O87=5,5,100))))))*ABS(O87-IF(J87&gt;O87,100,(IF(J87&lt;O87,5,(IF(O87=5,5,100))))))</f>
        <v>#DIV/0!</v>
      </c>
      <c r="AM87" s="0" t="e">
        <f aca="false">(L87-P87)/ABS(P87-IF(L87&gt;P87,100,(IF(L87&lt;P87,5,(IF(P87=5,5,100))))))*ABS(P87-IF(L87&gt;P87,100,(IF(L87&lt;P87,5,(IF(P87=5,5,100))))))</f>
        <v>#DIV/0!</v>
      </c>
      <c r="AN87" s="0" t="e">
        <f aca="false">(N87-R87)/ABS(R87-IF(N87&gt;R87,100,(IF(N87&lt;R87,5,(IF(R87=5,5,100))))))*ABS(R87-IF(N87&gt;R87,100,(IF(N87&lt;R87,5,(IF(R87=5,5,100))))))</f>
        <v>#DIV/0!</v>
      </c>
      <c r="AO87" s="0" t="e">
        <f aca="false">(D87-E87)/ABS(E87-IF(D87&gt;E87,100,(IF(D87&lt;E87,5,(IF(E87=5,5,100))))))*ABS(E87-IF(D87&gt;E87,100,(IF(D87&lt;E87,5,(IF(E87=5,5,100))))))</f>
        <v>#DIV/0!</v>
      </c>
      <c r="AP87" s="0" t="e">
        <f aca="false">(F87-I87)/ABS(I87-IF(F87&gt;I87,100,(IF(F87&lt;I87,5,(IF(I87=5,5,100))))))*ABS(I87-IF(F87&gt;I87,100,(IF(F87&lt;I87,5,(IF(I87=5,5,100))))))</f>
        <v>#DIV/0!</v>
      </c>
      <c r="AQ87" s="0" t="n">
        <f aca="false">(G87-J87)/ABS(J87-IF(G87&gt;J87,100,(IF(G87&lt;J87,5,(IF(J87=5,5,100))))))*ABS(J87-IF(G87&gt;J87,100,(IF(G87&lt;J87,5,(IF(J87=5,5,100))))))</f>
        <v>5</v>
      </c>
      <c r="AR87" s="0" t="e">
        <f aca="false">(H87-L87)/ABS(L87-IF(H87&gt;L87,100,(IF(H87&lt;L87,5,(IF(L87=5,5,100))))))*ABS(L87-IF(H87&gt;L87,100,(IF(H87&lt;L87,5,(IF(L87=5,5,100))))))</f>
        <v>#DIV/0!</v>
      </c>
      <c r="AS87" s="0" t="n">
        <f aca="false">(K87-O87)/ABS(O87-IF(K87&gt;O87,100,(IF(K87&lt;O87,5,(IF(O87=5,5,100))))))*ABS(O87-IF(K87&gt;O87,100,(IF(K87&lt;O87,5,(IF(O87=5,5,100))))))</f>
        <v>8</v>
      </c>
      <c r="AT87" s="0" t="e">
        <f aca="false">(M87-P87)/ABS(P87-IF(M87&gt;P87,100,(IF(M87&lt;P87,5,(IF(P87=5,5,100))))))*ABS(P87-IF(M87&gt;P87,100,(IF(M87&lt;P87,5,(IF(P87=5,5,100))))))</f>
        <v>#DIV/0!</v>
      </c>
      <c r="AU87" s="0" t="e">
        <f aca="false">(N87-Q87)/ABS(Q87-IF(N87&gt;Q87,100,(IF(N87&lt;Q87,5,(IF(Q87=5,5,100))))))*ABS(Q87-IF(N87&gt;Q87,100,(IF(N87&lt;Q87,5,(IF(Q87=5,5,100))))))</f>
        <v>#DIV/0!</v>
      </c>
      <c r="AZ87" s="0" t="n">
        <v>5</v>
      </c>
      <c r="BC87" s="0" t="n">
        <v>8</v>
      </c>
      <c r="BD87" s="0" t="n">
        <v>-5</v>
      </c>
      <c r="BF87" s="0" t="n">
        <v>-8</v>
      </c>
      <c r="BM87" s="0" t="n">
        <v>-3</v>
      </c>
      <c r="BT87" s="0" t="n">
        <v>5</v>
      </c>
      <c r="BV87" s="0" t="n">
        <v>8</v>
      </c>
      <c r="BZ87" s="0" t="e">
        <f aca="false">AVERAGE(AW87)</f>
        <v>#DIV/0!</v>
      </c>
      <c r="CA87" s="0" t="n">
        <f aca="false">AVERAGE(AX87:AZ87)</f>
        <v>5</v>
      </c>
      <c r="CB87" s="0" t="n">
        <f aca="false">AVERAGE(BA87:BC87)</f>
        <v>8</v>
      </c>
      <c r="CC87" s="0" t="n">
        <f aca="false">AVERAGE(BD87)</f>
        <v>-5</v>
      </c>
      <c r="CD87" s="0" t="n">
        <f aca="false">AVERAGE(BE87:BG87)</f>
        <v>-8</v>
      </c>
      <c r="CE87" s="0" t="e">
        <f aca="false">AVERAGE(BH87:BJ87)</f>
        <v>#DIV/0!</v>
      </c>
      <c r="CF87" s="0" t="e">
        <f aca="false">AVERAGE(BK87)</f>
        <v>#DIV/0!</v>
      </c>
      <c r="CG87" s="0" t="n">
        <f aca="false">AVERAGE(BL87:BN87)</f>
        <v>-3</v>
      </c>
      <c r="CH87" s="0" t="e">
        <f aca="false">AVERAGE(BO87:BQ87)</f>
        <v>#DIV/0!</v>
      </c>
      <c r="CI87" s="0" t="e">
        <f aca="false">AVERAGE(BR87)</f>
        <v>#DIV/0!</v>
      </c>
      <c r="CJ87" s="0" t="n">
        <f aca="false">AVERAGE(BS87:BU87)</f>
        <v>5</v>
      </c>
      <c r="CK87" s="0" t="n">
        <f aca="false">AVERAGE(BV87:BX87)</f>
        <v>8</v>
      </c>
    </row>
    <row r="88" customFormat="false" ht="13" hidden="false" customHeight="false" outlineLevel="0" collapsed="false">
      <c r="B88" s="0" t="s">
        <v>205</v>
      </c>
      <c r="C88" s="0" t="s">
        <v>206</v>
      </c>
      <c r="D88" s="0" t="n">
        <v>5</v>
      </c>
      <c r="E88" s="0" t="n">
        <v>5</v>
      </c>
      <c r="F88" s="0" t="n">
        <v>5</v>
      </c>
      <c r="G88" s="0" t="n">
        <v>5</v>
      </c>
      <c r="H88" s="0" t="n">
        <v>5</v>
      </c>
      <c r="I88" s="0" t="n">
        <v>5</v>
      </c>
      <c r="J88" s="0" t="n">
        <v>5</v>
      </c>
      <c r="K88" s="0" t="n">
        <v>5</v>
      </c>
      <c r="L88" s="0" t="n">
        <v>5</v>
      </c>
      <c r="M88" s="0" t="n">
        <v>5</v>
      </c>
      <c r="N88" s="0" t="n">
        <v>6</v>
      </c>
      <c r="O88" s="0" t="n">
        <v>5</v>
      </c>
      <c r="P88" s="0" t="n">
        <v>5</v>
      </c>
      <c r="Q88" s="0" t="n">
        <v>5</v>
      </c>
      <c r="R88" s="0" t="n">
        <v>8</v>
      </c>
      <c r="T88" s="0" t="e">
        <f aca="false">(D88-H88)/ABS(H88-IF(D88&gt;H88,100,(IF(D88&lt;H88,5,(IF(H88=5,5,100))))))*ABS(H88-IF(D88&gt;H88,100,(IF(D88&lt;H88,5,(IF(H88=5,5,100))))))</f>
        <v>#DIV/0!</v>
      </c>
      <c r="U88" s="0" t="e">
        <f aca="false">(E88-L88)/ABS(L88-IF(E88&gt;L88,100,(IF(E88&lt;L88,5,(IF(L88=5,5,100))))))*ABS(L88-IF(E88&gt;L88,100,(IF(E88&lt;L88,5,(IF(L88=5,5,100))))))</f>
        <v>#DIV/0!</v>
      </c>
      <c r="V88" s="0" t="e">
        <f aca="false">(F88-M88)/ABS(M88-IF(F88&gt;M88,100,(IF(F88&lt;M88,5,(IF(M88=5,5,100))))))*ABS(M88-IF(F88&gt;M88,100,(IF(F88&lt;M88,5,(IF(M88=5,5,100))))))</f>
        <v>#DIV/0!</v>
      </c>
      <c r="W88" s="0" t="n">
        <f aca="false">(G88-N88)/ABS(N88-IF(G88&gt;N88,100,(IF(G88&lt;N88,5,(IF(N88=5,5,100))))))*ABS(N88-IF(G88&gt;N88,100,(IF(G88&lt;N88,5,(IF(N88=5,5,100))))))</f>
        <v>-1</v>
      </c>
      <c r="X88" s="0" t="e">
        <f aca="false">(I88-P88)/ABS(P88-IF(I88&gt;P88,100,(IF(I88&lt;P88,5,(IF(P88=5,5,100))))))*ABS(P88-IF(I88&gt;P88,100,(IF(I88&lt;P88,5,(IF(P88=5,5,100))))))</f>
        <v>#DIV/0!</v>
      </c>
      <c r="Y88" s="0" t="e">
        <f aca="false">(J88-Q88)/ABS(Q88-IF(J88&gt;Q88,100,(IF(J88&lt;Q88,5,(IF(Q88=5,5,100))))))*ABS(Q88-IF(J88&gt;Q88,100,(IF(J88&lt;Q88,5,(IF(Q88=5,5,100))))))</f>
        <v>#DIV/0!</v>
      </c>
      <c r="Z88" s="0" t="n">
        <f aca="false">(K88-R88)/ABS(R88-IF(K88&gt;R88,100,(IF(K88&lt;R88,5,(IF(R88=5,5,100))))))*ABS(R88-IF(K88&gt;R88,100,(IF(K88&lt;R88,5,(IF(R88=5,5,100))))))</f>
        <v>-3</v>
      </c>
      <c r="AA88" s="0" t="e">
        <f aca="false">(D88-G88)/ABS(G88-IF(D88&gt;G88,100,(IF(D88&lt;G88,5,(IF(G88=5,5,100))))))*ABS(G88-IF(D88&gt;G88,100,(IF(D88&lt;G88,5,(IF(G88=5,5,100))))))</f>
        <v>#DIV/0!</v>
      </c>
      <c r="AB88" s="0" t="e">
        <f aca="false">(E88-J88)/ABS(J88-IF(E88&gt;J88,100,(IF(E88&lt;J88,5,(IF(J88=5,5,100))))))*ABS(J88-IF(E88&gt;J88,100,(IF(E88&lt;J88,5,(IF(J88=5,5,100))))))</f>
        <v>#DIV/0!</v>
      </c>
      <c r="AC88" s="0" t="e">
        <f aca="false">(F88-K88)/ABS(K88-IF(F88&gt;K88,100,(IF(F88&lt;K88,5,(IF(K88=5,5,100))))))*ABS(K88-IF(F88&gt;K88,100,(IF(F88&lt;K88,5,(IF(K88=5,5,100))))))</f>
        <v>#DIV/0!</v>
      </c>
      <c r="AD88" s="0" t="n">
        <f aca="false">(H88-N88)/ABS(N88-IF(H88&gt;N88,100,(IF(H88&lt;N88,5,(IF(N88=5,5,100))))))*ABS(N88-IF(H88&gt;N88,100,(IF(H88&lt;N88,5,(IF(N88=5,5,100))))))</f>
        <v>-1</v>
      </c>
      <c r="AE88" s="0" t="e">
        <f aca="false">(I88-O88)/ABS(O88-IF(I88&gt;O88,100,(IF(I88&lt;O88,5,(IF(O88=5,5,100))))))*ABS(O88-IF(I88&gt;O88,100,(IF(I88&lt;O88,5,(IF(O88=5,5,100))))))</f>
        <v>#DIV/0!</v>
      </c>
      <c r="AF88" s="0" t="e">
        <f aca="false">(L88-Q88)/ABS(Q88-IF(L88&gt;Q88,100,(IF(L88&lt;Q88,5,(IF(Q88=5,5,100))))))*ABS(Q88-IF(L88&gt;Q88,100,(IF(L88&lt;Q88,5,(IF(Q88=5,5,100))))))</f>
        <v>#DIV/0!</v>
      </c>
      <c r="AG88" s="0" t="n">
        <f aca="false">(M88-R88)/ABS(R88-IF(M88&gt;R88,100,(IF(M88&lt;R88,5,(IF(R88=5,5,100))))))*ABS(R88-IF(M88&gt;R88,100,(IF(M88&lt;R88,5,(IF(R88=5,5,100))))))</f>
        <v>-3</v>
      </c>
      <c r="AH88" s="0" t="e">
        <f aca="false">(D88-F88)/ABS(F88-IF(D88&gt;F88,100,(IF(D88&lt;F88,5,(IF(F88=5,5,100))))))*ABS(F88-IF(D88&gt;F88,100,(IF(D88&lt;F88,5,(IF(F88=5,5,100))))))</f>
        <v>#DIV/0!</v>
      </c>
      <c r="AI88" s="0" t="e">
        <f aca="false">(E88-I88)/ABS(I88-IF(E88&gt;I88,100,(IF(E88&lt;I88,5,(IF(I88=5,5,100))))))*ABS(I88-IF(E88&gt;I88,100,(IF(E88&lt;I88,5,(IF(I88=5,5,100))))))</f>
        <v>#DIV/0!</v>
      </c>
      <c r="AJ88" s="0" t="e">
        <f aca="false">(G88-K88)/ABS(K88-IF(G88&gt;K88,100,(IF(G88&lt;K88,5,(IF(K88=5,5,100))))))*ABS(K88-IF(G88&gt;K88,100,(IF(G88&lt;K88,5,(IF(K88=5,5,100))))))</f>
        <v>#DIV/0!</v>
      </c>
      <c r="AK88" s="0" t="e">
        <f aca="false">(H88-M88)/ABS(M88-IF(H88&gt;M88,100,(IF(H88&lt;M88,5,(IF(M88=5,5,100))))))*ABS(M88-IF(H88&gt;M88,100,(IF(H88&lt;M88,5,(IF(M88=5,5,100))))))</f>
        <v>#DIV/0!</v>
      </c>
      <c r="AL88" s="0" t="e">
        <f aca="false">(J88-O88)/ABS(O88-IF(J88&gt;O88,100,(IF(J88&lt;O88,5,(IF(O88=5,5,100))))))*ABS(O88-IF(J88&gt;O88,100,(IF(J88&lt;O88,5,(IF(O88=5,5,100))))))</f>
        <v>#DIV/0!</v>
      </c>
      <c r="AM88" s="0" t="e">
        <f aca="false">(L88-P88)/ABS(P88-IF(L88&gt;P88,100,(IF(L88&lt;P88,5,(IF(P88=5,5,100))))))*ABS(P88-IF(L88&gt;P88,100,(IF(L88&lt;P88,5,(IF(P88=5,5,100))))))</f>
        <v>#DIV/0!</v>
      </c>
      <c r="AN88" s="0" t="n">
        <f aca="false">(N88-R88)/ABS(R88-IF(N88&gt;R88,100,(IF(N88&lt;R88,5,(IF(R88=5,5,100))))))*ABS(R88-IF(N88&gt;R88,100,(IF(N88&lt;R88,5,(IF(R88=5,5,100))))))</f>
        <v>-2</v>
      </c>
      <c r="AO88" s="0" t="e">
        <f aca="false">(D88-E88)/ABS(E88-IF(D88&gt;E88,100,(IF(D88&lt;E88,5,(IF(E88=5,5,100))))))*ABS(E88-IF(D88&gt;E88,100,(IF(D88&lt;E88,5,(IF(E88=5,5,100))))))</f>
        <v>#DIV/0!</v>
      </c>
      <c r="AP88" s="0" t="e">
        <f aca="false">(F88-I88)/ABS(I88-IF(F88&gt;I88,100,(IF(F88&lt;I88,5,(IF(I88=5,5,100))))))*ABS(I88-IF(F88&gt;I88,100,(IF(F88&lt;I88,5,(IF(I88=5,5,100))))))</f>
        <v>#DIV/0!</v>
      </c>
      <c r="AQ88" s="0" t="e">
        <f aca="false">(G88-J88)/ABS(J88-IF(G88&gt;J88,100,(IF(G88&lt;J88,5,(IF(J88=5,5,100))))))*ABS(J88-IF(G88&gt;J88,100,(IF(G88&lt;J88,5,(IF(J88=5,5,100))))))</f>
        <v>#DIV/0!</v>
      </c>
      <c r="AR88" s="0" t="e">
        <f aca="false">(H88-L88)/ABS(L88-IF(H88&gt;L88,100,(IF(H88&lt;L88,5,(IF(L88=5,5,100))))))*ABS(L88-IF(H88&gt;L88,100,(IF(H88&lt;L88,5,(IF(L88=5,5,100))))))</f>
        <v>#DIV/0!</v>
      </c>
      <c r="AS88" s="0" t="e">
        <f aca="false">(K88-O88)/ABS(O88-IF(K88&gt;O88,100,(IF(K88&lt;O88,5,(IF(O88=5,5,100))))))*ABS(O88-IF(K88&gt;O88,100,(IF(K88&lt;O88,5,(IF(O88=5,5,100))))))</f>
        <v>#DIV/0!</v>
      </c>
      <c r="AT88" s="0" t="e">
        <f aca="false">(M88-P88)/ABS(P88-IF(M88&gt;P88,100,(IF(M88&lt;P88,5,(IF(P88=5,5,100))))))*ABS(P88-IF(M88&gt;P88,100,(IF(M88&lt;P88,5,(IF(P88=5,5,100))))))</f>
        <v>#DIV/0!</v>
      </c>
      <c r="AU88" s="0" t="n">
        <f aca="false">(N88-Q88)/ABS(Q88-IF(N88&gt;Q88,100,(IF(N88&lt;Q88,5,(IF(Q88=5,5,100))))))*ABS(Q88-IF(N88&gt;Q88,100,(IF(N88&lt;Q88,5,(IF(Q88=5,5,100))))))</f>
        <v>1</v>
      </c>
      <c r="AZ88" s="0" t="n">
        <v>-1</v>
      </c>
      <c r="BC88" s="0" t="n">
        <v>-3</v>
      </c>
      <c r="BG88" s="0" t="n">
        <v>-1</v>
      </c>
      <c r="BJ88" s="0" t="n">
        <v>-3</v>
      </c>
      <c r="BQ88" s="0" t="n">
        <v>-2</v>
      </c>
      <c r="BX88" s="0" t="n">
        <v>1</v>
      </c>
      <c r="BZ88" s="0" t="e">
        <f aca="false">AVERAGE(AW88)</f>
        <v>#DIV/0!</v>
      </c>
      <c r="CA88" s="0" t="n">
        <f aca="false">AVERAGE(AX88:AZ88)</f>
        <v>-1</v>
      </c>
      <c r="CB88" s="0" t="n">
        <f aca="false">AVERAGE(BA88:BC88)</f>
        <v>-3</v>
      </c>
      <c r="CC88" s="0" t="e">
        <f aca="false">AVERAGE(BD88)</f>
        <v>#DIV/0!</v>
      </c>
      <c r="CD88" s="0" t="n">
        <f aca="false">AVERAGE(BE88:BG88)</f>
        <v>-1</v>
      </c>
      <c r="CE88" s="0" t="n">
        <f aca="false">AVERAGE(BH88:BJ88)</f>
        <v>-3</v>
      </c>
      <c r="CF88" s="0" t="e">
        <f aca="false">AVERAGE(BK88)</f>
        <v>#DIV/0!</v>
      </c>
      <c r="CG88" s="0" t="e">
        <f aca="false">AVERAGE(BL88:BN88)</f>
        <v>#DIV/0!</v>
      </c>
      <c r="CH88" s="0" t="n">
        <f aca="false">AVERAGE(BO88:BQ88)</f>
        <v>-2</v>
      </c>
      <c r="CI88" s="0" t="e">
        <f aca="false">AVERAGE(BR88)</f>
        <v>#DIV/0!</v>
      </c>
      <c r="CJ88" s="0" t="e">
        <f aca="false">AVERAGE(BS88:BU88)</f>
        <v>#DIV/0!</v>
      </c>
      <c r="CK88" s="0" t="n">
        <f aca="false">AVERAGE(BV88:BX88)</f>
        <v>1</v>
      </c>
    </row>
    <row r="89" customFormat="false" ht="13" hidden="false" customHeight="false" outlineLevel="0" collapsed="false">
      <c r="B89" s="0" t="s">
        <v>207</v>
      </c>
      <c r="C89" s="0" t="s">
        <v>208</v>
      </c>
      <c r="D89" s="0" t="n">
        <v>5</v>
      </c>
      <c r="E89" s="0" t="n">
        <v>5</v>
      </c>
      <c r="F89" s="0" t="n">
        <v>5</v>
      </c>
      <c r="G89" s="0" t="n">
        <v>5</v>
      </c>
      <c r="H89" s="0" t="n">
        <v>5</v>
      </c>
      <c r="I89" s="0" t="n">
        <v>5</v>
      </c>
      <c r="J89" s="0" t="n">
        <v>5</v>
      </c>
      <c r="K89" s="0" t="n">
        <v>7</v>
      </c>
      <c r="L89" s="0" t="n">
        <v>5</v>
      </c>
      <c r="M89" s="0" t="n">
        <v>5</v>
      </c>
      <c r="N89" s="0" t="n">
        <v>5</v>
      </c>
      <c r="O89" s="0" t="n">
        <v>5</v>
      </c>
      <c r="P89" s="0" t="n">
        <v>5</v>
      </c>
      <c r="Q89" s="0" t="n">
        <v>5</v>
      </c>
      <c r="R89" s="0" t="n">
        <v>5</v>
      </c>
      <c r="T89" s="0" t="e">
        <f aca="false">(D89-H89)/ABS(H89-IF(D89&gt;H89,100,(IF(D89&lt;H89,5,(IF(H89=5,5,100))))))*ABS(H89-IF(D89&gt;H89,100,(IF(D89&lt;H89,5,(IF(H89=5,5,100))))))</f>
        <v>#DIV/0!</v>
      </c>
      <c r="U89" s="0" t="e">
        <f aca="false">(E89-L89)/ABS(L89-IF(E89&gt;L89,100,(IF(E89&lt;L89,5,(IF(L89=5,5,100))))))*ABS(L89-IF(E89&gt;L89,100,(IF(E89&lt;L89,5,(IF(L89=5,5,100))))))</f>
        <v>#DIV/0!</v>
      </c>
      <c r="V89" s="0" t="e">
        <f aca="false">(F89-M89)/ABS(M89-IF(F89&gt;M89,100,(IF(F89&lt;M89,5,(IF(M89=5,5,100))))))*ABS(M89-IF(F89&gt;M89,100,(IF(F89&lt;M89,5,(IF(M89=5,5,100))))))</f>
        <v>#DIV/0!</v>
      </c>
      <c r="W89" s="0" t="e">
        <f aca="false">(G89-N89)/ABS(N89-IF(G89&gt;N89,100,(IF(G89&lt;N89,5,(IF(N89=5,5,100))))))*ABS(N89-IF(G89&gt;N89,100,(IF(G89&lt;N89,5,(IF(N89=5,5,100))))))</f>
        <v>#DIV/0!</v>
      </c>
      <c r="X89" s="0" t="e">
        <f aca="false">(I89-P89)/ABS(P89-IF(I89&gt;P89,100,(IF(I89&lt;P89,5,(IF(P89=5,5,100))))))*ABS(P89-IF(I89&gt;P89,100,(IF(I89&lt;P89,5,(IF(P89=5,5,100))))))</f>
        <v>#DIV/0!</v>
      </c>
      <c r="Y89" s="0" t="e">
        <f aca="false">(J89-Q89)/ABS(Q89-IF(J89&gt;Q89,100,(IF(J89&lt;Q89,5,(IF(Q89=5,5,100))))))*ABS(Q89-IF(J89&gt;Q89,100,(IF(J89&lt;Q89,5,(IF(Q89=5,5,100))))))</f>
        <v>#DIV/0!</v>
      </c>
      <c r="Z89" s="0" t="n">
        <f aca="false">(K89-R89)/ABS(R89-IF(K89&gt;R89,100,(IF(K89&lt;R89,5,(IF(R89=5,5,100))))))*ABS(R89-IF(K89&gt;R89,100,(IF(K89&lt;R89,5,(IF(R89=5,5,100))))))</f>
        <v>2</v>
      </c>
      <c r="AA89" s="0" t="e">
        <f aca="false">(D89-G89)/ABS(G89-IF(D89&gt;G89,100,(IF(D89&lt;G89,5,(IF(G89=5,5,100))))))*ABS(G89-IF(D89&gt;G89,100,(IF(D89&lt;G89,5,(IF(G89=5,5,100))))))</f>
        <v>#DIV/0!</v>
      </c>
      <c r="AB89" s="0" t="e">
        <f aca="false">(E89-J89)/ABS(J89-IF(E89&gt;J89,100,(IF(E89&lt;J89,5,(IF(J89=5,5,100))))))*ABS(J89-IF(E89&gt;J89,100,(IF(E89&lt;J89,5,(IF(J89=5,5,100))))))</f>
        <v>#DIV/0!</v>
      </c>
      <c r="AC89" s="0" t="n">
        <f aca="false">(F89-K89)/ABS(K89-IF(F89&gt;K89,100,(IF(F89&lt;K89,5,(IF(K89=5,5,100))))))*ABS(K89-IF(F89&gt;K89,100,(IF(F89&lt;K89,5,(IF(K89=5,5,100))))))</f>
        <v>-2</v>
      </c>
      <c r="AD89" s="0" t="e">
        <f aca="false">(H89-N89)/ABS(N89-IF(H89&gt;N89,100,(IF(H89&lt;N89,5,(IF(N89=5,5,100))))))*ABS(N89-IF(H89&gt;N89,100,(IF(H89&lt;N89,5,(IF(N89=5,5,100))))))</f>
        <v>#DIV/0!</v>
      </c>
      <c r="AE89" s="0" t="e">
        <f aca="false">(I89-O89)/ABS(O89-IF(I89&gt;O89,100,(IF(I89&lt;O89,5,(IF(O89=5,5,100))))))*ABS(O89-IF(I89&gt;O89,100,(IF(I89&lt;O89,5,(IF(O89=5,5,100))))))</f>
        <v>#DIV/0!</v>
      </c>
      <c r="AF89" s="0" t="e">
        <f aca="false">(L89-Q89)/ABS(Q89-IF(L89&gt;Q89,100,(IF(L89&lt;Q89,5,(IF(Q89=5,5,100))))))*ABS(Q89-IF(L89&gt;Q89,100,(IF(L89&lt;Q89,5,(IF(Q89=5,5,100))))))</f>
        <v>#DIV/0!</v>
      </c>
      <c r="AG89" s="0" t="e">
        <f aca="false">(M89-R89)/ABS(R89-IF(M89&gt;R89,100,(IF(M89&lt;R89,5,(IF(R89=5,5,100))))))*ABS(R89-IF(M89&gt;R89,100,(IF(M89&lt;R89,5,(IF(R89=5,5,100))))))</f>
        <v>#DIV/0!</v>
      </c>
      <c r="AH89" s="0" t="e">
        <f aca="false">(D89-F89)/ABS(F89-IF(D89&gt;F89,100,(IF(D89&lt;F89,5,(IF(F89=5,5,100))))))*ABS(F89-IF(D89&gt;F89,100,(IF(D89&lt;F89,5,(IF(F89=5,5,100))))))</f>
        <v>#DIV/0!</v>
      </c>
      <c r="AI89" s="0" t="e">
        <f aca="false">(E89-I89)/ABS(I89-IF(E89&gt;I89,100,(IF(E89&lt;I89,5,(IF(I89=5,5,100))))))*ABS(I89-IF(E89&gt;I89,100,(IF(E89&lt;I89,5,(IF(I89=5,5,100))))))</f>
        <v>#DIV/0!</v>
      </c>
      <c r="AJ89" s="0" t="n">
        <f aca="false">(G89-K89)/ABS(K89-IF(G89&gt;K89,100,(IF(G89&lt;K89,5,(IF(K89=5,5,100))))))*ABS(K89-IF(G89&gt;K89,100,(IF(G89&lt;K89,5,(IF(K89=5,5,100))))))</f>
        <v>-2</v>
      </c>
      <c r="AK89" s="0" t="e">
        <f aca="false">(H89-M89)/ABS(M89-IF(H89&gt;M89,100,(IF(H89&lt;M89,5,(IF(M89=5,5,100))))))*ABS(M89-IF(H89&gt;M89,100,(IF(H89&lt;M89,5,(IF(M89=5,5,100))))))</f>
        <v>#DIV/0!</v>
      </c>
      <c r="AL89" s="0" t="e">
        <f aca="false">(J89-O89)/ABS(O89-IF(J89&gt;O89,100,(IF(J89&lt;O89,5,(IF(O89=5,5,100))))))*ABS(O89-IF(J89&gt;O89,100,(IF(J89&lt;O89,5,(IF(O89=5,5,100))))))</f>
        <v>#DIV/0!</v>
      </c>
      <c r="AM89" s="0" t="e">
        <f aca="false">(L89-P89)/ABS(P89-IF(L89&gt;P89,100,(IF(L89&lt;P89,5,(IF(P89=5,5,100))))))*ABS(P89-IF(L89&gt;P89,100,(IF(L89&lt;P89,5,(IF(P89=5,5,100))))))</f>
        <v>#DIV/0!</v>
      </c>
      <c r="AN89" s="0" t="e">
        <f aca="false">(N89-R89)/ABS(R89-IF(N89&gt;R89,100,(IF(N89&lt;R89,5,(IF(R89=5,5,100))))))*ABS(R89-IF(N89&gt;R89,100,(IF(N89&lt;R89,5,(IF(R89=5,5,100))))))</f>
        <v>#DIV/0!</v>
      </c>
      <c r="AO89" s="0" t="e">
        <f aca="false">(D89-E89)/ABS(E89-IF(D89&gt;E89,100,(IF(D89&lt;E89,5,(IF(E89=5,5,100))))))*ABS(E89-IF(D89&gt;E89,100,(IF(D89&lt;E89,5,(IF(E89=5,5,100))))))</f>
        <v>#DIV/0!</v>
      </c>
      <c r="AP89" s="0" t="e">
        <f aca="false">(F89-I89)/ABS(I89-IF(F89&gt;I89,100,(IF(F89&lt;I89,5,(IF(I89=5,5,100))))))*ABS(I89-IF(F89&gt;I89,100,(IF(F89&lt;I89,5,(IF(I89=5,5,100))))))</f>
        <v>#DIV/0!</v>
      </c>
      <c r="AQ89" s="0" t="e">
        <f aca="false">(G89-J89)/ABS(J89-IF(G89&gt;J89,100,(IF(G89&lt;J89,5,(IF(J89=5,5,100))))))*ABS(J89-IF(G89&gt;J89,100,(IF(G89&lt;J89,5,(IF(J89=5,5,100))))))</f>
        <v>#DIV/0!</v>
      </c>
      <c r="AR89" s="0" t="e">
        <f aca="false">(H89-L89)/ABS(L89-IF(H89&gt;L89,100,(IF(H89&lt;L89,5,(IF(L89=5,5,100))))))*ABS(L89-IF(H89&gt;L89,100,(IF(H89&lt;L89,5,(IF(L89=5,5,100))))))</f>
        <v>#DIV/0!</v>
      </c>
      <c r="AS89" s="0" t="n">
        <f aca="false">(K89-O89)/ABS(O89-IF(K89&gt;O89,100,(IF(K89&lt;O89,5,(IF(O89=5,5,100))))))*ABS(O89-IF(K89&gt;O89,100,(IF(K89&lt;O89,5,(IF(O89=5,5,100))))))</f>
        <v>2</v>
      </c>
      <c r="AT89" s="0" t="e">
        <f aca="false">(M89-P89)/ABS(P89-IF(M89&gt;P89,100,(IF(M89&lt;P89,5,(IF(P89=5,5,100))))))*ABS(P89-IF(M89&gt;P89,100,(IF(M89&lt;P89,5,(IF(P89=5,5,100))))))</f>
        <v>#DIV/0!</v>
      </c>
      <c r="AU89" s="0" t="e">
        <f aca="false">(N89-Q89)/ABS(Q89-IF(N89&gt;Q89,100,(IF(N89&lt;Q89,5,(IF(Q89=5,5,100))))))*ABS(Q89-IF(N89&gt;Q89,100,(IF(N89&lt;Q89,5,(IF(Q89=5,5,100))))))</f>
        <v>#DIV/0!</v>
      </c>
      <c r="BC89" s="0" t="n">
        <v>2</v>
      </c>
      <c r="BF89" s="0" t="n">
        <v>-2</v>
      </c>
      <c r="BM89" s="0" t="n">
        <v>-2</v>
      </c>
      <c r="BV89" s="0" t="n">
        <v>2</v>
      </c>
      <c r="BZ89" s="0" t="e">
        <f aca="false">AVERAGE(AW89)</f>
        <v>#DIV/0!</v>
      </c>
      <c r="CA89" s="0" t="e">
        <f aca="false">AVERAGE(AX89:AZ89)</f>
        <v>#DIV/0!</v>
      </c>
      <c r="CB89" s="0" t="n">
        <f aca="false">AVERAGE(BA89:BC89)</f>
        <v>2</v>
      </c>
      <c r="CC89" s="0" t="e">
        <f aca="false">AVERAGE(BD89)</f>
        <v>#DIV/0!</v>
      </c>
      <c r="CD89" s="0" t="n">
        <f aca="false">AVERAGE(BE89:BG89)</f>
        <v>-2</v>
      </c>
      <c r="CE89" s="0" t="e">
        <f aca="false">AVERAGE(BH89:BJ89)</f>
        <v>#DIV/0!</v>
      </c>
      <c r="CF89" s="0" t="e">
        <f aca="false">AVERAGE(BK89)</f>
        <v>#DIV/0!</v>
      </c>
      <c r="CG89" s="0" t="n">
        <f aca="false">AVERAGE(BL89:BN89)</f>
        <v>-2</v>
      </c>
      <c r="CH89" s="0" t="e">
        <f aca="false">AVERAGE(BO89:BQ89)</f>
        <v>#DIV/0!</v>
      </c>
      <c r="CI89" s="0" t="e">
        <f aca="false">AVERAGE(BR89)</f>
        <v>#DIV/0!</v>
      </c>
      <c r="CJ89" s="0" t="e">
        <f aca="false">AVERAGE(BS89:BU89)</f>
        <v>#DIV/0!</v>
      </c>
      <c r="CK89" s="0" t="n">
        <f aca="false">AVERAGE(BV89:BX89)</f>
        <v>2</v>
      </c>
    </row>
    <row r="90" customFormat="false" ht="13" hidden="false" customHeight="false" outlineLevel="0" collapsed="false">
      <c r="B90" s="0" t="s">
        <v>209</v>
      </c>
      <c r="C90" s="0" t="s">
        <v>210</v>
      </c>
      <c r="D90" s="0" t="n">
        <v>5</v>
      </c>
      <c r="E90" s="0" t="n">
        <v>5</v>
      </c>
      <c r="F90" s="0" t="n">
        <v>5</v>
      </c>
      <c r="G90" s="0" t="n">
        <v>5</v>
      </c>
      <c r="H90" s="0" t="n">
        <v>5</v>
      </c>
      <c r="I90" s="0" t="n">
        <v>5</v>
      </c>
      <c r="J90" s="0" t="n">
        <v>5</v>
      </c>
      <c r="K90" s="0" t="n">
        <v>5</v>
      </c>
      <c r="L90" s="0" t="n">
        <v>5</v>
      </c>
      <c r="M90" s="0" t="n">
        <v>5</v>
      </c>
      <c r="N90" s="0" t="n">
        <v>5</v>
      </c>
      <c r="O90" s="0" t="n">
        <v>5</v>
      </c>
      <c r="P90" s="0" t="n">
        <v>5</v>
      </c>
      <c r="Q90" s="0" t="n">
        <v>5</v>
      </c>
      <c r="R90" s="0" t="n">
        <v>9</v>
      </c>
      <c r="T90" s="0" t="e">
        <f aca="false">(D90-H90)/ABS(H90-IF(D90&gt;H90,100,(IF(D90&lt;H90,5,(IF(H90=5,5,100))))))*ABS(H90-IF(D90&gt;H90,100,(IF(D90&lt;H90,5,(IF(H90=5,5,100))))))</f>
        <v>#DIV/0!</v>
      </c>
      <c r="U90" s="0" t="e">
        <f aca="false">(E90-L90)/ABS(L90-IF(E90&gt;L90,100,(IF(E90&lt;L90,5,(IF(L90=5,5,100))))))*ABS(L90-IF(E90&gt;L90,100,(IF(E90&lt;L90,5,(IF(L90=5,5,100))))))</f>
        <v>#DIV/0!</v>
      </c>
      <c r="V90" s="0" t="e">
        <f aca="false">(F90-M90)/ABS(M90-IF(F90&gt;M90,100,(IF(F90&lt;M90,5,(IF(M90=5,5,100))))))*ABS(M90-IF(F90&gt;M90,100,(IF(F90&lt;M90,5,(IF(M90=5,5,100))))))</f>
        <v>#DIV/0!</v>
      </c>
      <c r="W90" s="0" t="e">
        <f aca="false">(G90-N90)/ABS(N90-IF(G90&gt;N90,100,(IF(G90&lt;N90,5,(IF(N90=5,5,100))))))*ABS(N90-IF(G90&gt;N90,100,(IF(G90&lt;N90,5,(IF(N90=5,5,100))))))</f>
        <v>#DIV/0!</v>
      </c>
      <c r="X90" s="0" t="e">
        <f aca="false">(I90-P90)/ABS(P90-IF(I90&gt;P90,100,(IF(I90&lt;P90,5,(IF(P90=5,5,100))))))*ABS(P90-IF(I90&gt;P90,100,(IF(I90&lt;P90,5,(IF(P90=5,5,100))))))</f>
        <v>#DIV/0!</v>
      </c>
      <c r="Y90" s="0" t="e">
        <f aca="false">(J90-Q90)/ABS(Q90-IF(J90&gt;Q90,100,(IF(J90&lt;Q90,5,(IF(Q90=5,5,100))))))*ABS(Q90-IF(J90&gt;Q90,100,(IF(J90&lt;Q90,5,(IF(Q90=5,5,100))))))</f>
        <v>#DIV/0!</v>
      </c>
      <c r="Z90" s="0" t="n">
        <f aca="false">(K90-R90)/ABS(R90-IF(K90&gt;R90,100,(IF(K90&lt;R90,5,(IF(R90=5,5,100))))))*ABS(R90-IF(K90&gt;R90,100,(IF(K90&lt;R90,5,(IF(R90=5,5,100))))))</f>
        <v>-4</v>
      </c>
      <c r="AA90" s="0" t="e">
        <f aca="false">(D90-G90)/ABS(G90-IF(D90&gt;G90,100,(IF(D90&lt;G90,5,(IF(G90=5,5,100))))))*ABS(G90-IF(D90&gt;G90,100,(IF(D90&lt;G90,5,(IF(G90=5,5,100))))))</f>
        <v>#DIV/0!</v>
      </c>
      <c r="AB90" s="0" t="e">
        <f aca="false">(E90-J90)/ABS(J90-IF(E90&gt;J90,100,(IF(E90&lt;J90,5,(IF(J90=5,5,100))))))*ABS(J90-IF(E90&gt;J90,100,(IF(E90&lt;J90,5,(IF(J90=5,5,100))))))</f>
        <v>#DIV/0!</v>
      </c>
      <c r="AC90" s="0" t="e">
        <f aca="false">(F90-K90)/ABS(K90-IF(F90&gt;K90,100,(IF(F90&lt;K90,5,(IF(K90=5,5,100))))))*ABS(K90-IF(F90&gt;K90,100,(IF(F90&lt;K90,5,(IF(K90=5,5,100))))))</f>
        <v>#DIV/0!</v>
      </c>
      <c r="AD90" s="0" t="e">
        <f aca="false">(H90-N90)/ABS(N90-IF(H90&gt;N90,100,(IF(H90&lt;N90,5,(IF(N90=5,5,100))))))*ABS(N90-IF(H90&gt;N90,100,(IF(H90&lt;N90,5,(IF(N90=5,5,100))))))</f>
        <v>#DIV/0!</v>
      </c>
      <c r="AE90" s="0" t="e">
        <f aca="false">(I90-O90)/ABS(O90-IF(I90&gt;O90,100,(IF(I90&lt;O90,5,(IF(O90=5,5,100))))))*ABS(O90-IF(I90&gt;O90,100,(IF(I90&lt;O90,5,(IF(O90=5,5,100))))))</f>
        <v>#DIV/0!</v>
      </c>
      <c r="AF90" s="0" t="e">
        <f aca="false">(L90-Q90)/ABS(Q90-IF(L90&gt;Q90,100,(IF(L90&lt;Q90,5,(IF(Q90=5,5,100))))))*ABS(Q90-IF(L90&gt;Q90,100,(IF(L90&lt;Q90,5,(IF(Q90=5,5,100))))))</f>
        <v>#DIV/0!</v>
      </c>
      <c r="AG90" s="0" t="n">
        <f aca="false">(M90-R90)/ABS(R90-IF(M90&gt;R90,100,(IF(M90&lt;R90,5,(IF(R90=5,5,100))))))*ABS(R90-IF(M90&gt;R90,100,(IF(M90&lt;R90,5,(IF(R90=5,5,100))))))</f>
        <v>-4</v>
      </c>
      <c r="AH90" s="0" t="e">
        <f aca="false">(D90-F90)/ABS(F90-IF(D90&gt;F90,100,(IF(D90&lt;F90,5,(IF(F90=5,5,100))))))*ABS(F90-IF(D90&gt;F90,100,(IF(D90&lt;F90,5,(IF(F90=5,5,100))))))</f>
        <v>#DIV/0!</v>
      </c>
      <c r="AI90" s="0" t="e">
        <f aca="false">(E90-I90)/ABS(I90-IF(E90&gt;I90,100,(IF(E90&lt;I90,5,(IF(I90=5,5,100))))))*ABS(I90-IF(E90&gt;I90,100,(IF(E90&lt;I90,5,(IF(I90=5,5,100))))))</f>
        <v>#DIV/0!</v>
      </c>
      <c r="AJ90" s="0" t="e">
        <f aca="false">(G90-K90)/ABS(K90-IF(G90&gt;K90,100,(IF(G90&lt;K90,5,(IF(K90=5,5,100))))))*ABS(K90-IF(G90&gt;K90,100,(IF(G90&lt;K90,5,(IF(K90=5,5,100))))))</f>
        <v>#DIV/0!</v>
      </c>
      <c r="AK90" s="0" t="e">
        <f aca="false">(H90-M90)/ABS(M90-IF(H90&gt;M90,100,(IF(H90&lt;M90,5,(IF(M90=5,5,100))))))*ABS(M90-IF(H90&gt;M90,100,(IF(H90&lt;M90,5,(IF(M90=5,5,100))))))</f>
        <v>#DIV/0!</v>
      </c>
      <c r="AL90" s="0" t="e">
        <f aca="false">(J90-O90)/ABS(O90-IF(J90&gt;O90,100,(IF(J90&lt;O90,5,(IF(O90=5,5,100))))))*ABS(O90-IF(J90&gt;O90,100,(IF(J90&lt;O90,5,(IF(O90=5,5,100))))))</f>
        <v>#DIV/0!</v>
      </c>
      <c r="AM90" s="0" t="e">
        <f aca="false">(L90-P90)/ABS(P90-IF(L90&gt;P90,100,(IF(L90&lt;P90,5,(IF(P90=5,5,100))))))*ABS(P90-IF(L90&gt;P90,100,(IF(L90&lt;P90,5,(IF(P90=5,5,100))))))</f>
        <v>#DIV/0!</v>
      </c>
      <c r="AN90" s="0" t="n">
        <f aca="false">(N90-R90)/ABS(R90-IF(N90&gt;R90,100,(IF(N90&lt;R90,5,(IF(R90=5,5,100))))))*ABS(R90-IF(N90&gt;R90,100,(IF(N90&lt;R90,5,(IF(R90=5,5,100))))))</f>
        <v>-4</v>
      </c>
      <c r="AO90" s="0" t="e">
        <f aca="false">(D90-E90)/ABS(E90-IF(D90&gt;E90,100,(IF(D90&lt;E90,5,(IF(E90=5,5,100))))))*ABS(E90-IF(D90&gt;E90,100,(IF(D90&lt;E90,5,(IF(E90=5,5,100))))))</f>
        <v>#DIV/0!</v>
      </c>
      <c r="AP90" s="0" t="e">
        <f aca="false">(F90-I90)/ABS(I90-IF(F90&gt;I90,100,(IF(F90&lt;I90,5,(IF(I90=5,5,100))))))*ABS(I90-IF(F90&gt;I90,100,(IF(F90&lt;I90,5,(IF(I90=5,5,100))))))</f>
        <v>#DIV/0!</v>
      </c>
      <c r="AQ90" s="0" t="e">
        <f aca="false">(G90-J90)/ABS(J90-IF(G90&gt;J90,100,(IF(G90&lt;J90,5,(IF(J90=5,5,100))))))*ABS(J90-IF(G90&gt;J90,100,(IF(G90&lt;J90,5,(IF(J90=5,5,100))))))</f>
        <v>#DIV/0!</v>
      </c>
      <c r="AR90" s="0" t="e">
        <f aca="false">(H90-L90)/ABS(L90-IF(H90&gt;L90,100,(IF(H90&lt;L90,5,(IF(L90=5,5,100))))))*ABS(L90-IF(H90&gt;L90,100,(IF(H90&lt;L90,5,(IF(L90=5,5,100))))))</f>
        <v>#DIV/0!</v>
      </c>
      <c r="AS90" s="0" t="e">
        <f aca="false">(K90-O90)/ABS(O90-IF(K90&gt;O90,100,(IF(K90&lt;O90,5,(IF(O90=5,5,100))))))*ABS(O90-IF(K90&gt;O90,100,(IF(K90&lt;O90,5,(IF(O90=5,5,100))))))</f>
        <v>#DIV/0!</v>
      </c>
      <c r="AT90" s="0" t="e">
        <f aca="false">(M90-P90)/ABS(P90-IF(M90&gt;P90,100,(IF(M90&lt;P90,5,(IF(P90=5,5,100))))))*ABS(P90-IF(M90&gt;P90,100,(IF(M90&lt;P90,5,(IF(P90=5,5,100))))))</f>
        <v>#DIV/0!</v>
      </c>
      <c r="AU90" s="0" t="e">
        <f aca="false">(N90-Q90)/ABS(Q90-IF(N90&gt;Q90,100,(IF(N90&lt;Q90,5,(IF(Q90=5,5,100))))))*ABS(Q90-IF(N90&gt;Q90,100,(IF(N90&lt;Q90,5,(IF(Q90=5,5,100))))))</f>
        <v>#DIV/0!</v>
      </c>
      <c r="BC90" s="0" t="n">
        <v>-4</v>
      </c>
      <c r="BJ90" s="0" t="n">
        <v>-4</v>
      </c>
      <c r="BQ90" s="0" t="n">
        <v>-4</v>
      </c>
      <c r="BZ90" s="0" t="e">
        <f aca="false">AVERAGE(AW90)</f>
        <v>#DIV/0!</v>
      </c>
      <c r="CA90" s="0" t="e">
        <f aca="false">AVERAGE(AX90:AZ90)</f>
        <v>#DIV/0!</v>
      </c>
      <c r="CB90" s="0" t="n">
        <f aca="false">AVERAGE(BA90:BC90)</f>
        <v>-4</v>
      </c>
      <c r="CC90" s="0" t="e">
        <f aca="false">AVERAGE(BD90)</f>
        <v>#DIV/0!</v>
      </c>
      <c r="CD90" s="0" t="e">
        <f aca="false">AVERAGE(BE90:BG90)</f>
        <v>#DIV/0!</v>
      </c>
      <c r="CE90" s="0" t="n">
        <f aca="false">AVERAGE(BH90:BJ90)</f>
        <v>-4</v>
      </c>
      <c r="CF90" s="0" t="e">
        <f aca="false">AVERAGE(BK90)</f>
        <v>#DIV/0!</v>
      </c>
      <c r="CG90" s="0" t="e">
        <f aca="false">AVERAGE(BL90:BN90)</f>
        <v>#DIV/0!</v>
      </c>
      <c r="CH90" s="0" t="n">
        <f aca="false">AVERAGE(BO90:BQ90)</f>
        <v>-4</v>
      </c>
      <c r="CI90" s="0" t="e">
        <f aca="false">AVERAGE(BR90)</f>
        <v>#DIV/0!</v>
      </c>
      <c r="CJ90" s="0" t="e">
        <f aca="false">AVERAGE(BS90:BU90)</f>
        <v>#DIV/0!</v>
      </c>
      <c r="CK90" s="0" t="e">
        <f aca="false">AVERAGE(BV90:BX90)</f>
        <v>#DIV/0!</v>
      </c>
    </row>
    <row r="91" customFormat="false" ht="13" hidden="false" customHeight="false" outlineLevel="0" collapsed="false">
      <c r="B91" s="0" t="s">
        <v>211</v>
      </c>
      <c r="C91" s="0" t="s">
        <v>212</v>
      </c>
      <c r="D91" s="0" t="n">
        <v>5</v>
      </c>
      <c r="E91" s="0" t="n">
        <v>5</v>
      </c>
      <c r="F91" s="0" t="n">
        <v>5</v>
      </c>
      <c r="G91" s="0" t="n">
        <v>5</v>
      </c>
      <c r="H91" s="0" t="n">
        <v>5</v>
      </c>
      <c r="I91" s="0" t="n">
        <v>5</v>
      </c>
      <c r="J91" s="0" t="n">
        <v>5</v>
      </c>
      <c r="K91" s="0" t="n">
        <v>5</v>
      </c>
      <c r="L91" s="0" t="n">
        <v>5</v>
      </c>
      <c r="M91" s="0" t="n">
        <v>5</v>
      </c>
      <c r="N91" s="0" t="n">
        <v>18</v>
      </c>
      <c r="O91" s="0" t="n">
        <v>5</v>
      </c>
      <c r="P91" s="0" t="n">
        <v>5</v>
      </c>
      <c r="Q91" s="0" t="n">
        <v>29</v>
      </c>
      <c r="R91" s="0" t="n">
        <v>9</v>
      </c>
      <c r="T91" s="0" t="e">
        <f aca="false">(D91-H91)/ABS(H91-IF(D91&gt;H91,100,(IF(D91&lt;H91,5,(IF(H91=5,5,100))))))*ABS(H91-IF(D91&gt;H91,100,(IF(D91&lt;H91,5,(IF(H91=5,5,100))))))</f>
        <v>#DIV/0!</v>
      </c>
      <c r="U91" s="0" t="e">
        <f aca="false">(E91-L91)/ABS(L91-IF(E91&gt;L91,100,(IF(E91&lt;L91,5,(IF(L91=5,5,100))))))*ABS(L91-IF(E91&gt;L91,100,(IF(E91&lt;L91,5,(IF(L91=5,5,100))))))</f>
        <v>#DIV/0!</v>
      </c>
      <c r="V91" s="0" t="e">
        <f aca="false">(F91-M91)/ABS(M91-IF(F91&gt;M91,100,(IF(F91&lt;M91,5,(IF(M91=5,5,100))))))*ABS(M91-IF(F91&gt;M91,100,(IF(F91&lt;M91,5,(IF(M91=5,5,100))))))</f>
        <v>#DIV/0!</v>
      </c>
      <c r="W91" s="0" t="n">
        <f aca="false">(G91-N91)/ABS(N91-IF(G91&gt;N91,100,(IF(G91&lt;N91,5,(IF(N91=5,5,100))))))*ABS(N91-IF(G91&gt;N91,100,(IF(G91&lt;N91,5,(IF(N91=5,5,100))))))</f>
        <v>-13</v>
      </c>
      <c r="X91" s="0" t="e">
        <f aca="false">(I91-P91)/ABS(P91-IF(I91&gt;P91,100,(IF(I91&lt;P91,5,(IF(P91=5,5,100))))))*ABS(P91-IF(I91&gt;P91,100,(IF(I91&lt;P91,5,(IF(P91=5,5,100))))))</f>
        <v>#DIV/0!</v>
      </c>
      <c r="Y91" s="0" t="n">
        <f aca="false">(J91-Q91)/ABS(Q91-IF(J91&gt;Q91,100,(IF(J91&lt;Q91,5,(IF(Q91=5,5,100))))))*ABS(Q91-IF(J91&gt;Q91,100,(IF(J91&lt;Q91,5,(IF(Q91=5,5,100))))))</f>
        <v>-24</v>
      </c>
      <c r="Z91" s="0" t="n">
        <f aca="false">(K91-R91)/ABS(R91-IF(K91&gt;R91,100,(IF(K91&lt;R91,5,(IF(R91=5,5,100))))))*ABS(R91-IF(K91&gt;R91,100,(IF(K91&lt;R91,5,(IF(R91=5,5,100))))))</f>
        <v>-4</v>
      </c>
      <c r="AA91" s="0" t="e">
        <f aca="false">(D91-G91)/ABS(G91-IF(D91&gt;G91,100,(IF(D91&lt;G91,5,(IF(G91=5,5,100))))))*ABS(G91-IF(D91&gt;G91,100,(IF(D91&lt;G91,5,(IF(G91=5,5,100))))))</f>
        <v>#DIV/0!</v>
      </c>
      <c r="AB91" s="0" t="e">
        <f aca="false">(E91-J91)/ABS(J91-IF(E91&gt;J91,100,(IF(E91&lt;J91,5,(IF(J91=5,5,100))))))*ABS(J91-IF(E91&gt;J91,100,(IF(E91&lt;J91,5,(IF(J91=5,5,100))))))</f>
        <v>#DIV/0!</v>
      </c>
      <c r="AC91" s="0" t="e">
        <f aca="false">(F91-K91)/ABS(K91-IF(F91&gt;K91,100,(IF(F91&lt;K91,5,(IF(K91=5,5,100))))))*ABS(K91-IF(F91&gt;K91,100,(IF(F91&lt;K91,5,(IF(K91=5,5,100))))))</f>
        <v>#DIV/0!</v>
      </c>
      <c r="AD91" s="0" t="n">
        <f aca="false">(H91-N91)/ABS(N91-IF(H91&gt;N91,100,(IF(H91&lt;N91,5,(IF(N91=5,5,100))))))*ABS(N91-IF(H91&gt;N91,100,(IF(H91&lt;N91,5,(IF(N91=5,5,100))))))</f>
        <v>-13</v>
      </c>
      <c r="AE91" s="0" t="e">
        <f aca="false">(I91-O91)/ABS(O91-IF(I91&gt;O91,100,(IF(I91&lt;O91,5,(IF(O91=5,5,100))))))*ABS(O91-IF(I91&gt;O91,100,(IF(I91&lt;O91,5,(IF(O91=5,5,100))))))</f>
        <v>#DIV/0!</v>
      </c>
      <c r="AF91" s="0" t="n">
        <f aca="false">(L91-Q91)/ABS(Q91-IF(L91&gt;Q91,100,(IF(L91&lt;Q91,5,(IF(Q91=5,5,100))))))*ABS(Q91-IF(L91&gt;Q91,100,(IF(L91&lt;Q91,5,(IF(Q91=5,5,100))))))</f>
        <v>-24</v>
      </c>
      <c r="AG91" s="0" t="n">
        <f aca="false">(M91-R91)/ABS(R91-IF(M91&gt;R91,100,(IF(M91&lt;R91,5,(IF(R91=5,5,100))))))*ABS(R91-IF(M91&gt;R91,100,(IF(M91&lt;R91,5,(IF(R91=5,5,100))))))</f>
        <v>-4</v>
      </c>
      <c r="AH91" s="0" t="e">
        <f aca="false">(D91-F91)/ABS(F91-IF(D91&gt;F91,100,(IF(D91&lt;F91,5,(IF(F91=5,5,100))))))*ABS(F91-IF(D91&gt;F91,100,(IF(D91&lt;F91,5,(IF(F91=5,5,100))))))</f>
        <v>#DIV/0!</v>
      </c>
      <c r="AI91" s="0" t="e">
        <f aca="false">(E91-I91)/ABS(I91-IF(E91&gt;I91,100,(IF(E91&lt;I91,5,(IF(I91=5,5,100))))))*ABS(I91-IF(E91&gt;I91,100,(IF(E91&lt;I91,5,(IF(I91=5,5,100))))))</f>
        <v>#DIV/0!</v>
      </c>
      <c r="AJ91" s="0" t="e">
        <f aca="false">(G91-K91)/ABS(K91-IF(G91&gt;K91,100,(IF(G91&lt;K91,5,(IF(K91=5,5,100))))))*ABS(K91-IF(G91&gt;K91,100,(IF(G91&lt;K91,5,(IF(K91=5,5,100))))))</f>
        <v>#DIV/0!</v>
      </c>
      <c r="AK91" s="0" t="e">
        <f aca="false">(H91-M91)/ABS(M91-IF(H91&gt;M91,100,(IF(H91&lt;M91,5,(IF(M91=5,5,100))))))*ABS(M91-IF(H91&gt;M91,100,(IF(H91&lt;M91,5,(IF(M91=5,5,100))))))</f>
        <v>#DIV/0!</v>
      </c>
      <c r="AL91" s="0" t="e">
        <f aca="false">(J91-O91)/ABS(O91-IF(J91&gt;O91,100,(IF(J91&lt;O91,5,(IF(O91=5,5,100))))))*ABS(O91-IF(J91&gt;O91,100,(IF(J91&lt;O91,5,(IF(O91=5,5,100))))))</f>
        <v>#DIV/0!</v>
      </c>
      <c r="AM91" s="0" t="e">
        <f aca="false">(L91-P91)/ABS(P91-IF(L91&gt;P91,100,(IF(L91&lt;P91,5,(IF(P91=5,5,100))))))*ABS(P91-IF(L91&gt;P91,100,(IF(L91&lt;P91,5,(IF(P91=5,5,100))))))</f>
        <v>#DIV/0!</v>
      </c>
      <c r="AN91" s="0" t="n">
        <f aca="false">(N91-R91)/ABS(R91-IF(N91&gt;R91,100,(IF(N91&lt;R91,5,(IF(R91=5,5,100))))))*ABS(R91-IF(N91&gt;R91,100,(IF(N91&lt;R91,5,(IF(R91=5,5,100))))))</f>
        <v>9</v>
      </c>
      <c r="AO91" s="0" t="e">
        <f aca="false">(D91-E91)/ABS(E91-IF(D91&gt;E91,100,(IF(D91&lt;E91,5,(IF(E91=5,5,100))))))*ABS(E91-IF(D91&gt;E91,100,(IF(D91&lt;E91,5,(IF(E91=5,5,100))))))</f>
        <v>#DIV/0!</v>
      </c>
      <c r="AP91" s="0" t="e">
        <f aca="false">(F91-I91)/ABS(I91-IF(F91&gt;I91,100,(IF(F91&lt;I91,5,(IF(I91=5,5,100))))))*ABS(I91-IF(F91&gt;I91,100,(IF(F91&lt;I91,5,(IF(I91=5,5,100))))))</f>
        <v>#DIV/0!</v>
      </c>
      <c r="AQ91" s="0" t="e">
        <f aca="false">(G91-J91)/ABS(J91-IF(G91&gt;J91,100,(IF(G91&lt;J91,5,(IF(J91=5,5,100))))))*ABS(J91-IF(G91&gt;J91,100,(IF(G91&lt;J91,5,(IF(J91=5,5,100))))))</f>
        <v>#DIV/0!</v>
      </c>
      <c r="AR91" s="0" t="e">
        <f aca="false">(H91-L91)/ABS(L91-IF(H91&gt;L91,100,(IF(H91&lt;L91,5,(IF(L91=5,5,100))))))*ABS(L91-IF(H91&gt;L91,100,(IF(H91&lt;L91,5,(IF(L91=5,5,100))))))</f>
        <v>#DIV/0!</v>
      </c>
      <c r="AS91" s="0" t="e">
        <f aca="false">(K91-O91)/ABS(O91-IF(K91&gt;O91,100,(IF(K91&lt;O91,5,(IF(O91=5,5,100))))))*ABS(O91-IF(K91&gt;O91,100,(IF(K91&lt;O91,5,(IF(O91=5,5,100))))))</f>
        <v>#DIV/0!</v>
      </c>
      <c r="AT91" s="0" t="e">
        <f aca="false">(M91-P91)/ABS(P91-IF(M91&gt;P91,100,(IF(M91&lt;P91,5,(IF(P91=5,5,100))))))*ABS(P91-IF(M91&gt;P91,100,(IF(M91&lt;P91,5,(IF(P91=5,5,100))))))</f>
        <v>#DIV/0!</v>
      </c>
      <c r="AU91" s="0" t="n">
        <f aca="false">(N91-Q91)/ABS(Q91-IF(N91&gt;Q91,100,(IF(N91&lt;Q91,5,(IF(Q91=5,5,100))))))*ABS(Q91-IF(N91&gt;Q91,100,(IF(N91&lt;Q91,5,(IF(Q91=5,5,100))))))</f>
        <v>-11</v>
      </c>
      <c r="AZ91" s="0" t="n">
        <v>-13</v>
      </c>
      <c r="BB91" s="0" t="n">
        <v>-24</v>
      </c>
      <c r="BC91" s="0" t="n">
        <v>-4</v>
      </c>
      <c r="BG91" s="0" t="n">
        <v>-13</v>
      </c>
      <c r="BI91" s="0" t="n">
        <v>-24</v>
      </c>
      <c r="BJ91" s="0" t="n">
        <v>-4</v>
      </c>
      <c r="BQ91" s="0" t="n">
        <v>9</v>
      </c>
      <c r="BX91" s="0" t="n">
        <v>-11</v>
      </c>
      <c r="BZ91" s="0" t="e">
        <f aca="false">AVERAGE(AW91)</f>
        <v>#DIV/0!</v>
      </c>
      <c r="CA91" s="0" t="n">
        <f aca="false">AVERAGE(AX91:AZ91)</f>
        <v>-13</v>
      </c>
      <c r="CB91" s="0" t="n">
        <f aca="false">AVERAGE(BA91:BC91)</f>
        <v>-14</v>
      </c>
      <c r="CC91" s="0" t="e">
        <f aca="false">AVERAGE(BD91)</f>
        <v>#DIV/0!</v>
      </c>
      <c r="CD91" s="0" t="n">
        <f aca="false">AVERAGE(BE91:BG91)</f>
        <v>-13</v>
      </c>
      <c r="CE91" s="0" t="n">
        <f aca="false">AVERAGE(BH91:BJ91)</f>
        <v>-14</v>
      </c>
      <c r="CF91" s="0" t="e">
        <f aca="false">AVERAGE(BK91)</f>
        <v>#DIV/0!</v>
      </c>
      <c r="CG91" s="0" t="e">
        <f aca="false">AVERAGE(BL91:BN91)</f>
        <v>#DIV/0!</v>
      </c>
      <c r="CH91" s="0" t="n">
        <f aca="false">AVERAGE(BO91:BQ91)</f>
        <v>9</v>
      </c>
      <c r="CI91" s="0" t="e">
        <f aca="false">AVERAGE(BR91)</f>
        <v>#DIV/0!</v>
      </c>
      <c r="CJ91" s="0" t="e">
        <f aca="false">AVERAGE(BS91:BU91)</f>
        <v>#DIV/0!</v>
      </c>
      <c r="CK91" s="0" t="n">
        <f aca="false">AVERAGE(BV91:BX91)</f>
        <v>-11</v>
      </c>
    </row>
    <row r="92" customFormat="false" ht="13" hidden="false" customHeight="false" outlineLevel="0" collapsed="false">
      <c r="B92" s="0" t="s">
        <v>213</v>
      </c>
      <c r="C92" s="0" t="s">
        <v>214</v>
      </c>
      <c r="D92" s="0" t="n">
        <v>5</v>
      </c>
      <c r="E92" s="0" t="n">
        <v>5</v>
      </c>
      <c r="F92" s="0" t="n">
        <v>5</v>
      </c>
      <c r="G92" s="0" t="n">
        <v>5</v>
      </c>
      <c r="H92" s="0" t="n">
        <v>5</v>
      </c>
      <c r="I92" s="0" t="n">
        <v>5</v>
      </c>
      <c r="J92" s="0" t="n">
        <v>5</v>
      </c>
      <c r="K92" s="0" t="n">
        <v>5</v>
      </c>
      <c r="L92" s="0" t="n">
        <v>5</v>
      </c>
      <c r="M92" s="0" t="n">
        <v>5</v>
      </c>
      <c r="N92" s="0" t="n">
        <v>6</v>
      </c>
      <c r="O92" s="0" t="n">
        <v>5</v>
      </c>
      <c r="P92" s="0" t="n">
        <v>5</v>
      </c>
      <c r="Q92" s="0" t="n">
        <v>5</v>
      </c>
      <c r="R92" s="0" t="n">
        <v>11</v>
      </c>
      <c r="T92" s="0" t="e">
        <f aca="false">(D92-H92)/ABS(H92-IF(D92&gt;H92,100,(IF(D92&lt;H92,5,(IF(H92=5,5,100))))))*ABS(H92-IF(D92&gt;H92,100,(IF(D92&lt;H92,5,(IF(H92=5,5,100))))))</f>
        <v>#DIV/0!</v>
      </c>
      <c r="U92" s="0" t="e">
        <f aca="false">(E92-L92)/ABS(L92-IF(E92&gt;L92,100,(IF(E92&lt;L92,5,(IF(L92=5,5,100))))))*ABS(L92-IF(E92&gt;L92,100,(IF(E92&lt;L92,5,(IF(L92=5,5,100))))))</f>
        <v>#DIV/0!</v>
      </c>
      <c r="V92" s="0" t="e">
        <f aca="false">(F92-M92)/ABS(M92-IF(F92&gt;M92,100,(IF(F92&lt;M92,5,(IF(M92=5,5,100))))))*ABS(M92-IF(F92&gt;M92,100,(IF(F92&lt;M92,5,(IF(M92=5,5,100))))))</f>
        <v>#DIV/0!</v>
      </c>
      <c r="W92" s="0" t="n">
        <f aca="false">(G92-N92)/ABS(N92-IF(G92&gt;N92,100,(IF(G92&lt;N92,5,(IF(N92=5,5,100))))))*ABS(N92-IF(G92&gt;N92,100,(IF(G92&lt;N92,5,(IF(N92=5,5,100))))))</f>
        <v>-1</v>
      </c>
      <c r="X92" s="0" t="e">
        <f aca="false">(I92-P92)/ABS(P92-IF(I92&gt;P92,100,(IF(I92&lt;P92,5,(IF(P92=5,5,100))))))*ABS(P92-IF(I92&gt;P92,100,(IF(I92&lt;P92,5,(IF(P92=5,5,100))))))</f>
        <v>#DIV/0!</v>
      </c>
      <c r="Y92" s="0" t="e">
        <f aca="false">(J92-Q92)/ABS(Q92-IF(J92&gt;Q92,100,(IF(J92&lt;Q92,5,(IF(Q92=5,5,100))))))*ABS(Q92-IF(J92&gt;Q92,100,(IF(J92&lt;Q92,5,(IF(Q92=5,5,100))))))</f>
        <v>#DIV/0!</v>
      </c>
      <c r="Z92" s="0" t="n">
        <f aca="false">(K92-R92)/ABS(R92-IF(K92&gt;R92,100,(IF(K92&lt;R92,5,(IF(R92=5,5,100))))))*ABS(R92-IF(K92&gt;R92,100,(IF(K92&lt;R92,5,(IF(R92=5,5,100))))))</f>
        <v>-6</v>
      </c>
      <c r="AA92" s="0" t="e">
        <f aca="false">(D92-G92)/ABS(G92-IF(D92&gt;G92,100,(IF(D92&lt;G92,5,(IF(G92=5,5,100))))))*ABS(G92-IF(D92&gt;G92,100,(IF(D92&lt;G92,5,(IF(G92=5,5,100))))))</f>
        <v>#DIV/0!</v>
      </c>
      <c r="AB92" s="0" t="e">
        <f aca="false">(E92-J92)/ABS(J92-IF(E92&gt;J92,100,(IF(E92&lt;J92,5,(IF(J92=5,5,100))))))*ABS(J92-IF(E92&gt;J92,100,(IF(E92&lt;J92,5,(IF(J92=5,5,100))))))</f>
        <v>#DIV/0!</v>
      </c>
      <c r="AC92" s="0" t="e">
        <f aca="false">(F92-K92)/ABS(K92-IF(F92&gt;K92,100,(IF(F92&lt;K92,5,(IF(K92=5,5,100))))))*ABS(K92-IF(F92&gt;K92,100,(IF(F92&lt;K92,5,(IF(K92=5,5,100))))))</f>
        <v>#DIV/0!</v>
      </c>
      <c r="AD92" s="0" t="n">
        <f aca="false">(H92-N92)/ABS(N92-IF(H92&gt;N92,100,(IF(H92&lt;N92,5,(IF(N92=5,5,100))))))*ABS(N92-IF(H92&gt;N92,100,(IF(H92&lt;N92,5,(IF(N92=5,5,100))))))</f>
        <v>-1</v>
      </c>
      <c r="AE92" s="0" t="e">
        <f aca="false">(I92-O92)/ABS(O92-IF(I92&gt;O92,100,(IF(I92&lt;O92,5,(IF(O92=5,5,100))))))*ABS(O92-IF(I92&gt;O92,100,(IF(I92&lt;O92,5,(IF(O92=5,5,100))))))</f>
        <v>#DIV/0!</v>
      </c>
      <c r="AF92" s="0" t="e">
        <f aca="false">(L92-Q92)/ABS(Q92-IF(L92&gt;Q92,100,(IF(L92&lt;Q92,5,(IF(Q92=5,5,100))))))*ABS(Q92-IF(L92&gt;Q92,100,(IF(L92&lt;Q92,5,(IF(Q92=5,5,100))))))</f>
        <v>#DIV/0!</v>
      </c>
      <c r="AG92" s="0" t="n">
        <f aca="false">(M92-R92)/ABS(R92-IF(M92&gt;R92,100,(IF(M92&lt;R92,5,(IF(R92=5,5,100))))))*ABS(R92-IF(M92&gt;R92,100,(IF(M92&lt;R92,5,(IF(R92=5,5,100))))))</f>
        <v>-6</v>
      </c>
      <c r="AH92" s="0" t="e">
        <f aca="false">(D92-F92)/ABS(F92-IF(D92&gt;F92,100,(IF(D92&lt;F92,5,(IF(F92=5,5,100))))))*ABS(F92-IF(D92&gt;F92,100,(IF(D92&lt;F92,5,(IF(F92=5,5,100))))))</f>
        <v>#DIV/0!</v>
      </c>
      <c r="AI92" s="0" t="e">
        <f aca="false">(E92-I92)/ABS(I92-IF(E92&gt;I92,100,(IF(E92&lt;I92,5,(IF(I92=5,5,100))))))*ABS(I92-IF(E92&gt;I92,100,(IF(E92&lt;I92,5,(IF(I92=5,5,100))))))</f>
        <v>#DIV/0!</v>
      </c>
      <c r="AJ92" s="0" t="e">
        <f aca="false">(G92-K92)/ABS(K92-IF(G92&gt;K92,100,(IF(G92&lt;K92,5,(IF(K92=5,5,100))))))*ABS(K92-IF(G92&gt;K92,100,(IF(G92&lt;K92,5,(IF(K92=5,5,100))))))</f>
        <v>#DIV/0!</v>
      </c>
      <c r="AK92" s="0" t="e">
        <f aca="false">(H92-M92)/ABS(M92-IF(H92&gt;M92,100,(IF(H92&lt;M92,5,(IF(M92=5,5,100))))))*ABS(M92-IF(H92&gt;M92,100,(IF(H92&lt;M92,5,(IF(M92=5,5,100))))))</f>
        <v>#DIV/0!</v>
      </c>
      <c r="AL92" s="0" t="e">
        <f aca="false">(J92-O92)/ABS(O92-IF(J92&gt;O92,100,(IF(J92&lt;O92,5,(IF(O92=5,5,100))))))*ABS(O92-IF(J92&gt;O92,100,(IF(J92&lt;O92,5,(IF(O92=5,5,100))))))</f>
        <v>#DIV/0!</v>
      </c>
      <c r="AM92" s="0" t="e">
        <f aca="false">(L92-P92)/ABS(P92-IF(L92&gt;P92,100,(IF(L92&lt;P92,5,(IF(P92=5,5,100))))))*ABS(P92-IF(L92&gt;P92,100,(IF(L92&lt;P92,5,(IF(P92=5,5,100))))))</f>
        <v>#DIV/0!</v>
      </c>
      <c r="AN92" s="0" t="n">
        <f aca="false">(N92-R92)/ABS(R92-IF(N92&gt;R92,100,(IF(N92&lt;R92,5,(IF(R92=5,5,100))))))*ABS(R92-IF(N92&gt;R92,100,(IF(N92&lt;R92,5,(IF(R92=5,5,100))))))</f>
        <v>-5</v>
      </c>
      <c r="AO92" s="0" t="e">
        <f aca="false">(D92-E92)/ABS(E92-IF(D92&gt;E92,100,(IF(D92&lt;E92,5,(IF(E92=5,5,100))))))*ABS(E92-IF(D92&gt;E92,100,(IF(D92&lt;E92,5,(IF(E92=5,5,100))))))</f>
        <v>#DIV/0!</v>
      </c>
      <c r="AP92" s="0" t="e">
        <f aca="false">(F92-I92)/ABS(I92-IF(F92&gt;I92,100,(IF(F92&lt;I92,5,(IF(I92=5,5,100))))))*ABS(I92-IF(F92&gt;I92,100,(IF(F92&lt;I92,5,(IF(I92=5,5,100))))))</f>
        <v>#DIV/0!</v>
      </c>
      <c r="AQ92" s="0" t="e">
        <f aca="false">(G92-J92)/ABS(J92-IF(G92&gt;J92,100,(IF(G92&lt;J92,5,(IF(J92=5,5,100))))))*ABS(J92-IF(G92&gt;J92,100,(IF(G92&lt;J92,5,(IF(J92=5,5,100))))))</f>
        <v>#DIV/0!</v>
      </c>
      <c r="AR92" s="0" t="e">
        <f aca="false">(H92-L92)/ABS(L92-IF(H92&gt;L92,100,(IF(H92&lt;L92,5,(IF(L92=5,5,100))))))*ABS(L92-IF(H92&gt;L92,100,(IF(H92&lt;L92,5,(IF(L92=5,5,100))))))</f>
        <v>#DIV/0!</v>
      </c>
      <c r="AS92" s="0" t="e">
        <f aca="false">(K92-O92)/ABS(O92-IF(K92&gt;O92,100,(IF(K92&lt;O92,5,(IF(O92=5,5,100))))))*ABS(O92-IF(K92&gt;O92,100,(IF(K92&lt;O92,5,(IF(O92=5,5,100))))))</f>
        <v>#DIV/0!</v>
      </c>
      <c r="AT92" s="0" t="e">
        <f aca="false">(M92-P92)/ABS(P92-IF(M92&gt;P92,100,(IF(M92&lt;P92,5,(IF(P92=5,5,100))))))*ABS(P92-IF(M92&gt;P92,100,(IF(M92&lt;P92,5,(IF(P92=5,5,100))))))</f>
        <v>#DIV/0!</v>
      </c>
      <c r="AU92" s="0" t="n">
        <f aca="false">(N92-Q92)/ABS(Q92-IF(N92&gt;Q92,100,(IF(N92&lt;Q92,5,(IF(Q92=5,5,100))))))*ABS(Q92-IF(N92&gt;Q92,100,(IF(N92&lt;Q92,5,(IF(Q92=5,5,100))))))</f>
        <v>1</v>
      </c>
      <c r="AZ92" s="0" t="n">
        <v>-1</v>
      </c>
      <c r="BC92" s="0" t="n">
        <v>-6</v>
      </c>
      <c r="BG92" s="0" t="n">
        <v>-1</v>
      </c>
      <c r="BJ92" s="0" t="n">
        <v>-6</v>
      </c>
      <c r="BQ92" s="0" t="n">
        <v>-5</v>
      </c>
      <c r="BX92" s="0" t="n">
        <v>1</v>
      </c>
      <c r="BZ92" s="0" t="e">
        <f aca="false">AVERAGE(AW92)</f>
        <v>#DIV/0!</v>
      </c>
      <c r="CA92" s="0" t="n">
        <f aca="false">AVERAGE(AX92:AZ92)</f>
        <v>-1</v>
      </c>
      <c r="CB92" s="0" t="n">
        <f aca="false">AVERAGE(BA92:BC92)</f>
        <v>-6</v>
      </c>
      <c r="CC92" s="0" t="e">
        <f aca="false">AVERAGE(BD92)</f>
        <v>#DIV/0!</v>
      </c>
      <c r="CD92" s="0" t="n">
        <f aca="false">AVERAGE(BE92:BG92)</f>
        <v>-1</v>
      </c>
      <c r="CE92" s="0" t="n">
        <f aca="false">AVERAGE(BH92:BJ92)</f>
        <v>-6</v>
      </c>
      <c r="CF92" s="0" t="e">
        <f aca="false">AVERAGE(BK92)</f>
        <v>#DIV/0!</v>
      </c>
      <c r="CG92" s="0" t="e">
        <f aca="false">AVERAGE(BL92:BN92)</f>
        <v>#DIV/0!</v>
      </c>
      <c r="CH92" s="0" t="n">
        <f aca="false">AVERAGE(BO92:BQ92)</f>
        <v>-5</v>
      </c>
      <c r="CI92" s="0" t="e">
        <f aca="false">AVERAGE(BR92)</f>
        <v>#DIV/0!</v>
      </c>
      <c r="CJ92" s="0" t="e">
        <f aca="false">AVERAGE(BS92:BU92)</f>
        <v>#DIV/0!</v>
      </c>
      <c r="CK92" s="0" t="n">
        <f aca="false">AVERAGE(BV92:BX92)</f>
        <v>1</v>
      </c>
    </row>
    <row r="93" customFormat="false" ht="13" hidden="false" customHeight="false" outlineLevel="0" collapsed="false">
      <c r="B93" s="0" t="s">
        <v>215</v>
      </c>
      <c r="C93" s="0" t="s">
        <v>216</v>
      </c>
      <c r="D93" s="0" t="n">
        <v>5</v>
      </c>
      <c r="E93" s="0" t="n">
        <v>5</v>
      </c>
      <c r="F93" s="0" t="n">
        <v>5</v>
      </c>
      <c r="G93" s="0" t="n">
        <v>5</v>
      </c>
      <c r="H93" s="0" t="n">
        <v>5</v>
      </c>
      <c r="I93" s="0" t="n">
        <v>5</v>
      </c>
      <c r="J93" s="0" t="n">
        <v>5</v>
      </c>
      <c r="K93" s="0" t="n">
        <v>5</v>
      </c>
      <c r="L93" s="0" t="n">
        <v>5</v>
      </c>
      <c r="M93" s="0" t="n">
        <v>5</v>
      </c>
      <c r="N93" s="0" t="n">
        <v>5</v>
      </c>
      <c r="O93" s="0" t="n">
        <v>5</v>
      </c>
      <c r="P93" s="0" t="n">
        <v>5</v>
      </c>
      <c r="Q93" s="0" t="n">
        <v>5</v>
      </c>
      <c r="R93" s="0" t="n">
        <v>9</v>
      </c>
      <c r="T93" s="0" t="e">
        <f aca="false">(D93-H93)/ABS(H93-IF(D93&gt;H93,100,(IF(D93&lt;H93,5,(IF(H93=5,5,100))))))*ABS(H93-IF(D93&gt;H93,100,(IF(D93&lt;H93,5,(IF(H93=5,5,100))))))</f>
        <v>#DIV/0!</v>
      </c>
      <c r="U93" s="0" t="e">
        <f aca="false">(E93-L93)/ABS(L93-IF(E93&gt;L93,100,(IF(E93&lt;L93,5,(IF(L93=5,5,100))))))*ABS(L93-IF(E93&gt;L93,100,(IF(E93&lt;L93,5,(IF(L93=5,5,100))))))</f>
        <v>#DIV/0!</v>
      </c>
      <c r="V93" s="0" t="e">
        <f aca="false">(F93-M93)/ABS(M93-IF(F93&gt;M93,100,(IF(F93&lt;M93,5,(IF(M93=5,5,100))))))*ABS(M93-IF(F93&gt;M93,100,(IF(F93&lt;M93,5,(IF(M93=5,5,100))))))</f>
        <v>#DIV/0!</v>
      </c>
      <c r="W93" s="0" t="e">
        <f aca="false">(G93-N93)/ABS(N93-IF(G93&gt;N93,100,(IF(G93&lt;N93,5,(IF(N93=5,5,100))))))*ABS(N93-IF(G93&gt;N93,100,(IF(G93&lt;N93,5,(IF(N93=5,5,100))))))</f>
        <v>#DIV/0!</v>
      </c>
      <c r="X93" s="0" t="e">
        <f aca="false">(I93-P93)/ABS(P93-IF(I93&gt;P93,100,(IF(I93&lt;P93,5,(IF(P93=5,5,100))))))*ABS(P93-IF(I93&gt;P93,100,(IF(I93&lt;P93,5,(IF(P93=5,5,100))))))</f>
        <v>#DIV/0!</v>
      </c>
      <c r="Y93" s="0" t="e">
        <f aca="false">(J93-Q93)/ABS(Q93-IF(J93&gt;Q93,100,(IF(J93&lt;Q93,5,(IF(Q93=5,5,100))))))*ABS(Q93-IF(J93&gt;Q93,100,(IF(J93&lt;Q93,5,(IF(Q93=5,5,100))))))</f>
        <v>#DIV/0!</v>
      </c>
      <c r="Z93" s="0" t="n">
        <f aca="false">(K93-R93)/ABS(R93-IF(K93&gt;R93,100,(IF(K93&lt;R93,5,(IF(R93=5,5,100))))))*ABS(R93-IF(K93&gt;R93,100,(IF(K93&lt;R93,5,(IF(R93=5,5,100))))))</f>
        <v>-4</v>
      </c>
      <c r="AA93" s="0" t="e">
        <f aca="false">(D93-G93)/ABS(G93-IF(D93&gt;G93,100,(IF(D93&lt;G93,5,(IF(G93=5,5,100))))))*ABS(G93-IF(D93&gt;G93,100,(IF(D93&lt;G93,5,(IF(G93=5,5,100))))))</f>
        <v>#DIV/0!</v>
      </c>
      <c r="AB93" s="0" t="e">
        <f aca="false">(E93-J93)/ABS(J93-IF(E93&gt;J93,100,(IF(E93&lt;J93,5,(IF(J93=5,5,100))))))*ABS(J93-IF(E93&gt;J93,100,(IF(E93&lt;J93,5,(IF(J93=5,5,100))))))</f>
        <v>#DIV/0!</v>
      </c>
      <c r="AC93" s="0" t="e">
        <f aca="false">(F93-K93)/ABS(K93-IF(F93&gt;K93,100,(IF(F93&lt;K93,5,(IF(K93=5,5,100))))))*ABS(K93-IF(F93&gt;K93,100,(IF(F93&lt;K93,5,(IF(K93=5,5,100))))))</f>
        <v>#DIV/0!</v>
      </c>
      <c r="AD93" s="0" t="e">
        <f aca="false">(H93-N93)/ABS(N93-IF(H93&gt;N93,100,(IF(H93&lt;N93,5,(IF(N93=5,5,100))))))*ABS(N93-IF(H93&gt;N93,100,(IF(H93&lt;N93,5,(IF(N93=5,5,100))))))</f>
        <v>#DIV/0!</v>
      </c>
      <c r="AE93" s="0" t="e">
        <f aca="false">(I93-O93)/ABS(O93-IF(I93&gt;O93,100,(IF(I93&lt;O93,5,(IF(O93=5,5,100))))))*ABS(O93-IF(I93&gt;O93,100,(IF(I93&lt;O93,5,(IF(O93=5,5,100))))))</f>
        <v>#DIV/0!</v>
      </c>
      <c r="AF93" s="0" t="e">
        <f aca="false">(L93-Q93)/ABS(Q93-IF(L93&gt;Q93,100,(IF(L93&lt;Q93,5,(IF(Q93=5,5,100))))))*ABS(Q93-IF(L93&gt;Q93,100,(IF(L93&lt;Q93,5,(IF(Q93=5,5,100))))))</f>
        <v>#DIV/0!</v>
      </c>
      <c r="AG93" s="0" t="n">
        <f aca="false">(M93-R93)/ABS(R93-IF(M93&gt;R93,100,(IF(M93&lt;R93,5,(IF(R93=5,5,100))))))*ABS(R93-IF(M93&gt;R93,100,(IF(M93&lt;R93,5,(IF(R93=5,5,100))))))</f>
        <v>-4</v>
      </c>
      <c r="AH93" s="0" t="e">
        <f aca="false">(D93-F93)/ABS(F93-IF(D93&gt;F93,100,(IF(D93&lt;F93,5,(IF(F93=5,5,100))))))*ABS(F93-IF(D93&gt;F93,100,(IF(D93&lt;F93,5,(IF(F93=5,5,100))))))</f>
        <v>#DIV/0!</v>
      </c>
      <c r="AI93" s="0" t="e">
        <f aca="false">(E93-I93)/ABS(I93-IF(E93&gt;I93,100,(IF(E93&lt;I93,5,(IF(I93=5,5,100))))))*ABS(I93-IF(E93&gt;I93,100,(IF(E93&lt;I93,5,(IF(I93=5,5,100))))))</f>
        <v>#DIV/0!</v>
      </c>
      <c r="AJ93" s="0" t="e">
        <f aca="false">(G93-K93)/ABS(K93-IF(G93&gt;K93,100,(IF(G93&lt;K93,5,(IF(K93=5,5,100))))))*ABS(K93-IF(G93&gt;K93,100,(IF(G93&lt;K93,5,(IF(K93=5,5,100))))))</f>
        <v>#DIV/0!</v>
      </c>
      <c r="AK93" s="0" t="e">
        <f aca="false">(H93-M93)/ABS(M93-IF(H93&gt;M93,100,(IF(H93&lt;M93,5,(IF(M93=5,5,100))))))*ABS(M93-IF(H93&gt;M93,100,(IF(H93&lt;M93,5,(IF(M93=5,5,100))))))</f>
        <v>#DIV/0!</v>
      </c>
      <c r="AL93" s="0" t="e">
        <f aca="false">(J93-O93)/ABS(O93-IF(J93&gt;O93,100,(IF(J93&lt;O93,5,(IF(O93=5,5,100))))))*ABS(O93-IF(J93&gt;O93,100,(IF(J93&lt;O93,5,(IF(O93=5,5,100))))))</f>
        <v>#DIV/0!</v>
      </c>
      <c r="AM93" s="0" t="e">
        <f aca="false">(L93-P93)/ABS(P93-IF(L93&gt;P93,100,(IF(L93&lt;P93,5,(IF(P93=5,5,100))))))*ABS(P93-IF(L93&gt;P93,100,(IF(L93&lt;P93,5,(IF(P93=5,5,100))))))</f>
        <v>#DIV/0!</v>
      </c>
      <c r="AN93" s="0" t="n">
        <f aca="false">(N93-R93)/ABS(R93-IF(N93&gt;R93,100,(IF(N93&lt;R93,5,(IF(R93=5,5,100))))))*ABS(R93-IF(N93&gt;R93,100,(IF(N93&lt;R93,5,(IF(R93=5,5,100))))))</f>
        <v>-4</v>
      </c>
      <c r="AO93" s="0" t="e">
        <f aca="false">(D93-E93)/ABS(E93-IF(D93&gt;E93,100,(IF(D93&lt;E93,5,(IF(E93=5,5,100))))))*ABS(E93-IF(D93&gt;E93,100,(IF(D93&lt;E93,5,(IF(E93=5,5,100))))))</f>
        <v>#DIV/0!</v>
      </c>
      <c r="AP93" s="0" t="e">
        <f aca="false">(F93-I93)/ABS(I93-IF(F93&gt;I93,100,(IF(F93&lt;I93,5,(IF(I93=5,5,100))))))*ABS(I93-IF(F93&gt;I93,100,(IF(F93&lt;I93,5,(IF(I93=5,5,100))))))</f>
        <v>#DIV/0!</v>
      </c>
      <c r="AQ93" s="0" t="e">
        <f aca="false">(G93-J93)/ABS(J93-IF(G93&gt;J93,100,(IF(G93&lt;J93,5,(IF(J93=5,5,100))))))*ABS(J93-IF(G93&gt;J93,100,(IF(G93&lt;J93,5,(IF(J93=5,5,100))))))</f>
        <v>#DIV/0!</v>
      </c>
      <c r="AR93" s="0" t="e">
        <f aca="false">(H93-L93)/ABS(L93-IF(H93&gt;L93,100,(IF(H93&lt;L93,5,(IF(L93=5,5,100))))))*ABS(L93-IF(H93&gt;L93,100,(IF(H93&lt;L93,5,(IF(L93=5,5,100))))))</f>
        <v>#DIV/0!</v>
      </c>
      <c r="AS93" s="0" t="e">
        <f aca="false">(K93-O93)/ABS(O93-IF(K93&gt;O93,100,(IF(K93&lt;O93,5,(IF(O93=5,5,100))))))*ABS(O93-IF(K93&gt;O93,100,(IF(K93&lt;O93,5,(IF(O93=5,5,100))))))</f>
        <v>#DIV/0!</v>
      </c>
      <c r="AT93" s="0" t="e">
        <f aca="false">(M93-P93)/ABS(P93-IF(M93&gt;P93,100,(IF(M93&lt;P93,5,(IF(P93=5,5,100))))))*ABS(P93-IF(M93&gt;P93,100,(IF(M93&lt;P93,5,(IF(P93=5,5,100))))))</f>
        <v>#DIV/0!</v>
      </c>
      <c r="AU93" s="0" t="e">
        <f aca="false">(N93-Q93)/ABS(Q93-IF(N93&gt;Q93,100,(IF(N93&lt;Q93,5,(IF(Q93=5,5,100))))))*ABS(Q93-IF(N93&gt;Q93,100,(IF(N93&lt;Q93,5,(IF(Q93=5,5,100))))))</f>
        <v>#DIV/0!</v>
      </c>
      <c r="BC93" s="0" t="n">
        <v>-4</v>
      </c>
      <c r="BJ93" s="0" t="n">
        <v>-4</v>
      </c>
      <c r="BQ93" s="0" t="n">
        <v>-4</v>
      </c>
      <c r="BZ93" s="0" t="e">
        <f aca="false">AVERAGE(AW93)</f>
        <v>#DIV/0!</v>
      </c>
      <c r="CA93" s="0" t="e">
        <f aca="false">AVERAGE(AX93:AZ93)</f>
        <v>#DIV/0!</v>
      </c>
      <c r="CB93" s="0" t="n">
        <f aca="false">AVERAGE(BA93:BC93)</f>
        <v>-4</v>
      </c>
      <c r="CC93" s="0" t="e">
        <f aca="false">AVERAGE(BD93)</f>
        <v>#DIV/0!</v>
      </c>
      <c r="CD93" s="0" t="e">
        <f aca="false">AVERAGE(BE93:BG93)</f>
        <v>#DIV/0!</v>
      </c>
      <c r="CE93" s="0" t="n">
        <f aca="false">AVERAGE(BH93:BJ93)</f>
        <v>-4</v>
      </c>
      <c r="CF93" s="0" t="e">
        <f aca="false">AVERAGE(BK93)</f>
        <v>#DIV/0!</v>
      </c>
      <c r="CG93" s="0" t="e">
        <f aca="false">AVERAGE(BL93:BN93)</f>
        <v>#DIV/0!</v>
      </c>
      <c r="CH93" s="0" t="n">
        <f aca="false">AVERAGE(BO93:BQ93)</f>
        <v>-4</v>
      </c>
      <c r="CI93" s="0" t="e">
        <f aca="false">AVERAGE(BR93)</f>
        <v>#DIV/0!</v>
      </c>
      <c r="CJ93" s="0" t="e">
        <f aca="false">AVERAGE(BS93:BU93)</f>
        <v>#DIV/0!</v>
      </c>
      <c r="CK93" s="0" t="e">
        <f aca="false">AVERAGE(BV93:BX93)</f>
        <v>#DIV/0!</v>
      </c>
    </row>
    <row r="94" customFormat="false" ht="13" hidden="false" customHeight="false" outlineLevel="0" collapsed="false">
      <c r="B94" s="0" t="s">
        <v>217</v>
      </c>
      <c r="C94" s="0" t="s">
        <v>218</v>
      </c>
      <c r="D94" s="0" t="n">
        <v>5</v>
      </c>
      <c r="E94" s="0" t="n">
        <v>5</v>
      </c>
      <c r="F94" s="0" t="n">
        <v>5</v>
      </c>
      <c r="G94" s="0" t="n">
        <v>5</v>
      </c>
      <c r="H94" s="0" t="n">
        <v>5</v>
      </c>
      <c r="I94" s="0" t="n">
        <v>5</v>
      </c>
      <c r="J94" s="0" t="n">
        <v>5</v>
      </c>
      <c r="K94" s="0" t="n">
        <v>5</v>
      </c>
      <c r="L94" s="0" t="n">
        <v>5</v>
      </c>
      <c r="M94" s="0" t="n">
        <v>5</v>
      </c>
      <c r="N94" s="0" t="n">
        <v>5</v>
      </c>
      <c r="O94" s="0" t="n">
        <v>5</v>
      </c>
      <c r="P94" s="0" t="n">
        <v>5</v>
      </c>
      <c r="Q94" s="0" t="n">
        <v>5</v>
      </c>
      <c r="R94" s="0" t="n">
        <v>11</v>
      </c>
      <c r="T94" s="0" t="e">
        <f aca="false">(D94-H94)/ABS(H94-IF(D94&gt;H94,100,(IF(D94&lt;H94,5,(IF(H94=5,5,100))))))*ABS(H94-IF(D94&gt;H94,100,(IF(D94&lt;H94,5,(IF(H94=5,5,100))))))</f>
        <v>#DIV/0!</v>
      </c>
      <c r="U94" s="0" t="e">
        <f aca="false">(E94-L94)/ABS(L94-IF(E94&gt;L94,100,(IF(E94&lt;L94,5,(IF(L94=5,5,100))))))*ABS(L94-IF(E94&gt;L94,100,(IF(E94&lt;L94,5,(IF(L94=5,5,100))))))</f>
        <v>#DIV/0!</v>
      </c>
      <c r="V94" s="0" t="e">
        <f aca="false">(F94-M94)/ABS(M94-IF(F94&gt;M94,100,(IF(F94&lt;M94,5,(IF(M94=5,5,100))))))*ABS(M94-IF(F94&gt;M94,100,(IF(F94&lt;M94,5,(IF(M94=5,5,100))))))</f>
        <v>#DIV/0!</v>
      </c>
      <c r="W94" s="0" t="e">
        <f aca="false">(G94-N94)/ABS(N94-IF(G94&gt;N94,100,(IF(G94&lt;N94,5,(IF(N94=5,5,100))))))*ABS(N94-IF(G94&gt;N94,100,(IF(G94&lt;N94,5,(IF(N94=5,5,100))))))</f>
        <v>#DIV/0!</v>
      </c>
      <c r="X94" s="0" t="e">
        <f aca="false">(I94-P94)/ABS(P94-IF(I94&gt;P94,100,(IF(I94&lt;P94,5,(IF(P94=5,5,100))))))*ABS(P94-IF(I94&gt;P94,100,(IF(I94&lt;P94,5,(IF(P94=5,5,100))))))</f>
        <v>#DIV/0!</v>
      </c>
      <c r="Y94" s="0" t="e">
        <f aca="false">(J94-Q94)/ABS(Q94-IF(J94&gt;Q94,100,(IF(J94&lt;Q94,5,(IF(Q94=5,5,100))))))*ABS(Q94-IF(J94&gt;Q94,100,(IF(J94&lt;Q94,5,(IF(Q94=5,5,100))))))</f>
        <v>#DIV/0!</v>
      </c>
      <c r="Z94" s="0" t="n">
        <f aca="false">(K94-R94)/ABS(R94-IF(K94&gt;R94,100,(IF(K94&lt;R94,5,(IF(R94=5,5,100))))))*ABS(R94-IF(K94&gt;R94,100,(IF(K94&lt;R94,5,(IF(R94=5,5,100))))))</f>
        <v>-6</v>
      </c>
      <c r="AA94" s="0" t="e">
        <f aca="false">(D94-G94)/ABS(G94-IF(D94&gt;G94,100,(IF(D94&lt;G94,5,(IF(G94=5,5,100))))))*ABS(G94-IF(D94&gt;G94,100,(IF(D94&lt;G94,5,(IF(G94=5,5,100))))))</f>
        <v>#DIV/0!</v>
      </c>
      <c r="AB94" s="0" t="e">
        <f aca="false">(E94-J94)/ABS(J94-IF(E94&gt;J94,100,(IF(E94&lt;J94,5,(IF(J94=5,5,100))))))*ABS(J94-IF(E94&gt;J94,100,(IF(E94&lt;J94,5,(IF(J94=5,5,100))))))</f>
        <v>#DIV/0!</v>
      </c>
      <c r="AC94" s="0" t="e">
        <f aca="false">(F94-K94)/ABS(K94-IF(F94&gt;K94,100,(IF(F94&lt;K94,5,(IF(K94=5,5,100))))))*ABS(K94-IF(F94&gt;K94,100,(IF(F94&lt;K94,5,(IF(K94=5,5,100))))))</f>
        <v>#DIV/0!</v>
      </c>
      <c r="AD94" s="0" t="e">
        <f aca="false">(H94-N94)/ABS(N94-IF(H94&gt;N94,100,(IF(H94&lt;N94,5,(IF(N94=5,5,100))))))*ABS(N94-IF(H94&gt;N94,100,(IF(H94&lt;N94,5,(IF(N94=5,5,100))))))</f>
        <v>#DIV/0!</v>
      </c>
      <c r="AE94" s="0" t="e">
        <f aca="false">(I94-O94)/ABS(O94-IF(I94&gt;O94,100,(IF(I94&lt;O94,5,(IF(O94=5,5,100))))))*ABS(O94-IF(I94&gt;O94,100,(IF(I94&lt;O94,5,(IF(O94=5,5,100))))))</f>
        <v>#DIV/0!</v>
      </c>
      <c r="AF94" s="0" t="e">
        <f aca="false">(L94-Q94)/ABS(Q94-IF(L94&gt;Q94,100,(IF(L94&lt;Q94,5,(IF(Q94=5,5,100))))))*ABS(Q94-IF(L94&gt;Q94,100,(IF(L94&lt;Q94,5,(IF(Q94=5,5,100))))))</f>
        <v>#DIV/0!</v>
      </c>
      <c r="AG94" s="0" t="n">
        <f aca="false">(M94-R94)/ABS(R94-IF(M94&gt;R94,100,(IF(M94&lt;R94,5,(IF(R94=5,5,100))))))*ABS(R94-IF(M94&gt;R94,100,(IF(M94&lt;R94,5,(IF(R94=5,5,100))))))</f>
        <v>-6</v>
      </c>
      <c r="AH94" s="0" t="e">
        <f aca="false">(D94-F94)/ABS(F94-IF(D94&gt;F94,100,(IF(D94&lt;F94,5,(IF(F94=5,5,100))))))*ABS(F94-IF(D94&gt;F94,100,(IF(D94&lt;F94,5,(IF(F94=5,5,100))))))</f>
        <v>#DIV/0!</v>
      </c>
      <c r="AI94" s="0" t="e">
        <f aca="false">(E94-I94)/ABS(I94-IF(E94&gt;I94,100,(IF(E94&lt;I94,5,(IF(I94=5,5,100))))))*ABS(I94-IF(E94&gt;I94,100,(IF(E94&lt;I94,5,(IF(I94=5,5,100))))))</f>
        <v>#DIV/0!</v>
      </c>
      <c r="AJ94" s="0" t="e">
        <f aca="false">(G94-K94)/ABS(K94-IF(G94&gt;K94,100,(IF(G94&lt;K94,5,(IF(K94=5,5,100))))))*ABS(K94-IF(G94&gt;K94,100,(IF(G94&lt;K94,5,(IF(K94=5,5,100))))))</f>
        <v>#DIV/0!</v>
      </c>
      <c r="AK94" s="0" t="e">
        <f aca="false">(H94-M94)/ABS(M94-IF(H94&gt;M94,100,(IF(H94&lt;M94,5,(IF(M94=5,5,100))))))*ABS(M94-IF(H94&gt;M94,100,(IF(H94&lt;M94,5,(IF(M94=5,5,100))))))</f>
        <v>#DIV/0!</v>
      </c>
      <c r="AL94" s="0" t="e">
        <f aca="false">(J94-O94)/ABS(O94-IF(J94&gt;O94,100,(IF(J94&lt;O94,5,(IF(O94=5,5,100))))))*ABS(O94-IF(J94&gt;O94,100,(IF(J94&lt;O94,5,(IF(O94=5,5,100))))))</f>
        <v>#DIV/0!</v>
      </c>
      <c r="AM94" s="0" t="e">
        <f aca="false">(L94-P94)/ABS(P94-IF(L94&gt;P94,100,(IF(L94&lt;P94,5,(IF(P94=5,5,100))))))*ABS(P94-IF(L94&gt;P94,100,(IF(L94&lt;P94,5,(IF(P94=5,5,100))))))</f>
        <v>#DIV/0!</v>
      </c>
      <c r="AN94" s="0" t="n">
        <f aca="false">(N94-R94)/ABS(R94-IF(N94&gt;R94,100,(IF(N94&lt;R94,5,(IF(R94=5,5,100))))))*ABS(R94-IF(N94&gt;R94,100,(IF(N94&lt;R94,5,(IF(R94=5,5,100))))))</f>
        <v>-6</v>
      </c>
      <c r="AO94" s="0" t="e">
        <f aca="false">(D94-E94)/ABS(E94-IF(D94&gt;E94,100,(IF(D94&lt;E94,5,(IF(E94=5,5,100))))))*ABS(E94-IF(D94&gt;E94,100,(IF(D94&lt;E94,5,(IF(E94=5,5,100))))))</f>
        <v>#DIV/0!</v>
      </c>
      <c r="AP94" s="0" t="e">
        <f aca="false">(F94-I94)/ABS(I94-IF(F94&gt;I94,100,(IF(F94&lt;I94,5,(IF(I94=5,5,100))))))*ABS(I94-IF(F94&gt;I94,100,(IF(F94&lt;I94,5,(IF(I94=5,5,100))))))</f>
        <v>#DIV/0!</v>
      </c>
      <c r="AQ94" s="0" t="e">
        <f aca="false">(G94-J94)/ABS(J94-IF(G94&gt;J94,100,(IF(G94&lt;J94,5,(IF(J94=5,5,100))))))*ABS(J94-IF(G94&gt;J94,100,(IF(G94&lt;J94,5,(IF(J94=5,5,100))))))</f>
        <v>#DIV/0!</v>
      </c>
      <c r="AR94" s="0" t="e">
        <f aca="false">(H94-L94)/ABS(L94-IF(H94&gt;L94,100,(IF(H94&lt;L94,5,(IF(L94=5,5,100))))))*ABS(L94-IF(H94&gt;L94,100,(IF(H94&lt;L94,5,(IF(L94=5,5,100))))))</f>
        <v>#DIV/0!</v>
      </c>
      <c r="AS94" s="0" t="e">
        <f aca="false">(K94-O94)/ABS(O94-IF(K94&gt;O94,100,(IF(K94&lt;O94,5,(IF(O94=5,5,100))))))*ABS(O94-IF(K94&gt;O94,100,(IF(K94&lt;O94,5,(IF(O94=5,5,100))))))</f>
        <v>#DIV/0!</v>
      </c>
      <c r="AT94" s="0" t="e">
        <f aca="false">(M94-P94)/ABS(P94-IF(M94&gt;P94,100,(IF(M94&lt;P94,5,(IF(P94=5,5,100))))))*ABS(P94-IF(M94&gt;P94,100,(IF(M94&lt;P94,5,(IF(P94=5,5,100))))))</f>
        <v>#DIV/0!</v>
      </c>
      <c r="AU94" s="0" t="e">
        <f aca="false">(N94-Q94)/ABS(Q94-IF(N94&gt;Q94,100,(IF(N94&lt;Q94,5,(IF(Q94=5,5,100))))))*ABS(Q94-IF(N94&gt;Q94,100,(IF(N94&lt;Q94,5,(IF(Q94=5,5,100))))))</f>
        <v>#DIV/0!</v>
      </c>
      <c r="BC94" s="0" t="n">
        <v>-6</v>
      </c>
      <c r="BJ94" s="0" t="n">
        <v>-6</v>
      </c>
      <c r="BQ94" s="0" t="n">
        <v>-6</v>
      </c>
      <c r="BZ94" s="0" t="e">
        <f aca="false">AVERAGE(AW94)</f>
        <v>#DIV/0!</v>
      </c>
      <c r="CA94" s="0" t="e">
        <f aca="false">AVERAGE(AX94:AZ94)</f>
        <v>#DIV/0!</v>
      </c>
      <c r="CB94" s="0" t="n">
        <f aca="false">AVERAGE(BA94:BC94)</f>
        <v>-6</v>
      </c>
      <c r="CC94" s="0" t="e">
        <f aca="false">AVERAGE(BD94)</f>
        <v>#DIV/0!</v>
      </c>
      <c r="CD94" s="0" t="e">
        <f aca="false">AVERAGE(BE94:BG94)</f>
        <v>#DIV/0!</v>
      </c>
      <c r="CE94" s="0" t="n">
        <f aca="false">AVERAGE(BH94:BJ94)</f>
        <v>-6</v>
      </c>
      <c r="CF94" s="0" t="e">
        <f aca="false">AVERAGE(BK94)</f>
        <v>#DIV/0!</v>
      </c>
      <c r="CG94" s="0" t="e">
        <f aca="false">AVERAGE(BL94:BN94)</f>
        <v>#DIV/0!</v>
      </c>
      <c r="CH94" s="0" t="n">
        <f aca="false">AVERAGE(BO94:BQ94)</f>
        <v>-6</v>
      </c>
      <c r="CI94" s="0" t="e">
        <f aca="false">AVERAGE(BR94)</f>
        <v>#DIV/0!</v>
      </c>
      <c r="CJ94" s="0" t="e">
        <f aca="false">AVERAGE(BS94:BU94)</f>
        <v>#DIV/0!</v>
      </c>
      <c r="CK94" s="0" t="e">
        <f aca="false">AVERAGE(BV94:BX94)</f>
        <v>#DIV/0!</v>
      </c>
    </row>
    <row r="95" customFormat="false" ht="13" hidden="false" customHeight="false" outlineLevel="0" collapsed="false">
      <c r="B95" s="0" t="s">
        <v>219</v>
      </c>
      <c r="C95" s="0" t="s">
        <v>220</v>
      </c>
      <c r="D95" s="0" t="n">
        <v>5</v>
      </c>
      <c r="E95" s="0" t="n">
        <v>5</v>
      </c>
      <c r="F95" s="0" t="n">
        <v>5</v>
      </c>
      <c r="G95" s="0" t="n">
        <v>13</v>
      </c>
      <c r="H95" s="0" t="n">
        <v>5</v>
      </c>
      <c r="I95" s="0" t="n">
        <v>5</v>
      </c>
      <c r="J95" s="0" t="n">
        <v>5</v>
      </c>
      <c r="K95" s="0" t="n">
        <v>5</v>
      </c>
      <c r="L95" s="0" t="n">
        <v>5</v>
      </c>
      <c r="M95" s="0" t="n">
        <v>5</v>
      </c>
      <c r="N95" s="0" t="n">
        <v>8</v>
      </c>
      <c r="O95" s="0" t="n">
        <v>5</v>
      </c>
      <c r="P95" s="0" t="n">
        <v>5</v>
      </c>
      <c r="Q95" s="0" t="n">
        <v>5</v>
      </c>
      <c r="R95" s="0" t="n">
        <v>5</v>
      </c>
      <c r="T95" s="0" t="e">
        <f aca="false">(D95-H95)/ABS(H95-IF(D95&gt;H95,100,(IF(D95&lt;H95,5,(IF(H95=5,5,100))))))*ABS(H95-IF(D95&gt;H95,100,(IF(D95&lt;H95,5,(IF(H95=5,5,100))))))</f>
        <v>#DIV/0!</v>
      </c>
      <c r="U95" s="0" t="e">
        <f aca="false">(E95-L95)/ABS(L95-IF(E95&gt;L95,100,(IF(E95&lt;L95,5,(IF(L95=5,5,100))))))*ABS(L95-IF(E95&gt;L95,100,(IF(E95&lt;L95,5,(IF(L95=5,5,100))))))</f>
        <v>#DIV/0!</v>
      </c>
      <c r="V95" s="0" t="e">
        <f aca="false">(F95-M95)/ABS(M95-IF(F95&gt;M95,100,(IF(F95&lt;M95,5,(IF(M95=5,5,100))))))*ABS(M95-IF(F95&gt;M95,100,(IF(F95&lt;M95,5,(IF(M95=5,5,100))))))</f>
        <v>#DIV/0!</v>
      </c>
      <c r="W95" s="0" t="n">
        <f aca="false">(G95-N95)/ABS(N95-IF(G95&gt;N95,100,(IF(G95&lt;N95,5,(IF(N95=5,5,100))))))*ABS(N95-IF(G95&gt;N95,100,(IF(G95&lt;N95,5,(IF(N95=5,5,100))))))</f>
        <v>5</v>
      </c>
      <c r="X95" s="0" t="e">
        <f aca="false">(I95-P95)/ABS(P95-IF(I95&gt;P95,100,(IF(I95&lt;P95,5,(IF(P95=5,5,100))))))*ABS(P95-IF(I95&gt;P95,100,(IF(I95&lt;P95,5,(IF(P95=5,5,100))))))</f>
        <v>#DIV/0!</v>
      </c>
      <c r="Y95" s="0" t="e">
        <f aca="false">(J95-Q95)/ABS(Q95-IF(J95&gt;Q95,100,(IF(J95&lt;Q95,5,(IF(Q95=5,5,100))))))*ABS(Q95-IF(J95&gt;Q95,100,(IF(J95&lt;Q95,5,(IF(Q95=5,5,100))))))</f>
        <v>#DIV/0!</v>
      </c>
      <c r="Z95" s="0" t="e">
        <f aca="false">(K95-R95)/ABS(R95-IF(K95&gt;R95,100,(IF(K95&lt;R95,5,(IF(R95=5,5,100))))))*ABS(R95-IF(K95&gt;R95,100,(IF(K95&lt;R95,5,(IF(R95=5,5,100))))))</f>
        <v>#DIV/0!</v>
      </c>
      <c r="AA95" s="0" t="n">
        <f aca="false">(D95-G95)/ABS(G95-IF(D95&gt;G95,100,(IF(D95&lt;G95,5,(IF(G95=5,5,100))))))*ABS(G95-IF(D95&gt;G95,100,(IF(D95&lt;G95,5,(IF(G95=5,5,100))))))</f>
        <v>-8</v>
      </c>
      <c r="AB95" s="0" t="e">
        <f aca="false">(E95-J95)/ABS(J95-IF(E95&gt;J95,100,(IF(E95&lt;J95,5,(IF(J95=5,5,100))))))*ABS(J95-IF(E95&gt;J95,100,(IF(E95&lt;J95,5,(IF(J95=5,5,100))))))</f>
        <v>#DIV/0!</v>
      </c>
      <c r="AC95" s="0" t="e">
        <f aca="false">(F95-K95)/ABS(K95-IF(F95&gt;K95,100,(IF(F95&lt;K95,5,(IF(K95=5,5,100))))))*ABS(K95-IF(F95&gt;K95,100,(IF(F95&lt;K95,5,(IF(K95=5,5,100))))))</f>
        <v>#DIV/0!</v>
      </c>
      <c r="AD95" s="0" t="n">
        <f aca="false">(H95-N95)/ABS(N95-IF(H95&gt;N95,100,(IF(H95&lt;N95,5,(IF(N95=5,5,100))))))*ABS(N95-IF(H95&gt;N95,100,(IF(H95&lt;N95,5,(IF(N95=5,5,100))))))</f>
        <v>-3</v>
      </c>
      <c r="AE95" s="0" t="e">
        <f aca="false">(I95-O95)/ABS(O95-IF(I95&gt;O95,100,(IF(I95&lt;O95,5,(IF(O95=5,5,100))))))*ABS(O95-IF(I95&gt;O95,100,(IF(I95&lt;O95,5,(IF(O95=5,5,100))))))</f>
        <v>#DIV/0!</v>
      </c>
      <c r="AF95" s="0" t="e">
        <f aca="false">(L95-Q95)/ABS(Q95-IF(L95&gt;Q95,100,(IF(L95&lt;Q95,5,(IF(Q95=5,5,100))))))*ABS(Q95-IF(L95&gt;Q95,100,(IF(L95&lt;Q95,5,(IF(Q95=5,5,100))))))</f>
        <v>#DIV/0!</v>
      </c>
      <c r="AG95" s="0" t="e">
        <f aca="false">(M95-R95)/ABS(R95-IF(M95&gt;R95,100,(IF(M95&lt;R95,5,(IF(R95=5,5,100))))))*ABS(R95-IF(M95&gt;R95,100,(IF(M95&lt;R95,5,(IF(R95=5,5,100))))))</f>
        <v>#DIV/0!</v>
      </c>
      <c r="AH95" s="0" t="e">
        <f aca="false">(D95-F95)/ABS(F95-IF(D95&gt;F95,100,(IF(D95&lt;F95,5,(IF(F95=5,5,100))))))*ABS(F95-IF(D95&gt;F95,100,(IF(D95&lt;F95,5,(IF(F95=5,5,100))))))</f>
        <v>#DIV/0!</v>
      </c>
      <c r="AI95" s="0" t="e">
        <f aca="false">(E95-I95)/ABS(I95-IF(E95&gt;I95,100,(IF(E95&lt;I95,5,(IF(I95=5,5,100))))))*ABS(I95-IF(E95&gt;I95,100,(IF(E95&lt;I95,5,(IF(I95=5,5,100))))))</f>
        <v>#DIV/0!</v>
      </c>
      <c r="AJ95" s="0" t="n">
        <f aca="false">(G95-K95)/ABS(K95-IF(G95&gt;K95,100,(IF(G95&lt;K95,5,(IF(K95=5,5,100))))))*ABS(K95-IF(G95&gt;K95,100,(IF(G95&lt;K95,5,(IF(K95=5,5,100))))))</f>
        <v>8</v>
      </c>
      <c r="AK95" s="0" t="e">
        <f aca="false">(H95-M95)/ABS(M95-IF(H95&gt;M95,100,(IF(H95&lt;M95,5,(IF(M95=5,5,100))))))*ABS(M95-IF(H95&gt;M95,100,(IF(H95&lt;M95,5,(IF(M95=5,5,100))))))</f>
        <v>#DIV/0!</v>
      </c>
      <c r="AL95" s="0" t="e">
        <f aca="false">(J95-O95)/ABS(O95-IF(J95&gt;O95,100,(IF(J95&lt;O95,5,(IF(O95=5,5,100))))))*ABS(O95-IF(J95&gt;O95,100,(IF(J95&lt;O95,5,(IF(O95=5,5,100))))))</f>
        <v>#DIV/0!</v>
      </c>
      <c r="AM95" s="0" t="e">
        <f aca="false">(L95-P95)/ABS(P95-IF(L95&gt;P95,100,(IF(L95&lt;P95,5,(IF(P95=5,5,100))))))*ABS(P95-IF(L95&gt;P95,100,(IF(L95&lt;P95,5,(IF(P95=5,5,100))))))</f>
        <v>#DIV/0!</v>
      </c>
      <c r="AN95" s="0" t="n">
        <f aca="false">(N95-R95)/ABS(R95-IF(N95&gt;R95,100,(IF(N95&lt;R95,5,(IF(R95=5,5,100))))))*ABS(R95-IF(N95&gt;R95,100,(IF(N95&lt;R95,5,(IF(R95=5,5,100))))))</f>
        <v>3</v>
      </c>
      <c r="AO95" s="0" t="e">
        <f aca="false">(D95-E95)/ABS(E95-IF(D95&gt;E95,100,(IF(D95&lt;E95,5,(IF(E95=5,5,100))))))*ABS(E95-IF(D95&gt;E95,100,(IF(D95&lt;E95,5,(IF(E95=5,5,100))))))</f>
        <v>#DIV/0!</v>
      </c>
      <c r="AP95" s="0" t="e">
        <f aca="false">(F95-I95)/ABS(I95-IF(F95&gt;I95,100,(IF(F95&lt;I95,5,(IF(I95=5,5,100))))))*ABS(I95-IF(F95&gt;I95,100,(IF(F95&lt;I95,5,(IF(I95=5,5,100))))))</f>
        <v>#DIV/0!</v>
      </c>
      <c r="AQ95" s="0" t="n">
        <f aca="false">(G95-J95)/ABS(J95-IF(G95&gt;J95,100,(IF(G95&lt;J95,5,(IF(J95=5,5,100))))))*ABS(J95-IF(G95&gt;J95,100,(IF(G95&lt;J95,5,(IF(J95=5,5,100))))))</f>
        <v>8</v>
      </c>
      <c r="AR95" s="0" t="e">
        <f aca="false">(H95-L95)/ABS(L95-IF(H95&gt;L95,100,(IF(H95&lt;L95,5,(IF(L95=5,5,100))))))*ABS(L95-IF(H95&gt;L95,100,(IF(H95&lt;L95,5,(IF(L95=5,5,100))))))</f>
        <v>#DIV/0!</v>
      </c>
      <c r="AS95" s="0" t="e">
        <f aca="false">(K95-O95)/ABS(O95-IF(K95&gt;O95,100,(IF(K95&lt;O95,5,(IF(O95=5,5,100))))))*ABS(O95-IF(K95&gt;O95,100,(IF(K95&lt;O95,5,(IF(O95=5,5,100))))))</f>
        <v>#DIV/0!</v>
      </c>
      <c r="AT95" s="0" t="e">
        <f aca="false">(M95-P95)/ABS(P95-IF(M95&gt;P95,100,(IF(M95&lt;P95,5,(IF(P95=5,5,100))))))*ABS(P95-IF(M95&gt;P95,100,(IF(M95&lt;P95,5,(IF(P95=5,5,100))))))</f>
        <v>#DIV/0!</v>
      </c>
      <c r="AU95" s="0" t="n">
        <f aca="false">(N95-Q95)/ABS(Q95-IF(N95&gt;Q95,100,(IF(N95&lt;Q95,5,(IF(Q95=5,5,100))))))*ABS(Q95-IF(N95&gt;Q95,100,(IF(N95&lt;Q95,5,(IF(Q95=5,5,100))))))</f>
        <v>3</v>
      </c>
      <c r="AZ95" s="0" t="n">
        <v>5</v>
      </c>
      <c r="BD95" s="0" t="n">
        <v>-8</v>
      </c>
      <c r="BG95" s="0" t="n">
        <v>-3</v>
      </c>
      <c r="BM95" s="0" t="n">
        <v>8</v>
      </c>
      <c r="BQ95" s="0" t="n">
        <v>3</v>
      </c>
      <c r="BT95" s="0" t="n">
        <v>8</v>
      </c>
      <c r="BX95" s="0" t="n">
        <v>3</v>
      </c>
      <c r="BZ95" s="0" t="e">
        <f aca="false">AVERAGE(AW95)</f>
        <v>#DIV/0!</v>
      </c>
      <c r="CA95" s="0" t="n">
        <f aca="false">AVERAGE(AX95:AZ95)</f>
        <v>5</v>
      </c>
      <c r="CB95" s="0" t="e">
        <f aca="false">AVERAGE(BA95:BC95)</f>
        <v>#DIV/0!</v>
      </c>
      <c r="CC95" s="0" t="n">
        <f aca="false">AVERAGE(BD95)</f>
        <v>-8</v>
      </c>
      <c r="CD95" s="0" t="n">
        <f aca="false">AVERAGE(BE95:BG95)</f>
        <v>-3</v>
      </c>
      <c r="CE95" s="0" t="e">
        <f aca="false">AVERAGE(BH95:BJ95)</f>
        <v>#DIV/0!</v>
      </c>
      <c r="CF95" s="0" t="e">
        <f aca="false">AVERAGE(BK95)</f>
        <v>#DIV/0!</v>
      </c>
      <c r="CG95" s="0" t="n">
        <f aca="false">AVERAGE(BL95:BN95)</f>
        <v>8</v>
      </c>
      <c r="CH95" s="0" t="n">
        <f aca="false">AVERAGE(BO95:BQ95)</f>
        <v>3</v>
      </c>
      <c r="CI95" s="0" t="e">
        <f aca="false">AVERAGE(BR95)</f>
        <v>#DIV/0!</v>
      </c>
      <c r="CJ95" s="0" t="n">
        <f aca="false">AVERAGE(BS95:BU95)</f>
        <v>8</v>
      </c>
      <c r="CK95" s="0" t="n">
        <f aca="false">AVERAGE(BV95:BX95)</f>
        <v>3</v>
      </c>
    </row>
    <row r="96" customFormat="false" ht="13" hidden="false" customHeight="false" outlineLevel="0" collapsed="false">
      <c r="B96" s="0" t="s">
        <v>221</v>
      </c>
      <c r="C96" s="0" t="s">
        <v>222</v>
      </c>
      <c r="D96" s="0" t="n">
        <v>5</v>
      </c>
      <c r="E96" s="0" t="n">
        <v>5</v>
      </c>
      <c r="F96" s="0" t="n">
        <v>6</v>
      </c>
      <c r="G96" s="0" t="n">
        <v>5</v>
      </c>
      <c r="H96" s="0" t="n">
        <v>5</v>
      </c>
      <c r="I96" s="0" t="n">
        <v>7</v>
      </c>
      <c r="J96" s="0" t="n">
        <v>5</v>
      </c>
      <c r="K96" s="0" t="n">
        <v>5</v>
      </c>
      <c r="L96" s="0" t="n">
        <v>5</v>
      </c>
      <c r="M96" s="0" t="n">
        <v>5</v>
      </c>
      <c r="N96" s="0" t="n">
        <v>5</v>
      </c>
      <c r="O96" s="0" t="n">
        <v>5</v>
      </c>
      <c r="P96" s="0" t="n">
        <v>5</v>
      </c>
      <c r="Q96" s="0" t="n">
        <v>5</v>
      </c>
      <c r="R96" s="0" t="n">
        <v>5</v>
      </c>
      <c r="T96" s="0" t="e">
        <f aca="false">(D96-H96)/ABS(H96-IF(D96&gt;H96,100,(IF(D96&lt;H96,5,(IF(H96=5,5,100))))))*ABS(H96-IF(D96&gt;H96,100,(IF(D96&lt;H96,5,(IF(H96=5,5,100))))))</f>
        <v>#DIV/0!</v>
      </c>
      <c r="U96" s="0" t="e">
        <f aca="false">(E96-L96)/ABS(L96-IF(E96&gt;L96,100,(IF(E96&lt;L96,5,(IF(L96=5,5,100))))))*ABS(L96-IF(E96&gt;L96,100,(IF(E96&lt;L96,5,(IF(L96=5,5,100))))))</f>
        <v>#DIV/0!</v>
      </c>
      <c r="V96" s="0" t="n">
        <f aca="false">(F96-M96)/ABS(M96-IF(F96&gt;M96,100,(IF(F96&lt;M96,5,(IF(M96=5,5,100))))))*ABS(M96-IF(F96&gt;M96,100,(IF(F96&lt;M96,5,(IF(M96=5,5,100))))))</f>
        <v>1</v>
      </c>
      <c r="W96" s="0" t="e">
        <f aca="false">(G96-N96)/ABS(N96-IF(G96&gt;N96,100,(IF(G96&lt;N96,5,(IF(N96=5,5,100))))))*ABS(N96-IF(G96&gt;N96,100,(IF(G96&lt;N96,5,(IF(N96=5,5,100))))))</f>
        <v>#DIV/0!</v>
      </c>
      <c r="X96" s="0" t="n">
        <f aca="false">(I96-P96)/ABS(P96-IF(I96&gt;P96,100,(IF(I96&lt;P96,5,(IF(P96=5,5,100))))))*ABS(P96-IF(I96&gt;P96,100,(IF(I96&lt;P96,5,(IF(P96=5,5,100))))))</f>
        <v>2</v>
      </c>
      <c r="Y96" s="0" t="e">
        <f aca="false">(J96-Q96)/ABS(Q96-IF(J96&gt;Q96,100,(IF(J96&lt;Q96,5,(IF(Q96=5,5,100))))))*ABS(Q96-IF(J96&gt;Q96,100,(IF(J96&lt;Q96,5,(IF(Q96=5,5,100))))))</f>
        <v>#DIV/0!</v>
      </c>
      <c r="Z96" s="0" t="e">
        <f aca="false">(K96-R96)/ABS(R96-IF(K96&gt;R96,100,(IF(K96&lt;R96,5,(IF(R96=5,5,100))))))*ABS(R96-IF(K96&gt;R96,100,(IF(K96&lt;R96,5,(IF(R96=5,5,100))))))</f>
        <v>#DIV/0!</v>
      </c>
      <c r="AA96" s="0" t="e">
        <f aca="false">(D96-G96)/ABS(G96-IF(D96&gt;G96,100,(IF(D96&lt;G96,5,(IF(G96=5,5,100))))))*ABS(G96-IF(D96&gt;G96,100,(IF(D96&lt;G96,5,(IF(G96=5,5,100))))))</f>
        <v>#DIV/0!</v>
      </c>
      <c r="AB96" s="0" t="e">
        <f aca="false">(E96-J96)/ABS(J96-IF(E96&gt;J96,100,(IF(E96&lt;J96,5,(IF(J96=5,5,100))))))*ABS(J96-IF(E96&gt;J96,100,(IF(E96&lt;J96,5,(IF(J96=5,5,100))))))</f>
        <v>#DIV/0!</v>
      </c>
      <c r="AC96" s="0" t="n">
        <f aca="false">(F96-K96)/ABS(K96-IF(F96&gt;K96,100,(IF(F96&lt;K96,5,(IF(K96=5,5,100))))))*ABS(K96-IF(F96&gt;K96,100,(IF(F96&lt;K96,5,(IF(K96=5,5,100))))))</f>
        <v>1</v>
      </c>
      <c r="AD96" s="0" t="e">
        <f aca="false">(H96-N96)/ABS(N96-IF(H96&gt;N96,100,(IF(H96&lt;N96,5,(IF(N96=5,5,100))))))*ABS(N96-IF(H96&gt;N96,100,(IF(H96&lt;N96,5,(IF(N96=5,5,100))))))</f>
        <v>#DIV/0!</v>
      </c>
      <c r="AE96" s="0" t="n">
        <f aca="false">(I96-O96)/ABS(O96-IF(I96&gt;O96,100,(IF(I96&lt;O96,5,(IF(O96=5,5,100))))))*ABS(O96-IF(I96&gt;O96,100,(IF(I96&lt;O96,5,(IF(O96=5,5,100))))))</f>
        <v>2</v>
      </c>
      <c r="AF96" s="0" t="e">
        <f aca="false">(L96-Q96)/ABS(Q96-IF(L96&gt;Q96,100,(IF(L96&lt;Q96,5,(IF(Q96=5,5,100))))))*ABS(Q96-IF(L96&gt;Q96,100,(IF(L96&lt;Q96,5,(IF(Q96=5,5,100))))))</f>
        <v>#DIV/0!</v>
      </c>
      <c r="AG96" s="0" t="e">
        <f aca="false">(M96-R96)/ABS(R96-IF(M96&gt;R96,100,(IF(M96&lt;R96,5,(IF(R96=5,5,100))))))*ABS(R96-IF(M96&gt;R96,100,(IF(M96&lt;R96,5,(IF(R96=5,5,100))))))</f>
        <v>#DIV/0!</v>
      </c>
      <c r="AH96" s="0" t="n">
        <f aca="false">(D96-F96)/ABS(F96-IF(D96&gt;F96,100,(IF(D96&lt;F96,5,(IF(F96=5,5,100))))))*ABS(F96-IF(D96&gt;F96,100,(IF(D96&lt;F96,5,(IF(F96=5,5,100))))))</f>
        <v>-1</v>
      </c>
      <c r="AI96" s="0" t="n">
        <f aca="false">(E96-I96)/ABS(I96-IF(E96&gt;I96,100,(IF(E96&lt;I96,5,(IF(I96=5,5,100))))))*ABS(I96-IF(E96&gt;I96,100,(IF(E96&lt;I96,5,(IF(I96=5,5,100))))))</f>
        <v>-2</v>
      </c>
      <c r="AJ96" s="0" t="e">
        <f aca="false">(G96-K96)/ABS(K96-IF(G96&gt;K96,100,(IF(G96&lt;K96,5,(IF(K96=5,5,100))))))*ABS(K96-IF(G96&gt;K96,100,(IF(G96&lt;K96,5,(IF(K96=5,5,100))))))</f>
        <v>#DIV/0!</v>
      </c>
      <c r="AK96" s="0" t="e">
        <f aca="false">(H96-M96)/ABS(M96-IF(H96&gt;M96,100,(IF(H96&lt;M96,5,(IF(M96=5,5,100))))))*ABS(M96-IF(H96&gt;M96,100,(IF(H96&lt;M96,5,(IF(M96=5,5,100))))))</f>
        <v>#DIV/0!</v>
      </c>
      <c r="AL96" s="0" t="e">
        <f aca="false">(J96-O96)/ABS(O96-IF(J96&gt;O96,100,(IF(J96&lt;O96,5,(IF(O96=5,5,100))))))*ABS(O96-IF(J96&gt;O96,100,(IF(J96&lt;O96,5,(IF(O96=5,5,100))))))</f>
        <v>#DIV/0!</v>
      </c>
      <c r="AM96" s="0" t="e">
        <f aca="false">(L96-P96)/ABS(P96-IF(L96&gt;P96,100,(IF(L96&lt;P96,5,(IF(P96=5,5,100))))))*ABS(P96-IF(L96&gt;P96,100,(IF(L96&lt;P96,5,(IF(P96=5,5,100))))))</f>
        <v>#DIV/0!</v>
      </c>
      <c r="AN96" s="0" t="e">
        <f aca="false">(N96-R96)/ABS(R96-IF(N96&gt;R96,100,(IF(N96&lt;R96,5,(IF(R96=5,5,100))))))*ABS(R96-IF(N96&gt;R96,100,(IF(N96&lt;R96,5,(IF(R96=5,5,100))))))</f>
        <v>#DIV/0!</v>
      </c>
      <c r="AO96" s="0" t="e">
        <f aca="false">(D96-E96)/ABS(E96-IF(D96&gt;E96,100,(IF(D96&lt;E96,5,(IF(E96=5,5,100))))))*ABS(E96-IF(D96&gt;E96,100,(IF(D96&lt;E96,5,(IF(E96=5,5,100))))))</f>
        <v>#DIV/0!</v>
      </c>
      <c r="AP96" s="0" t="n">
        <f aca="false">(F96-I96)/ABS(I96-IF(F96&gt;I96,100,(IF(F96&lt;I96,5,(IF(I96=5,5,100))))))*ABS(I96-IF(F96&gt;I96,100,(IF(F96&lt;I96,5,(IF(I96=5,5,100))))))</f>
        <v>-1</v>
      </c>
      <c r="AQ96" s="0" t="e">
        <f aca="false">(G96-J96)/ABS(J96-IF(G96&gt;J96,100,(IF(G96&lt;J96,5,(IF(J96=5,5,100))))))*ABS(J96-IF(G96&gt;J96,100,(IF(G96&lt;J96,5,(IF(J96=5,5,100))))))</f>
        <v>#DIV/0!</v>
      </c>
      <c r="AR96" s="0" t="e">
        <f aca="false">(H96-L96)/ABS(L96-IF(H96&gt;L96,100,(IF(H96&lt;L96,5,(IF(L96=5,5,100))))))*ABS(L96-IF(H96&gt;L96,100,(IF(H96&lt;L96,5,(IF(L96=5,5,100))))))</f>
        <v>#DIV/0!</v>
      </c>
      <c r="AS96" s="0" t="e">
        <f aca="false">(K96-O96)/ABS(O96-IF(K96&gt;O96,100,(IF(K96&lt;O96,5,(IF(O96=5,5,100))))))*ABS(O96-IF(K96&gt;O96,100,(IF(K96&lt;O96,5,(IF(O96=5,5,100))))))</f>
        <v>#DIV/0!</v>
      </c>
      <c r="AT96" s="0" t="e">
        <f aca="false">(M96-P96)/ABS(P96-IF(M96&gt;P96,100,(IF(M96&lt;P96,5,(IF(P96=5,5,100))))))*ABS(P96-IF(M96&gt;P96,100,(IF(M96&lt;P96,5,(IF(P96=5,5,100))))))</f>
        <v>#DIV/0!</v>
      </c>
      <c r="AU96" s="0" t="e">
        <f aca="false">(N96-Q96)/ABS(Q96-IF(N96&gt;Q96,100,(IF(N96&lt;Q96,5,(IF(Q96=5,5,100))))))*ABS(Q96-IF(N96&gt;Q96,100,(IF(N96&lt;Q96,5,(IF(Q96=5,5,100))))))</f>
        <v>#DIV/0!</v>
      </c>
      <c r="AY96" s="0" t="n">
        <v>1</v>
      </c>
      <c r="BA96" s="0" t="n">
        <v>2</v>
      </c>
      <c r="BF96" s="0" t="n">
        <v>1</v>
      </c>
      <c r="BH96" s="0" t="n">
        <v>2</v>
      </c>
      <c r="BK96" s="0" t="n">
        <v>-1</v>
      </c>
      <c r="BL96" s="0" t="n">
        <v>-2</v>
      </c>
      <c r="BS96" s="0" t="n">
        <v>-1</v>
      </c>
      <c r="BZ96" s="0" t="e">
        <f aca="false">AVERAGE(AW96)</f>
        <v>#DIV/0!</v>
      </c>
      <c r="CA96" s="0" t="n">
        <f aca="false">AVERAGE(AX96:AZ96)</f>
        <v>1</v>
      </c>
      <c r="CB96" s="0" t="n">
        <f aca="false">AVERAGE(BA96:BC96)</f>
        <v>2</v>
      </c>
      <c r="CC96" s="0" t="e">
        <f aca="false">AVERAGE(BD96)</f>
        <v>#DIV/0!</v>
      </c>
      <c r="CD96" s="0" t="n">
        <f aca="false">AVERAGE(BE96:BG96)</f>
        <v>1</v>
      </c>
      <c r="CE96" s="0" t="n">
        <f aca="false">AVERAGE(BH96:BJ96)</f>
        <v>2</v>
      </c>
      <c r="CF96" s="0" t="n">
        <f aca="false">AVERAGE(BK96)</f>
        <v>-1</v>
      </c>
      <c r="CG96" s="0" t="n">
        <f aca="false">AVERAGE(BL96:BN96)</f>
        <v>-2</v>
      </c>
      <c r="CH96" s="0" t="e">
        <f aca="false">AVERAGE(BO96:BQ96)</f>
        <v>#DIV/0!</v>
      </c>
      <c r="CI96" s="0" t="e">
        <f aca="false">AVERAGE(BR96)</f>
        <v>#DIV/0!</v>
      </c>
      <c r="CJ96" s="0" t="n">
        <f aca="false">AVERAGE(BS96:BU96)</f>
        <v>-1</v>
      </c>
      <c r="CK96" s="0" t="e">
        <f aca="false">AVERAGE(BV96:BX96)</f>
        <v>#DIV/0!</v>
      </c>
    </row>
    <row r="97" customFormat="false" ht="13" hidden="false" customHeight="false" outlineLevel="0" collapsed="false">
      <c r="B97" s="0" t="s">
        <v>223</v>
      </c>
      <c r="C97" s="0" t="s">
        <v>224</v>
      </c>
      <c r="D97" s="0" t="n">
        <v>5</v>
      </c>
      <c r="E97" s="0" t="n">
        <v>5</v>
      </c>
      <c r="F97" s="0" t="n">
        <v>5</v>
      </c>
      <c r="G97" s="0" t="n">
        <v>5</v>
      </c>
      <c r="H97" s="0" t="n">
        <v>8</v>
      </c>
      <c r="I97" s="0" t="n">
        <v>5</v>
      </c>
      <c r="J97" s="0" t="n">
        <v>5</v>
      </c>
      <c r="K97" s="0" t="n">
        <v>5</v>
      </c>
      <c r="L97" s="0" t="n">
        <v>5</v>
      </c>
      <c r="M97" s="0" t="n">
        <v>5</v>
      </c>
      <c r="N97" s="0" t="n">
        <v>28</v>
      </c>
      <c r="O97" s="0" t="n">
        <v>5</v>
      </c>
      <c r="P97" s="0" t="n">
        <v>5</v>
      </c>
      <c r="Q97" s="0" t="n">
        <v>5</v>
      </c>
      <c r="R97" s="0" t="n">
        <v>14</v>
      </c>
      <c r="T97" s="0" t="n">
        <f aca="false">(D97-H97)/ABS(H97-IF(D97&gt;H97,100,(IF(D97&lt;H97,5,(IF(H97=5,5,100))))))*ABS(H97-IF(D97&gt;H97,100,(IF(D97&lt;H97,5,(IF(H97=5,5,100))))))</f>
        <v>-3</v>
      </c>
      <c r="U97" s="0" t="e">
        <f aca="false">(E97-L97)/ABS(L97-IF(E97&gt;L97,100,(IF(E97&lt;L97,5,(IF(L97=5,5,100))))))*ABS(L97-IF(E97&gt;L97,100,(IF(E97&lt;L97,5,(IF(L97=5,5,100))))))</f>
        <v>#DIV/0!</v>
      </c>
      <c r="V97" s="0" t="e">
        <f aca="false">(F97-M97)/ABS(M97-IF(F97&gt;M97,100,(IF(F97&lt;M97,5,(IF(M97=5,5,100))))))*ABS(M97-IF(F97&gt;M97,100,(IF(F97&lt;M97,5,(IF(M97=5,5,100))))))</f>
        <v>#DIV/0!</v>
      </c>
      <c r="W97" s="0" t="n">
        <f aca="false">(G97-N97)/ABS(N97-IF(G97&gt;N97,100,(IF(G97&lt;N97,5,(IF(N97=5,5,100))))))*ABS(N97-IF(G97&gt;N97,100,(IF(G97&lt;N97,5,(IF(N97=5,5,100))))))</f>
        <v>-23</v>
      </c>
      <c r="X97" s="0" t="e">
        <f aca="false">(I97-P97)/ABS(P97-IF(I97&gt;P97,100,(IF(I97&lt;P97,5,(IF(P97=5,5,100))))))*ABS(P97-IF(I97&gt;P97,100,(IF(I97&lt;P97,5,(IF(P97=5,5,100))))))</f>
        <v>#DIV/0!</v>
      </c>
      <c r="Y97" s="0" t="e">
        <f aca="false">(J97-Q97)/ABS(Q97-IF(J97&gt;Q97,100,(IF(J97&lt;Q97,5,(IF(Q97=5,5,100))))))*ABS(Q97-IF(J97&gt;Q97,100,(IF(J97&lt;Q97,5,(IF(Q97=5,5,100))))))</f>
        <v>#DIV/0!</v>
      </c>
      <c r="Z97" s="0" t="n">
        <f aca="false">(K97-R97)/ABS(R97-IF(K97&gt;R97,100,(IF(K97&lt;R97,5,(IF(R97=5,5,100))))))*ABS(R97-IF(K97&gt;R97,100,(IF(K97&lt;R97,5,(IF(R97=5,5,100))))))</f>
        <v>-9</v>
      </c>
      <c r="AA97" s="0" t="e">
        <f aca="false">(D97-G97)/ABS(G97-IF(D97&gt;G97,100,(IF(D97&lt;G97,5,(IF(G97=5,5,100))))))*ABS(G97-IF(D97&gt;G97,100,(IF(D97&lt;G97,5,(IF(G97=5,5,100))))))</f>
        <v>#DIV/0!</v>
      </c>
      <c r="AB97" s="0" t="e">
        <f aca="false">(E97-J97)/ABS(J97-IF(E97&gt;J97,100,(IF(E97&lt;J97,5,(IF(J97=5,5,100))))))*ABS(J97-IF(E97&gt;J97,100,(IF(E97&lt;J97,5,(IF(J97=5,5,100))))))</f>
        <v>#DIV/0!</v>
      </c>
      <c r="AC97" s="0" t="e">
        <f aca="false">(F97-K97)/ABS(K97-IF(F97&gt;K97,100,(IF(F97&lt;K97,5,(IF(K97=5,5,100))))))*ABS(K97-IF(F97&gt;K97,100,(IF(F97&lt;K97,5,(IF(K97=5,5,100))))))</f>
        <v>#DIV/0!</v>
      </c>
      <c r="AD97" s="0" t="n">
        <f aca="false">(H97-N97)/ABS(N97-IF(H97&gt;N97,100,(IF(H97&lt;N97,5,(IF(N97=5,5,100))))))*ABS(N97-IF(H97&gt;N97,100,(IF(H97&lt;N97,5,(IF(N97=5,5,100))))))</f>
        <v>-20</v>
      </c>
      <c r="AE97" s="0" t="e">
        <f aca="false">(I97-O97)/ABS(O97-IF(I97&gt;O97,100,(IF(I97&lt;O97,5,(IF(O97=5,5,100))))))*ABS(O97-IF(I97&gt;O97,100,(IF(I97&lt;O97,5,(IF(O97=5,5,100))))))</f>
        <v>#DIV/0!</v>
      </c>
      <c r="AF97" s="0" t="e">
        <f aca="false">(L97-Q97)/ABS(Q97-IF(L97&gt;Q97,100,(IF(L97&lt;Q97,5,(IF(Q97=5,5,100))))))*ABS(Q97-IF(L97&gt;Q97,100,(IF(L97&lt;Q97,5,(IF(Q97=5,5,100))))))</f>
        <v>#DIV/0!</v>
      </c>
      <c r="AG97" s="0" t="n">
        <f aca="false">(M97-R97)/ABS(R97-IF(M97&gt;R97,100,(IF(M97&lt;R97,5,(IF(R97=5,5,100))))))*ABS(R97-IF(M97&gt;R97,100,(IF(M97&lt;R97,5,(IF(R97=5,5,100))))))</f>
        <v>-9</v>
      </c>
      <c r="AH97" s="0" t="e">
        <f aca="false">(D97-F97)/ABS(F97-IF(D97&gt;F97,100,(IF(D97&lt;F97,5,(IF(F97=5,5,100))))))*ABS(F97-IF(D97&gt;F97,100,(IF(D97&lt;F97,5,(IF(F97=5,5,100))))))</f>
        <v>#DIV/0!</v>
      </c>
      <c r="AI97" s="0" t="e">
        <f aca="false">(E97-I97)/ABS(I97-IF(E97&gt;I97,100,(IF(E97&lt;I97,5,(IF(I97=5,5,100))))))*ABS(I97-IF(E97&gt;I97,100,(IF(E97&lt;I97,5,(IF(I97=5,5,100))))))</f>
        <v>#DIV/0!</v>
      </c>
      <c r="AJ97" s="0" t="e">
        <f aca="false">(G97-K97)/ABS(K97-IF(G97&gt;K97,100,(IF(G97&lt;K97,5,(IF(K97=5,5,100))))))*ABS(K97-IF(G97&gt;K97,100,(IF(G97&lt;K97,5,(IF(K97=5,5,100))))))</f>
        <v>#DIV/0!</v>
      </c>
      <c r="AK97" s="0" t="n">
        <f aca="false">(H97-M97)/ABS(M97-IF(H97&gt;M97,100,(IF(H97&lt;M97,5,(IF(M97=5,5,100))))))*ABS(M97-IF(H97&gt;M97,100,(IF(H97&lt;M97,5,(IF(M97=5,5,100))))))</f>
        <v>3</v>
      </c>
      <c r="AL97" s="0" t="e">
        <f aca="false">(J97-O97)/ABS(O97-IF(J97&gt;O97,100,(IF(J97&lt;O97,5,(IF(O97=5,5,100))))))*ABS(O97-IF(J97&gt;O97,100,(IF(J97&lt;O97,5,(IF(O97=5,5,100))))))</f>
        <v>#DIV/0!</v>
      </c>
      <c r="AM97" s="0" t="e">
        <f aca="false">(L97-P97)/ABS(P97-IF(L97&gt;P97,100,(IF(L97&lt;P97,5,(IF(P97=5,5,100))))))*ABS(P97-IF(L97&gt;P97,100,(IF(L97&lt;P97,5,(IF(P97=5,5,100))))))</f>
        <v>#DIV/0!</v>
      </c>
      <c r="AN97" s="0" t="n">
        <f aca="false">(N97-R97)/ABS(R97-IF(N97&gt;R97,100,(IF(N97&lt;R97,5,(IF(R97=5,5,100))))))*ABS(R97-IF(N97&gt;R97,100,(IF(N97&lt;R97,5,(IF(R97=5,5,100))))))</f>
        <v>14</v>
      </c>
      <c r="AO97" s="0" t="e">
        <f aca="false">(D97-E97)/ABS(E97-IF(D97&gt;E97,100,(IF(D97&lt;E97,5,(IF(E97=5,5,100))))))*ABS(E97-IF(D97&gt;E97,100,(IF(D97&lt;E97,5,(IF(E97=5,5,100))))))</f>
        <v>#DIV/0!</v>
      </c>
      <c r="AP97" s="0" t="e">
        <f aca="false">(F97-I97)/ABS(I97-IF(F97&gt;I97,100,(IF(F97&lt;I97,5,(IF(I97=5,5,100))))))*ABS(I97-IF(F97&gt;I97,100,(IF(F97&lt;I97,5,(IF(I97=5,5,100))))))</f>
        <v>#DIV/0!</v>
      </c>
      <c r="AQ97" s="0" t="e">
        <f aca="false">(G97-J97)/ABS(J97-IF(G97&gt;J97,100,(IF(G97&lt;J97,5,(IF(J97=5,5,100))))))*ABS(J97-IF(G97&gt;J97,100,(IF(G97&lt;J97,5,(IF(J97=5,5,100))))))</f>
        <v>#DIV/0!</v>
      </c>
      <c r="AR97" s="0" t="n">
        <f aca="false">(H97-L97)/ABS(L97-IF(H97&gt;L97,100,(IF(H97&lt;L97,5,(IF(L97=5,5,100))))))*ABS(L97-IF(H97&gt;L97,100,(IF(H97&lt;L97,5,(IF(L97=5,5,100))))))</f>
        <v>3</v>
      </c>
      <c r="AS97" s="0" t="e">
        <f aca="false">(K97-O97)/ABS(O97-IF(K97&gt;O97,100,(IF(K97&lt;O97,5,(IF(O97=5,5,100))))))*ABS(O97-IF(K97&gt;O97,100,(IF(K97&lt;O97,5,(IF(O97=5,5,100))))))</f>
        <v>#DIV/0!</v>
      </c>
      <c r="AT97" s="0" t="e">
        <f aca="false">(M97-P97)/ABS(P97-IF(M97&gt;P97,100,(IF(M97&lt;P97,5,(IF(P97=5,5,100))))))*ABS(P97-IF(M97&gt;P97,100,(IF(M97&lt;P97,5,(IF(P97=5,5,100))))))</f>
        <v>#DIV/0!</v>
      </c>
      <c r="AU97" s="0" t="n">
        <f aca="false">(N97-Q97)/ABS(Q97-IF(N97&gt;Q97,100,(IF(N97&lt;Q97,5,(IF(Q97=5,5,100))))))*ABS(Q97-IF(N97&gt;Q97,100,(IF(N97&lt;Q97,5,(IF(Q97=5,5,100))))))</f>
        <v>23</v>
      </c>
      <c r="AW97" s="0" t="n">
        <v>-3</v>
      </c>
      <c r="AZ97" s="0" t="n">
        <v>-23</v>
      </c>
      <c r="BC97" s="0" t="n">
        <v>-9</v>
      </c>
      <c r="BG97" s="0" t="n">
        <v>-20</v>
      </c>
      <c r="BJ97" s="0" t="n">
        <v>-9</v>
      </c>
      <c r="BN97" s="0" t="n">
        <v>3</v>
      </c>
      <c r="BQ97" s="0" t="n">
        <v>14</v>
      </c>
      <c r="BU97" s="0" t="n">
        <v>3</v>
      </c>
      <c r="BX97" s="0" t="n">
        <v>23</v>
      </c>
      <c r="BZ97" s="0" t="n">
        <f aca="false">AVERAGE(AW97)</f>
        <v>-3</v>
      </c>
      <c r="CA97" s="0" t="n">
        <f aca="false">AVERAGE(AX97:AZ97)</f>
        <v>-23</v>
      </c>
      <c r="CB97" s="0" t="n">
        <f aca="false">AVERAGE(BA97:BC97)</f>
        <v>-9</v>
      </c>
      <c r="CC97" s="0" t="e">
        <f aca="false">AVERAGE(BD97)</f>
        <v>#DIV/0!</v>
      </c>
      <c r="CD97" s="0" t="n">
        <f aca="false">AVERAGE(BE97:BG97)</f>
        <v>-20</v>
      </c>
      <c r="CE97" s="0" t="n">
        <f aca="false">AVERAGE(BH97:BJ97)</f>
        <v>-9</v>
      </c>
      <c r="CF97" s="0" t="e">
        <f aca="false">AVERAGE(BK97)</f>
        <v>#DIV/0!</v>
      </c>
      <c r="CG97" s="0" t="n">
        <f aca="false">AVERAGE(BL97:BN97)</f>
        <v>3</v>
      </c>
      <c r="CH97" s="0" t="n">
        <f aca="false">AVERAGE(BO97:BQ97)</f>
        <v>14</v>
      </c>
      <c r="CI97" s="0" t="e">
        <f aca="false">AVERAGE(BR97)</f>
        <v>#DIV/0!</v>
      </c>
      <c r="CJ97" s="0" t="n">
        <f aca="false">AVERAGE(BS97:BU97)</f>
        <v>3</v>
      </c>
      <c r="CK97" s="0" t="n">
        <f aca="false">AVERAGE(BV97:BX97)</f>
        <v>23</v>
      </c>
    </row>
    <row r="98" customFormat="false" ht="13" hidden="false" customHeight="false" outlineLevel="0" collapsed="false">
      <c r="B98" s="0" t="s">
        <v>225</v>
      </c>
      <c r="C98" s="0" t="s">
        <v>226</v>
      </c>
      <c r="D98" s="0" t="n">
        <v>5</v>
      </c>
      <c r="E98" s="0" t="n">
        <v>5</v>
      </c>
      <c r="F98" s="0" t="n">
        <v>5</v>
      </c>
      <c r="G98" s="0" t="n">
        <v>5</v>
      </c>
      <c r="H98" s="0" t="n">
        <v>5</v>
      </c>
      <c r="I98" s="0" t="n">
        <v>5</v>
      </c>
      <c r="J98" s="0" t="n">
        <v>5</v>
      </c>
      <c r="K98" s="0" t="n">
        <v>5</v>
      </c>
      <c r="L98" s="0" t="n">
        <v>5</v>
      </c>
      <c r="M98" s="0" t="n">
        <v>5</v>
      </c>
      <c r="N98" s="0" t="n">
        <v>5</v>
      </c>
      <c r="O98" s="0" t="n">
        <v>5</v>
      </c>
      <c r="P98" s="0" t="n">
        <v>5</v>
      </c>
      <c r="Q98" s="0" t="n">
        <v>5</v>
      </c>
      <c r="R98" s="0" t="n">
        <v>10</v>
      </c>
      <c r="T98" s="0" t="e">
        <f aca="false">(D98-H98)/ABS(H98-IF(D98&gt;H98,100,(IF(D98&lt;H98,5,(IF(H98=5,5,100))))))*ABS(H98-IF(D98&gt;H98,100,(IF(D98&lt;H98,5,(IF(H98=5,5,100))))))</f>
        <v>#DIV/0!</v>
      </c>
      <c r="U98" s="0" t="e">
        <f aca="false">(E98-L98)/ABS(L98-IF(E98&gt;L98,100,(IF(E98&lt;L98,5,(IF(L98=5,5,100))))))*ABS(L98-IF(E98&gt;L98,100,(IF(E98&lt;L98,5,(IF(L98=5,5,100))))))</f>
        <v>#DIV/0!</v>
      </c>
      <c r="V98" s="0" t="e">
        <f aca="false">(F98-M98)/ABS(M98-IF(F98&gt;M98,100,(IF(F98&lt;M98,5,(IF(M98=5,5,100))))))*ABS(M98-IF(F98&gt;M98,100,(IF(F98&lt;M98,5,(IF(M98=5,5,100))))))</f>
        <v>#DIV/0!</v>
      </c>
      <c r="W98" s="0" t="e">
        <f aca="false">(G98-N98)/ABS(N98-IF(G98&gt;N98,100,(IF(G98&lt;N98,5,(IF(N98=5,5,100))))))*ABS(N98-IF(G98&gt;N98,100,(IF(G98&lt;N98,5,(IF(N98=5,5,100))))))</f>
        <v>#DIV/0!</v>
      </c>
      <c r="X98" s="0" t="e">
        <f aca="false">(I98-P98)/ABS(P98-IF(I98&gt;P98,100,(IF(I98&lt;P98,5,(IF(P98=5,5,100))))))*ABS(P98-IF(I98&gt;P98,100,(IF(I98&lt;P98,5,(IF(P98=5,5,100))))))</f>
        <v>#DIV/0!</v>
      </c>
      <c r="Y98" s="0" t="e">
        <f aca="false">(J98-Q98)/ABS(Q98-IF(J98&gt;Q98,100,(IF(J98&lt;Q98,5,(IF(Q98=5,5,100))))))*ABS(Q98-IF(J98&gt;Q98,100,(IF(J98&lt;Q98,5,(IF(Q98=5,5,100))))))</f>
        <v>#DIV/0!</v>
      </c>
      <c r="Z98" s="0" t="n">
        <f aca="false">(K98-R98)/ABS(R98-IF(K98&gt;R98,100,(IF(K98&lt;R98,5,(IF(R98=5,5,100))))))*ABS(R98-IF(K98&gt;R98,100,(IF(K98&lt;R98,5,(IF(R98=5,5,100))))))</f>
        <v>-5</v>
      </c>
      <c r="AA98" s="0" t="e">
        <f aca="false">(D98-G98)/ABS(G98-IF(D98&gt;G98,100,(IF(D98&lt;G98,5,(IF(G98=5,5,100))))))*ABS(G98-IF(D98&gt;G98,100,(IF(D98&lt;G98,5,(IF(G98=5,5,100))))))</f>
        <v>#DIV/0!</v>
      </c>
      <c r="AB98" s="0" t="e">
        <f aca="false">(E98-J98)/ABS(J98-IF(E98&gt;J98,100,(IF(E98&lt;J98,5,(IF(J98=5,5,100))))))*ABS(J98-IF(E98&gt;J98,100,(IF(E98&lt;J98,5,(IF(J98=5,5,100))))))</f>
        <v>#DIV/0!</v>
      </c>
      <c r="AC98" s="0" t="e">
        <f aca="false">(F98-K98)/ABS(K98-IF(F98&gt;K98,100,(IF(F98&lt;K98,5,(IF(K98=5,5,100))))))*ABS(K98-IF(F98&gt;K98,100,(IF(F98&lt;K98,5,(IF(K98=5,5,100))))))</f>
        <v>#DIV/0!</v>
      </c>
      <c r="AD98" s="0" t="e">
        <f aca="false">(H98-N98)/ABS(N98-IF(H98&gt;N98,100,(IF(H98&lt;N98,5,(IF(N98=5,5,100))))))*ABS(N98-IF(H98&gt;N98,100,(IF(H98&lt;N98,5,(IF(N98=5,5,100))))))</f>
        <v>#DIV/0!</v>
      </c>
      <c r="AE98" s="0" t="e">
        <f aca="false">(I98-O98)/ABS(O98-IF(I98&gt;O98,100,(IF(I98&lt;O98,5,(IF(O98=5,5,100))))))*ABS(O98-IF(I98&gt;O98,100,(IF(I98&lt;O98,5,(IF(O98=5,5,100))))))</f>
        <v>#DIV/0!</v>
      </c>
      <c r="AF98" s="0" t="e">
        <f aca="false">(L98-Q98)/ABS(Q98-IF(L98&gt;Q98,100,(IF(L98&lt;Q98,5,(IF(Q98=5,5,100))))))*ABS(Q98-IF(L98&gt;Q98,100,(IF(L98&lt;Q98,5,(IF(Q98=5,5,100))))))</f>
        <v>#DIV/0!</v>
      </c>
      <c r="AG98" s="0" t="n">
        <f aca="false">(M98-R98)/ABS(R98-IF(M98&gt;R98,100,(IF(M98&lt;R98,5,(IF(R98=5,5,100))))))*ABS(R98-IF(M98&gt;R98,100,(IF(M98&lt;R98,5,(IF(R98=5,5,100))))))</f>
        <v>-5</v>
      </c>
      <c r="AH98" s="0" t="e">
        <f aca="false">(D98-F98)/ABS(F98-IF(D98&gt;F98,100,(IF(D98&lt;F98,5,(IF(F98=5,5,100))))))*ABS(F98-IF(D98&gt;F98,100,(IF(D98&lt;F98,5,(IF(F98=5,5,100))))))</f>
        <v>#DIV/0!</v>
      </c>
      <c r="AI98" s="0" t="e">
        <f aca="false">(E98-I98)/ABS(I98-IF(E98&gt;I98,100,(IF(E98&lt;I98,5,(IF(I98=5,5,100))))))*ABS(I98-IF(E98&gt;I98,100,(IF(E98&lt;I98,5,(IF(I98=5,5,100))))))</f>
        <v>#DIV/0!</v>
      </c>
      <c r="AJ98" s="0" t="e">
        <f aca="false">(G98-K98)/ABS(K98-IF(G98&gt;K98,100,(IF(G98&lt;K98,5,(IF(K98=5,5,100))))))*ABS(K98-IF(G98&gt;K98,100,(IF(G98&lt;K98,5,(IF(K98=5,5,100))))))</f>
        <v>#DIV/0!</v>
      </c>
      <c r="AK98" s="0" t="e">
        <f aca="false">(H98-M98)/ABS(M98-IF(H98&gt;M98,100,(IF(H98&lt;M98,5,(IF(M98=5,5,100))))))*ABS(M98-IF(H98&gt;M98,100,(IF(H98&lt;M98,5,(IF(M98=5,5,100))))))</f>
        <v>#DIV/0!</v>
      </c>
      <c r="AL98" s="0" t="e">
        <f aca="false">(J98-O98)/ABS(O98-IF(J98&gt;O98,100,(IF(J98&lt;O98,5,(IF(O98=5,5,100))))))*ABS(O98-IF(J98&gt;O98,100,(IF(J98&lt;O98,5,(IF(O98=5,5,100))))))</f>
        <v>#DIV/0!</v>
      </c>
      <c r="AM98" s="0" t="e">
        <f aca="false">(L98-P98)/ABS(P98-IF(L98&gt;P98,100,(IF(L98&lt;P98,5,(IF(P98=5,5,100))))))*ABS(P98-IF(L98&gt;P98,100,(IF(L98&lt;P98,5,(IF(P98=5,5,100))))))</f>
        <v>#DIV/0!</v>
      </c>
      <c r="AN98" s="0" t="n">
        <f aca="false">(N98-R98)/ABS(R98-IF(N98&gt;R98,100,(IF(N98&lt;R98,5,(IF(R98=5,5,100))))))*ABS(R98-IF(N98&gt;R98,100,(IF(N98&lt;R98,5,(IF(R98=5,5,100))))))</f>
        <v>-5</v>
      </c>
      <c r="AO98" s="0" t="e">
        <f aca="false">(D98-E98)/ABS(E98-IF(D98&gt;E98,100,(IF(D98&lt;E98,5,(IF(E98=5,5,100))))))*ABS(E98-IF(D98&gt;E98,100,(IF(D98&lt;E98,5,(IF(E98=5,5,100))))))</f>
        <v>#DIV/0!</v>
      </c>
      <c r="AP98" s="0" t="e">
        <f aca="false">(F98-I98)/ABS(I98-IF(F98&gt;I98,100,(IF(F98&lt;I98,5,(IF(I98=5,5,100))))))*ABS(I98-IF(F98&gt;I98,100,(IF(F98&lt;I98,5,(IF(I98=5,5,100))))))</f>
        <v>#DIV/0!</v>
      </c>
      <c r="AQ98" s="0" t="e">
        <f aca="false">(G98-J98)/ABS(J98-IF(G98&gt;J98,100,(IF(G98&lt;J98,5,(IF(J98=5,5,100))))))*ABS(J98-IF(G98&gt;J98,100,(IF(G98&lt;J98,5,(IF(J98=5,5,100))))))</f>
        <v>#DIV/0!</v>
      </c>
      <c r="AR98" s="0" t="e">
        <f aca="false">(H98-L98)/ABS(L98-IF(H98&gt;L98,100,(IF(H98&lt;L98,5,(IF(L98=5,5,100))))))*ABS(L98-IF(H98&gt;L98,100,(IF(H98&lt;L98,5,(IF(L98=5,5,100))))))</f>
        <v>#DIV/0!</v>
      </c>
      <c r="AS98" s="0" t="e">
        <f aca="false">(K98-O98)/ABS(O98-IF(K98&gt;O98,100,(IF(K98&lt;O98,5,(IF(O98=5,5,100))))))*ABS(O98-IF(K98&gt;O98,100,(IF(K98&lt;O98,5,(IF(O98=5,5,100))))))</f>
        <v>#DIV/0!</v>
      </c>
      <c r="AT98" s="0" t="e">
        <f aca="false">(M98-P98)/ABS(P98-IF(M98&gt;P98,100,(IF(M98&lt;P98,5,(IF(P98=5,5,100))))))*ABS(P98-IF(M98&gt;P98,100,(IF(M98&lt;P98,5,(IF(P98=5,5,100))))))</f>
        <v>#DIV/0!</v>
      </c>
      <c r="AU98" s="0" t="e">
        <f aca="false">(N98-Q98)/ABS(Q98-IF(N98&gt;Q98,100,(IF(N98&lt;Q98,5,(IF(Q98=5,5,100))))))*ABS(Q98-IF(N98&gt;Q98,100,(IF(N98&lt;Q98,5,(IF(Q98=5,5,100))))))</f>
        <v>#DIV/0!</v>
      </c>
      <c r="BC98" s="0" t="n">
        <v>-5</v>
      </c>
      <c r="BJ98" s="0" t="n">
        <v>-5</v>
      </c>
      <c r="BQ98" s="0" t="n">
        <v>-5</v>
      </c>
      <c r="BZ98" s="0" t="e">
        <f aca="false">AVERAGE(AW98)</f>
        <v>#DIV/0!</v>
      </c>
      <c r="CA98" s="0" t="e">
        <f aca="false">AVERAGE(AX98:AZ98)</f>
        <v>#DIV/0!</v>
      </c>
      <c r="CB98" s="0" t="n">
        <f aca="false">AVERAGE(BA98:BC98)</f>
        <v>-5</v>
      </c>
      <c r="CC98" s="0" t="e">
        <f aca="false">AVERAGE(BD98)</f>
        <v>#DIV/0!</v>
      </c>
      <c r="CD98" s="0" t="e">
        <f aca="false">AVERAGE(BE98:BG98)</f>
        <v>#DIV/0!</v>
      </c>
      <c r="CE98" s="0" t="n">
        <f aca="false">AVERAGE(BH98:BJ98)</f>
        <v>-5</v>
      </c>
      <c r="CF98" s="0" t="e">
        <f aca="false">AVERAGE(BK98)</f>
        <v>#DIV/0!</v>
      </c>
      <c r="CG98" s="0" t="e">
        <f aca="false">AVERAGE(BL98:BN98)</f>
        <v>#DIV/0!</v>
      </c>
      <c r="CH98" s="0" t="n">
        <f aca="false">AVERAGE(BO98:BQ98)</f>
        <v>-5</v>
      </c>
      <c r="CI98" s="0" t="e">
        <f aca="false">AVERAGE(BR98)</f>
        <v>#DIV/0!</v>
      </c>
      <c r="CJ98" s="0" t="e">
        <f aca="false">AVERAGE(BS98:BU98)</f>
        <v>#DIV/0!</v>
      </c>
      <c r="CK98" s="0" t="e">
        <f aca="false">AVERAGE(BV98:BX98)</f>
        <v>#DIV/0!</v>
      </c>
    </row>
    <row r="99" customFormat="false" ht="13" hidden="false" customHeight="false" outlineLevel="0" collapsed="false">
      <c r="B99" s="0" t="s">
        <v>227</v>
      </c>
      <c r="C99" s="0" t="s">
        <v>228</v>
      </c>
      <c r="D99" s="0" t="n">
        <v>5</v>
      </c>
      <c r="E99" s="0" t="n">
        <v>5</v>
      </c>
      <c r="F99" s="0" t="n">
        <v>5</v>
      </c>
      <c r="G99" s="0" t="n">
        <v>5</v>
      </c>
      <c r="H99" s="0" t="n">
        <v>5</v>
      </c>
      <c r="I99" s="0" t="n">
        <v>5</v>
      </c>
      <c r="J99" s="0" t="n">
        <v>5</v>
      </c>
      <c r="K99" s="0" t="n">
        <v>5</v>
      </c>
      <c r="L99" s="0" t="n">
        <v>5</v>
      </c>
      <c r="M99" s="0" t="n">
        <v>5</v>
      </c>
      <c r="N99" s="0" t="n">
        <v>5</v>
      </c>
      <c r="O99" s="0" t="n">
        <v>5</v>
      </c>
      <c r="P99" s="0" t="n">
        <v>5</v>
      </c>
      <c r="Q99" s="0" t="n">
        <v>5</v>
      </c>
      <c r="R99" s="0" t="n">
        <v>7</v>
      </c>
      <c r="T99" s="0" t="e">
        <f aca="false">(D99-H99)/ABS(H99-IF(D99&gt;H99,100,(IF(D99&lt;H99,5,(IF(H99=5,5,100))))))*ABS(H99-IF(D99&gt;H99,100,(IF(D99&lt;H99,5,(IF(H99=5,5,100))))))</f>
        <v>#DIV/0!</v>
      </c>
      <c r="U99" s="0" t="e">
        <f aca="false">(E99-L99)/ABS(L99-IF(E99&gt;L99,100,(IF(E99&lt;L99,5,(IF(L99=5,5,100))))))*ABS(L99-IF(E99&gt;L99,100,(IF(E99&lt;L99,5,(IF(L99=5,5,100))))))</f>
        <v>#DIV/0!</v>
      </c>
      <c r="V99" s="0" t="e">
        <f aca="false">(F99-M99)/ABS(M99-IF(F99&gt;M99,100,(IF(F99&lt;M99,5,(IF(M99=5,5,100))))))*ABS(M99-IF(F99&gt;M99,100,(IF(F99&lt;M99,5,(IF(M99=5,5,100))))))</f>
        <v>#DIV/0!</v>
      </c>
      <c r="W99" s="0" t="e">
        <f aca="false">(G99-N99)/ABS(N99-IF(G99&gt;N99,100,(IF(G99&lt;N99,5,(IF(N99=5,5,100))))))*ABS(N99-IF(G99&gt;N99,100,(IF(G99&lt;N99,5,(IF(N99=5,5,100))))))</f>
        <v>#DIV/0!</v>
      </c>
      <c r="X99" s="0" t="e">
        <f aca="false">(I99-P99)/ABS(P99-IF(I99&gt;P99,100,(IF(I99&lt;P99,5,(IF(P99=5,5,100))))))*ABS(P99-IF(I99&gt;P99,100,(IF(I99&lt;P99,5,(IF(P99=5,5,100))))))</f>
        <v>#DIV/0!</v>
      </c>
      <c r="Y99" s="0" t="e">
        <f aca="false">(J99-Q99)/ABS(Q99-IF(J99&gt;Q99,100,(IF(J99&lt;Q99,5,(IF(Q99=5,5,100))))))*ABS(Q99-IF(J99&gt;Q99,100,(IF(J99&lt;Q99,5,(IF(Q99=5,5,100))))))</f>
        <v>#DIV/0!</v>
      </c>
      <c r="Z99" s="0" t="n">
        <f aca="false">(K99-R99)/ABS(R99-IF(K99&gt;R99,100,(IF(K99&lt;R99,5,(IF(R99=5,5,100))))))*ABS(R99-IF(K99&gt;R99,100,(IF(K99&lt;R99,5,(IF(R99=5,5,100))))))</f>
        <v>-2</v>
      </c>
      <c r="AA99" s="0" t="e">
        <f aca="false">(D99-G99)/ABS(G99-IF(D99&gt;G99,100,(IF(D99&lt;G99,5,(IF(G99=5,5,100))))))*ABS(G99-IF(D99&gt;G99,100,(IF(D99&lt;G99,5,(IF(G99=5,5,100))))))</f>
        <v>#DIV/0!</v>
      </c>
      <c r="AB99" s="0" t="e">
        <f aca="false">(E99-J99)/ABS(J99-IF(E99&gt;J99,100,(IF(E99&lt;J99,5,(IF(J99=5,5,100))))))*ABS(J99-IF(E99&gt;J99,100,(IF(E99&lt;J99,5,(IF(J99=5,5,100))))))</f>
        <v>#DIV/0!</v>
      </c>
      <c r="AC99" s="0" t="e">
        <f aca="false">(F99-K99)/ABS(K99-IF(F99&gt;K99,100,(IF(F99&lt;K99,5,(IF(K99=5,5,100))))))*ABS(K99-IF(F99&gt;K99,100,(IF(F99&lt;K99,5,(IF(K99=5,5,100))))))</f>
        <v>#DIV/0!</v>
      </c>
      <c r="AD99" s="0" t="e">
        <f aca="false">(H99-N99)/ABS(N99-IF(H99&gt;N99,100,(IF(H99&lt;N99,5,(IF(N99=5,5,100))))))*ABS(N99-IF(H99&gt;N99,100,(IF(H99&lt;N99,5,(IF(N99=5,5,100))))))</f>
        <v>#DIV/0!</v>
      </c>
      <c r="AE99" s="0" t="e">
        <f aca="false">(I99-O99)/ABS(O99-IF(I99&gt;O99,100,(IF(I99&lt;O99,5,(IF(O99=5,5,100))))))*ABS(O99-IF(I99&gt;O99,100,(IF(I99&lt;O99,5,(IF(O99=5,5,100))))))</f>
        <v>#DIV/0!</v>
      </c>
      <c r="AF99" s="0" t="e">
        <f aca="false">(L99-Q99)/ABS(Q99-IF(L99&gt;Q99,100,(IF(L99&lt;Q99,5,(IF(Q99=5,5,100))))))*ABS(Q99-IF(L99&gt;Q99,100,(IF(L99&lt;Q99,5,(IF(Q99=5,5,100))))))</f>
        <v>#DIV/0!</v>
      </c>
      <c r="AG99" s="0" t="n">
        <f aca="false">(M99-R99)/ABS(R99-IF(M99&gt;R99,100,(IF(M99&lt;R99,5,(IF(R99=5,5,100))))))*ABS(R99-IF(M99&gt;R99,100,(IF(M99&lt;R99,5,(IF(R99=5,5,100))))))</f>
        <v>-2</v>
      </c>
      <c r="AH99" s="0" t="e">
        <f aca="false">(D99-F99)/ABS(F99-IF(D99&gt;F99,100,(IF(D99&lt;F99,5,(IF(F99=5,5,100))))))*ABS(F99-IF(D99&gt;F99,100,(IF(D99&lt;F99,5,(IF(F99=5,5,100))))))</f>
        <v>#DIV/0!</v>
      </c>
      <c r="AI99" s="0" t="e">
        <f aca="false">(E99-I99)/ABS(I99-IF(E99&gt;I99,100,(IF(E99&lt;I99,5,(IF(I99=5,5,100))))))*ABS(I99-IF(E99&gt;I99,100,(IF(E99&lt;I99,5,(IF(I99=5,5,100))))))</f>
        <v>#DIV/0!</v>
      </c>
      <c r="AJ99" s="0" t="e">
        <f aca="false">(G99-K99)/ABS(K99-IF(G99&gt;K99,100,(IF(G99&lt;K99,5,(IF(K99=5,5,100))))))*ABS(K99-IF(G99&gt;K99,100,(IF(G99&lt;K99,5,(IF(K99=5,5,100))))))</f>
        <v>#DIV/0!</v>
      </c>
      <c r="AK99" s="0" t="e">
        <f aca="false">(H99-M99)/ABS(M99-IF(H99&gt;M99,100,(IF(H99&lt;M99,5,(IF(M99=5,5,100))))))*ABS(M99-IF(H99&gt;M99,100,(IF(H99&lt;M99,5,(IF(M99=5,5,100))))))</f>
        <v>#DIV/0!</v>
      </c>
      <c r="AL99" s="0" t="e">
        <f aca="false">(J99-O99)/ABS(O99-IF(J99&gt;O99,100,(IF(J99&lt;O99,5,(IF(O99=5,5,100))))))*ABS(O99-IF(J99&gt;O99,100,(IF(J99&lt;O99,5,(IF(O99=5,5,100))))))</f>
        <v>#DIV/0!</v>
      </c>
      <c r="AM99" s="0" t="e">
        <f aca="false">(L99-P99)/ABS(P99-IF(L99&gt;P99,100,(IF(L99&lt;P99,5,(IF(P99=5,5,100))))))*ABS(P99-IF(L99&gt;P99,100,(IF(L99&lt;P99,5,(IF(P99=5,5,100))))))</f>
        <v>#DIV/0!</v>
      </c>
      <c r="AN99" s="0" t="n">
        <f aca="false">(N99-R99)/ABS(R99-IF(N99&gt;R99,100,(IF(N99&lt;R99,5,(IF(R99=5,5,100))))))*ABS(R99-IF(N99&gt;R99,100,(IF(N99&lt;R99,5,(IF(R99=5,5,100))))))</f>
        <v>-2</v>
      </c>
      <c r="AO99" s="0" t="e">
        <f aca="false">(D99-E99)/ABS(E99-IF(D99&gt;E99,100,(IF(D99&lt;E99,5,(IF(E99=5,5,100))))))*ABS(E99-IF(D99&gt;E99,100,(IF(D99&lt;E99,5,(IF(E99=5,5,100))))))</f>
        <v>#DIV/0!</v>
      </c>
      <c r="AP99" s="0" t="e">
        <f aca="false">(F99-I99)/ABS(I99-IF(F99&gt;I99,100,(IF(F99&lt;I99,5,(IF(I99=5,5,100))))))*ABS(I99-IF(F99&gt;I99,100,(IF(F99&lt;I99,5,(IF(I99=5,5,100))))))</f>
        <v>#DIV/0!</v>
      </c>
      <c r="AQ99" s="0" t="e">
        <f aca="false">(G99-J99)/ABS(J99-IF(G99&gt;J99,100,(IF(G99&lt;J99,5,(IF(J99=5,5,100))))))*ABS(J99-IF(G99&gt;J99,100,(IF(G99&lt;J99,5,(IF(J99=5,5,100))))))</f>
        <v>#DIV/0!</v>
      </c>
      <c r="AR99" s="0" t="e">
        <f aca="false">(H99-L99)/ABS(L99-IF(H99&gt;L99,100,(IF(H99&lt;L99,5,(IF(L99=5,5,100))))))*ABS(L99-IF(H99&gt;L99,100,(IF(H99&lt;L99,5,(IF(L99=5,5,100))))))</f>
        <v>#DIV/0!</v>
      </c>
      <c r="AS99" s="0" t="e">
        <f aca="false">(K99-O99)/ABS(O99-IF(K99&gt;O99,100,(IF(K99&lt;O99,5,(IF(O99=5,5,100))))))*ABS(O99-IF(K99&gt;O99,100,(IF(K99&lt;O99,5,(IF(O99=5,5,100))))))</f>
        <v>#DIV/0!</v>
      </c>
      <c r="AT99" s="0" t="e">
        <f aca="false">(M99-P99)/ABS(P99-IF(M99&gt;P99,100,(IF(M99&lt;P99,5,(IF(P99=5,5,100))))))*ABS(P99-IF(M99&gt;P99,100,(IF(M99&lt;P99,5,(IF(P99=5,5,100))))))</f>
        <v>#DIV/0!</v>
      </c>
      <c r="AU99" s="0" t="e">
        <f aca="false">(N99-Q99)/ABS(Q99-IF(N99&gt;Q99,100,(IF(N99&lt;Q99,5,(IF(Q99=5,5,100))))))*ABS(Q99-IF(N99&gt;Q99,100,(IF(N99&lt;Q99,5,(IF(Q99=5,5,100))))))</f>
        <v>#DIV/0!</v>
      </c>
      <c r="BC99" s="0" t="n">
        <v>-2</v>
      </c>
      <c r="BJ99" s="0" t="n">
        <v>-2</v>
      </c>
      <c r="BQ99" s="0" t="n">
        <v>-2</v>
      </c>
      <c r="BZ99" s="0" t="e">
        <f aca="false">AVERAGE(AW99)</f>
        <v>#DIV/0!</v>
      </c>
      <c r="CA99" s="0" t="e">
        <f aca="false">AVERAGE(AX99:AZ99)</f>
        <v>#DIV/0!</v>
      </c>
      <c r="CB99" s="0" t="n">
        <f aca="false">AVERAGE(BA99:BC99)</f>
        <v>-2</v>
      </c>
      <c r="CC99" s="0" t="e">
        <f aca="false">AVERAGE(BD99)</f>
        <v>#DIV/0!</v>
      </c>
      <c r="CD99" s="0" t="e">
        <f aca="false">AVERAGE(BE99:BG99)</f>
        <v>#DIV/0!</v>
      </c>
      <c r="CE99" s="0" t="n">
        <f aca="false">AVERAGE(BH99:BJ99)</f>
        <v>-2</v>
      </c>
      <c r="CF99" s="0" t="e">
        <f aca="false">AVERAGE(BK99)</f>
        <v>#DIV/0!</v>
      </c>
      <c r="CG99" s="0" t="e">
        <f aca="false">AVERAGE(BL99:BN99)</f>
        <v>#DIV/0!</v>
      </c>
      <c r="CH99" s="0" t="n">
        <f aca="false">AVERAGE(BO99:BQ99)</f>
        <v>-2</v>
      </c>
      <c r="CI99" s="0" t="e">
        <f aca="false">AVERAGE(BR99)</f>
        <v>#DIV/0!</v>
      </c>
      <c r="CJ99" s="0" t="e">
        <f aca="false">AVERAGE(BS99:BU99)</f>
        <v>#DIV/0!</v>
      </c>
      <c r="CK99" s="0" t="e">
        <f aca="false">AVERAGE(BV99:BX99)</f>
        <v>#DIV/0!</v>
      </c>
    </row>
    <row r="100" customFormat="false" ht="13" hidden="false" customHeight="false" outlineLevel="0" collapsed="false">
      <c r="B100" s="0" t="s">
        <v>229</v>
      </c>
      <c r="C100" s="0" t="s">
        <v>230</v>
      </c>
      <c r="D100" s="0" t="n">
        <v>5</v>
      </c>
      <c r="E100" s="0" t="n">
        <v>5</v>
      </c>
      <c r="F100" s="0" t="n">
        <v>5</v>
      </c>
      <c r="G100" s="0" t="n">
        <v>5</v>
      </c>
      <c r="H100" s="0" t="n">
        <v>5</v>
      </c>
      <c r="I100" s="0" t="n">
        <v>5</v>
      </c>
      <c r="J100" s="0" t="n">
        <v>5</v>
      </c>
      <c r="K100" s="0" t="n">
        <v>5</v>
      </c>
      <c r="L100" s="0" t="n">
        <v>5</v>
      </c>
      <c r="M100" s="0" t="n">
        <v>5</v>
      </c>
      <c r="N100" s="0" t="n">
        <v>5</v>
      </c>
      <c r="O100" s="0" t="n">
        <v>5</v>
      </c>
      <c r="P100" s="0" t="n">
        <v>5</v>
      </c>
      <c r="Q100" s="0" t="n">
        <v>5</v>
      </c>
      <c r="R100" s="0" t="n">
        <v>6</v>
      </c>
      <c r="T100" s="0" t="e">
        <f aca="false">(D100-H100)/ABS(H100-IF(D100&gt;H100,100,(IF(D100&lt;H100,5,(IF(H100=5,5,100))))))*ABS(H100-IF(D100&gt;H100,100,(IF(D100&lt;H100,5,(IF(H100=5,5,100))))))</f>
        <v>#DIV/0!</v>
      </c>
      <c r="U100" s="0" t="e">
        <f aca="false">(E100-L100)/ABS(L100-IF(E100&gt;L100,100,(IF(E100&lt;L100,5,(IF(L100=5,5,100))))))*ABS(L100-IF(E100&gt;L100,100,(IF(E100&lt;L100,5,(IF(L100=5,5,100))))))</f>
        <v>#DIV/0!</v>
      </c>
      <c r="V100" s="0" t="e">
        <f aca="false">(F100-M100)/ABS(M100-IF(F100&gt;M100,100,(IF(F100&lt;M100,5,(IF(M100=5,5,100))))))*ABS(M100-IF(F100&gt;M100,100,(IF(F100&lt;M100,5,(IF(M100=5,5,100))))))</f>
        <v>#DIV/0!</v>
      </c>
      <c r="W100" s="0" t="e">
        <f aca="false">(G100-N100)/ABS(N100-IF(G100&gt;N100,100,(IF(G100&lt;N100,5,(IF(N100=5,5,100))))))*ABS(N100-IF(G100&gt;N100,100,(IF(G100&lt;N100,5,(IF(N100=5,5,100))))))</f>
        <v>#DIV/0!</v>
      </c>
      <c r="X100" s="0" t="e">
        <f aca="false">(I100-P100)/ABS(P100-IF(I100&gt;P100,100,(IF(I100&lt;P100,5,(IF(P100=5,5,100))))))*ABS(P100-IF(I100&gt;P100,100,(IF(I100&lt;P100,5,(IF(P100=5,5,100))))))</f>
        <v>#DIV/0!</v>
      </c>
      <c r="Y100" s="0" t="e">
        <f aca="false">(J100-Q100)/ABS(Q100-IF(J100&gt;Q100,100,(IF(J100&lt;Q100,5,(IF(Q100=5,5,100))))))*ABS(Q100-IF(J100&gt;Q100,100,(IF(J100&lt;Q100,5,(IF(Q100=5,5,100))))))</f>
        <v>#DIV/0!</v>
      </c>
      <c r="Z100" s="0" t="n">
        <f aca="false">(K100-R100)/ABS(R100-IF(K100&gt;R100,100,(IF(K100&lt;R100,5,(IF(R100=5,5,100))))))*ABS(R100-IF(K100&gt;R100,100,(IF(K100&lt;R100,5,(IF(R100=5,5,100))))))</f>
        <v>-1</v>
      </c>
      <c r="AA100" s="0" t="e">
        <f aca="false">(D100-G100)/ABS(G100-IF(D100&gt;G100,100,(IF(D100&lt;G100,5,(IF(G100=5,5,100))))))*ABS(G100-IF(D100&gt;G100,100,(IF(D100&lt;G100,5,(IF(G100=5,5,100))))))</f>
        <v>#DIV/0!</v>
      </c>
      <c r="AB100" s="0" t="e">
        <f aca="false">(E100-J100)/ABS(J100-IF(E100&gt;J100,100,(IF(E100&lt;J100,5,(IF(J100=5,5,100))))))*ABS(J100-IF(E100&gt;J100,100,(IF(E100&lt;J100,5,(IF(J100=5,5,100))))))</f>
        <v>#DIV/0!</v>
      </c>
      <c r="AC100" s="0" t="e">
        <f aca="false">(F100-K100)/ABS(K100-IF(F100&gt;K100,100,(IF(F100&lt;K100,5,(IF(K100=5,5,100))))))*ABS(K100-IF(F100&gt;K100,100,(IF(F100&lt;K100,5,(IF(K100=5,5,100))))))</f>
        <v>#DIV/0!</v>
      </c>
      <c r="AD100" s="0" t="e">
        <f aca="false">(H100-N100)/ABS(N100-IF(H100&gt;N100,100,(IF(H100&lt;N100,5,(IF(N100=5,5,100))))))*ABS(N100-IF(H100&gt;N100,100,(IF(H100&lt;N100,5,(IF(N100=5,5,100))))))</f>
        <v>#DIV/0!</v>
      </c>
      <c r="AE100" s="0" t="e">
        <f aca="false">(I100-O100)/ABS(O100-IF(I100&gt;O100,100,(IF(I100&lt;O100,5,(IF(O100=5,5,100))))))*ABS(O100-IF(I100&gt;O100,100,(IF(I100&lt;O100,5,(IF(O100=5,5,100))))))</f>
        <v>#DIV/0!</v>
      </c>
      <c r="AF100" s="0" t="e">
        <f aca="false">(L100-Q100)/ABS(Q100-IF(L100&gt;Q100,100,(IF(L100&lt;Q100,5,(IF(Q100=5,5,100))))))*ABS(Q100-IF(L100&gt;Q100,100,(IF(L100&lt;Q100,5,(IF(Q100=5,5,100))))))</f>
        <v>#DIV/0!</v>
      </c>
      <c r="AG100" s="0" t="n">
        <f aca="false">(M100-R100)/ABS(R100-IF(M100&gt;R100,100,(IF(M100&lt;R100,5,(IF(R100=5,5,100))))))*ABS(R100-IF(M100&gt;R100,100,(IF(M100&lt;R100,5,(IF(R100=5,5,100))))))</f>
        <v>-1</v>
      </c>
      <c r="AH100" s="0" t="e">
        <f aca="false">(D100-F100)/ABS(F100-IF(D100&gt;F100,100,(IF(D100&lt;F100,5,(IF(F100=5,5,100))))))*ABS(F100-IF(D100&gt;F100,100,(IF(D100&lt;F100,5,(IF(F100=5,5,100))))))</f>
        <v>#DIV/0!</v>
      </c>
      <c r="AI100" s="0" t="e">
        <f aca="false">(E100-I100)/ABS(I100-IF(E100&gt;I100,100,(IF(E100&lt;I100,5,(IF(I100=5,5,100))))))*ABS(I100-IF(E100&gt;I100,100,(IF(E100&lt;I100,5,(IF(I100=5,5,100))))))</f>
        <v>#DIV/0!</v>
      </c>
      <c r="AJ100" s="0" t="e">
        <f aca="false">(G100-K100)/ABS(K100-IF(G100&gt;K100,100,(IF(G100&lt;K100,5,(IF(K100=5,5,100))))))*ABS(K100-IF(G100&gt;K100,100,(IF(G100&lt;K100,5,(IF(K100=5,5,100))))))</f>
        <v>#DIV/0!</v>
      </c>
      <c r="AK100" s="0" t="e">
        <f aca="false">(H100-M100)/ABS(M100-IF(H100&gt;M100,100,(IF(H100&lt;M100,5,(IF(M100=5,5,100))))))*ABS(M100-IF(H100&gt;M100,100,(IF(H100&lt;M100,5,(IF(M100=5,5,100))))))</f>
        <v>#DIV/0!</v>
      </c>
      <c r="AL100" s="0" t="e">
        <f aca="false">(J100-O100)/ABS(O100-IF(J100&gt;O100,100,(IF(J100&lt;O100,5,(IF(O100=5,5,100))))))*ABS(O100-IF(J100&gt;O100,100,(IF(J100&lt;O100,5,(IF(O100=5,5,100))))))</f>
        <v>#DIV/0!</v>
      </c>
      <c r="AM100" s="0" t="e">
        <f aca="false">(L100-P100)/ABS(P100-IF(L100&gt;P100,100,(IF(L100&lt;P100,5,(IF(P100=5,5,100))))))*ABS(P100-IF(L100&gt;P100,100,(IF(L100&lt;P100,5,(IF(P100=5,5,100))))))</f>
        <v>#DIV/0!</v>
      </c>
      <c r="AN100" s="0" t="n">
        <f aca="false">(N100-R100)/ABS(R100-IF(N100&gt;R100,100,(IF(N100&lt;R100,5,(IF(R100=5,5,100))))))*ABS(R100-IF(N100&gt;R100,100,(IF(N100&lt;R100,5,(IF(R100=5,5,100))))))</f>
        <v>-1</v>
      </c>
      <c r="AO100" s="0" t="e">
        <f aca="false">(D100-E100)/ABS(E100-IF(D100&gt;E100,100,(IF(D100&lt;E100,5,(IF(E100=5,5,100))))))*ABS(E100-IF(D100&gt;E100,100,(IF(D100&lt;E100,5,(IF(E100=5,5,100))))))</f>
        <v>#DIV/0!</v>
      </c>
      <c r="AP100" s="0" t="e">
        <f aca="false">(F100-I100)/ABS(I100-IF(F100&gt;I100,100,(IF(F100&lt;I100,5,(IF(I100=5,5,100))))))*ABS(I100-IF(F100&gt;I100,100,(IF(F100&lt;I100,5,(IF(I100=5,5,100))))))</f>
        <v>#DIV/0!</v>
      </c>
      <c r="AQ100" s="0" t="e">
        <f aca="false">(G100-J100)/ABS(J100-IF(G100&gt;J100,100,(IF(G100&lt;J100,5,(IF(J100=5,5,100))))))*ABS(J100-IF(G100&gt;J100,100,(IF(G100&lt;J100,5,(IF(J100=5,5,100))))))</f>
        <v>#DIV/0!</v>
      </c>
      <c r="AR100" s="0" t="e">
        <f aca="false">(H100-L100)/ABS(L100-IF(H100&gt;L100,100,(IF(H100&lt;L100,5,(IF(L100=5,5,100))))))*ABS(L100-IF(H100&gt;L100,100,(IF(H100&lt;L100,5,(IF(L100=5,5,100))))))</f>
        <v>#DIV/0!</v>
      </c>
      <c r="AS100" s="0" t="e">
        <f aca="false">(K100-O100)/ABS(O100-IF(K100&gt;O100,100,(IF(K100&lt;O100,5,(IF(O100=5,5,100))))))*ABS(O100-IF(K100&gt;O100,100,(IF(K100&lt;O100,5,(IF(O100=5,5,100))))))</f>
        <v>#DIV/0!</v>
      </c>
      <c r="AT100" s="0" t="e">
        <f aca="false">(M100-P100)/ABS(P100-IF(M100&gt;P100,100,(IF(M100&lt;P100,5,(IF(P100=5,5,100))))))*ABS(P100-IF(M100&gt;P100,100,(IF(M100&lt;P100,5,(IF(P100=5,5,100))))))</f>
        <v>#DIV/0!</v>
      </c>
      <c r="AU100" s="0" t="e">
        <f aca="false">(N100-Q100)/ABS(Q100-IF(N100&gt;Q100,100,(IF(N100&lt;Q100,5,(IF(Q100=5,5,100))))))*ABS(Q100-IF(N100&gt;Q100,100,(IF(N100&lt;Q100,5,(IF(Q100=5,5,100))))))</f>
        <v>#DIV/0!</v>
      </c>
      <c r="BC100" s="0" t="n">
        <v>-1</v>
      </c>
      <c r="BJ100" s="0" t="n">
        <v>-1</v>
      </c>
      <c r="BQ100" s="0" t="n">
        <v>-1</v>
      </c>
      <c r="BZ100" s="0" t="e">
        <f aca="false">AVERAGE(AW100)</f>
        <v>#DIV/0!</v>
      </c>
      <c r="CA100" s="0" t="e">
        <f aca="false">AVERAGE(AX100:AZ100)</f>
        <v>#DIV/0!</v>
      </c>
      <c r="CB100" s="0" t="n">
        <f aca="false">AVERAGE(BA100:BC100)</f>
        <v>-1</v>
      </c>
      <c r="CC100" s="0" t="e">
        <f aca="false">AVERAGE(BD100)</f>
        <v>#DIV/0!</v>
      </c>
      <c r="CD100" s="0" t="e">
        <f aca="false">AVERAGE(BE100:BG100)</f>
        <v>#DIV/0!</v>
      </c>
      <c r="CE100" s="0" t="n">
        <f aca="false">AVERAGE(BH100:BJ100)</f>
        <v>-1</v>
      </c>
      <c r="CF100" s="0" t="e">
        <f aca="false">AVERAGE(BK100)</f>
        <v>#DIV/0!</v>
      </c>
      <c r="CG100" s="0" t="e">
        <f aca="false">AVERAGE(BL100:BN100)</f>
        <v>#DIV/0!</v>
      </c>
      <c r="CH100" s="0" t="n">
        <f aca="false">AVERAGE(BO100:BQ100)</f>
        <v>-1</v>
      </c>
      <c r="CI100" s="0" t="e">
        <f aca="false">AVERAGE(BR100)</f>
        <v>#DIV/0!</v>
      </c>
      <c r="CJ100" s="0" t="e">
        <f aca="false">AVERAGE(BS100:BU100)</f>
        <v>#DIV/0!</v>
      </c>
      <c r="CK100" s="0" t="e">
        <f aca="false">AVERAGE(BV100:BX100)</f>
        <v>#DIV/0!</v>
      </c>
    </row>
    <row r="101" customFormat="false" ht="13" hidden="false" customHeight="false" outlineLevel="0" collapsed="false">
      <c r="B101" s="0" t="s">
        <v>231</v>
      </c>
      <c r="C101" s="0" t="s">
        <v>232</v>
      </c>
      <c r="D101" s="0" t="n">
        <v>5</v>
      </c>
      <c r="E101" s="0" t="n">
        <v>5</v>
      </c>
      <c r="F101" s="0" t="n">
        <v>5</v>
      </c>
      <c r="G101" s="0" t="n">
        <v>5</v>
      </c>
      <c r="H101" s="0" t="n">
        <v>5</v>
      </c>
      <c r="I101" s="0" t="n">
        <v>5</v>
      </c>
      <c r="J101" s="0" t="n">
        <v>5</v>
      </c>
      <c r="K101" s="0" t="n">
        <v>5</v>
      </c>
      <c r="L101" s="0" t="n">
        <v>5</v>
      </c>
      <c r="M101" s="0" t="n">
        <v>5</v>
      </c>
      <c r="N101" s="0" t="n">
        <v>16</v>
      </c>
      <c r="O101" s="0" t="n">
        <v>5</v>
      </c>
      <c r="P101" s="0" t="n">
        <v>5</v>
      </c>
      <c r="Q101" s="0" t="n">
        <v>5</v>
      </c>
      <c r="R101" s="0" t="n">
        <v>11</v>
      </c>
      <c r="T101" s="0" t="e">
        <f aca="false">(D101-H101)/ABS(H101-IF(D101&gt;H101,100,(IF(D101&lt;H101,5,(IF(H101=5,5,100))))))*ABS(H101-IF(D101&gt;H101,100,(IF(D101&lt;H101,5,(IF(H101=5,5,100))))))</f>
        <v>#DIV/0!</v>
      </c>
      <c r="U101" s="0" t="e">
        <f aca="false">(E101-L101)/ABS(L101-IF(E101&gt;L101,100,(IF(E101&lt;L101,5,(IF(L101=5,5,100))))))*ABS(L101-IF(E101&gt;L101,100,(IF(E101&lt;L101,5,(IF(L101=5,5,100))))))</f>
        <v>#DIV/0!</v>
      </c>
      <c r="V101" s="0" t="e">
        <f aca="false">(F101-M101)/ABS(M101-IF(F101&gt;M101,100,(IF(F101&lt;M101,5,(IF(M101=5,5,100))))))*ABS(M101-IF(F101&gt;M101,100,(IF(F101&lt;M101,5,(IF(M101=5,5,100))))))</f>
        <v>#DIV/0!</v>
      </c>
      <c r="W101" s="0" t="n">
        <f aca="false">(G101-N101)/ABS(N101-IF(G101&gt;N101,100,(IF(G101&lt;N101,5,(IF(N101=5,5,100))))))*ABS(N101-IF(G101&gt;N101,100,(IF(G101&lt;N101,5,(IF(N101=5,5,100))))))</f>
        <v>-11</v>
      </c>
      <c r="X101" s="0" t="e">
        <f aca="false">(I101-P101)/ABS(P101-IF(I101&gt;P101,100,(IF(I101&lt;P101,5,(IF(P101=5,5,100))))))*ABS(P101-IF(I101&gt;P101,100,(IF(I101&lt;P101,5,(IF(P101=5,5,100))))))</f>
        <v>#DIV/0!</v>
      </c>
      <c r="Y101" s="0" t="e">
        <f aca="false">(J101-Q101)/ABS(Q101-IF(J101&gt;Q101,100,(IF(J101&lt;Q101,5,(IF(Q101=5,5,100))))))*ABS(Q101-IF(J101&gt;Q101,100,(IF(J101&lt;Q101,5,(IF(Q101=5,5,100))))))</f>
        <v>#DIV/0!</v>
      </c>
      <c r="Z101" s="0" t="n">
        <f aca="false">(K101-R101)/ABS(R101-IF(K101&gt;R101,100,(IF(K101&lt;R101,5,(IF(R101=5,5,100))))))*ABS(R101-IF(K101&gt;R101,100,(IF(K101&lt;R101,5,(IF(R101=5,5,100))))))</f>
        <v>-6</v>
      </c>
      <c r="AA101" s="0" t="e">
        <f aca="false">(D101-G101)/ABS(G101-IF(D101&gt;G101,100,(IF(D101&lt;G101,5,(IF(G101=5,5,100))))))*ABS(G101-IF(D101&gt;G101,100,(IF(D101&lt;G101,5,(IF(G101=5,5,100))))))</f>
        <v>#DIV/0!</v>
      </c>
      <c r="AB101" s="0" t="e">
        <f aca="false">(E101-J101)/ABS(J101-IF(E101&gt;J101,100,(IF(E101&lt;J101,5,(IF(J101=5,5,100))))))*ABS(J101-IF(E101&gt;J101,100,(IF(E101&lt;J101,5,(IF(J101=5,5,100))))))</f>
        <v>#DIV/0!</v>
      </c>
      <c r="AC101" s="0" t="e">
        <f aca="false">(F101-K101)/ABS(K101-IF(F101&gt;K101,100,(IF(F101&lt;K101,5,(IF(K101=5,5,100))))))*ABS(K101-IF(F101&gt;K101,100,(IF(F101&lt;K101,5,(IF(K101=5,5,100))))))</f>
        <v>#DIV/0!</v>
      </c>
      <c r="AD101" s="0" t="n">
        <f aca="false">(H101-N101)/ABS(N101-IF(H101&gt;N101,100,(IF(H101&lt;N101,5,(IF(N101=5,5,100))))))*ABS(N101-IF(H101&gt;N101,100,(IF(H101&lt;N101,5,(IF(N101=5,5,100))))))</f>
        <v>-11</v>
      </c>
      <c r="AE101" s="0" t="e">
        <f aca="false">(I101-O101)/ABS(O101-IF(I101&gt;O101,100,(IF(I101&lt;O101,5,(IF(O101=5,5,100))))))*ABS(O101-IF(I101&gt;O101,100,(IF(I101&lt;O101,5,(IF(O101=5,5,100))))))</f>
        <v>#DIV/0!</v>
      </c>
      <c r="AF101" s="0" t="e">
        <f aca="false">(L101-Q101)/ABS(Q101-IF(L101&gt;Q101,100,(IF(L101&lt;Q101,5,(IF(Q101=5,5,100))))))*ABS(Q101-IF(L101&gt;Q101,100,(IF(L101&lt;Q101,5,(IF(Q101=5,5,100))))))</f>
        <v>#DIV/0!</v>
      </c>
      <c r="AG101" s="0" t="n">
        <f aca="false">(M101-R101)/ABS(R101-IF(M101&gt;R101,100,(IF(M101&lt;R101,5,(IF(R101=5,5,100))))))*ABS(R101-IF(M101&gt;R101,100,(IF(M101&lt;R101,5,(IF(R101=5,5,100))))))</f>
        <v>-6</v>
      </c>
      <c r="AH101" s="0" t="e">
        <f aca="false">(D101-F101)/ABS(F101-IF(D101&gt;F101,100,(IF(D101&lt;F101,5,(IF(F101=5,5,100))))))*ABS(F101-IF(D101&gt;F101,100,(IF(D101&lt;F101,5,(IF(F101=5,5,100))))))</f>
        <v>#DIV/0!</v>
      </c>
      <c r="AI101" s="0" t="e">
        <f aca="false">(E101-I101)/ABS(I101-IF(E101&gt;I101,100,(IF(E101&lt;I101,5,(IF(I101=5,5,100))))))*ABS(I101-IF(E101&gt;I101,100,(IF(E101&lt;I101,5,(IF(I101=5,5,100))))))</f>
        <v>#DIV/0!</v>
      </c>
      <c r="AJ101" s="0" t="e">
        <f aca="false">(G101-K101)/ABS(K101-IF(G101&gt;K101,100,(IF(G101&lt;K101,5,(IF(K101=5,5,100))))))*ABS(K101-IF(G101&gt;K101,100,(IF(G101&lt;K101,5,(IF(K101=5,5,100))))))</f>
        <v>#DIV/0!</v>
      </c>
      <c r="AK101" s="0" t="e">
        <f aca="false">(H101-M101)/ABS(M101-IF(H101&gt;M101,100,(IF(H101&lt;M101,5,(IF(M101=5,5,100))))))*ABS(M101-IF(H101&gt;M101,100,(IF(H101&lt;M101,5,(IF(M101=5,5,100))))))</f>
        <v>#DIV/0!</v>
      </c>
      <c r="AL101" s="0" t="e">
        <f aca="false">(J101-O101)/ABS(O101-IF(J101&gt;O101,100,(IF(J101&lt;O101,5,(IF(O101=5,5,100))))))*ABS(O101-IF(J101&gt;O101,100,(IF(J101&lt;O101,5,(IF(O101=5,5,100))))))</f>
        <v>#DIV/0!</v>
      </c>
      <c r="AM101" s="0" t="e">
        <f aca="false">(L101-P101)/ABS(P101-IF(L101&gt;P101,100,(IF(L101&lt;P101,5,(IF(P101=5,5,100))))))*ABS(P101-IF(L101&gt;P101,100,(IF(L101&lt;P101,5,(IF(P101=5,5,100))))))</f>
        <v>#DIV/0!</v>
      </c>
      <c r="AN101" s="0" t="n">
        <f aca="false">(N101-R101)/ABS(R101-IF(N101&gt;R101,100,(IF(N101&lt;R101,5,(IF(R101=5,5,100))))))*ABS(R101-IF(N101&gt;R101,100,(IF(N101&lt;R101,5,(IF(R101=5,5,100))))))</f>
        <v>5</v>
      </c>
      <c r="AO101" s="0" t="e">
        <f aca="false">(D101-E101)/ABS(E101-IF(D101&gt;E101,100,(IF(D101&lt;E101,5,(IF(E101=5,5,100))))))*ABS(E101-IF(D101&gt;E101,100,(IF(D101&lt;E101,5,(IF(E101=5,5,100))))))</f>
        <v>#DIV/0!</v>
      </c>
      <c r="AP101" s="0" t="e">
        <f aca="false">(F101-I101)/ABS(I101-IF(F101&gt;I101,100,(IF(F101&lt;I101,5,(IF(I101=5,5,100))))))*ABS(I101-IF(F101&gt;I101,100,(IF(F101&lt;I101,5,(IF(I101=5,5,100))))))</f>
        <v>#DIV/0!</v>
      </c>
      <c r="AQ101" s="0" t="e">
        <f aca="false">(G101-J101)/ABS(J101-IF(G101&gt;J101,100,(IF(G101&lt;J101,5,(IF(J101=5,5,100))))))*ABS(J101-IF(G101&gt;J101,100,(IF(G101&lt;J101,5,(IF(J101=5,5,100))))))</f>
        <v>#DIV/0!</v>
      </c>
      <c r="AR101" s="0" t="e">
        <f aca="false">(H101-L101)/ABS(L101-IF(H101&gt;L101,100,(IF(H101&lt;L101,5,(IF(L101=5,5,100))))))*ABS(L101-IF(H101&gt;L101,100,(IF(H101&lt;L101,5,(IF(L101=5,5,100))))))</f>
        <v>#DIV/0!</v>
      </c>
      <c r="AS101" s="0" t="e">
        <f aca="false">(K101-O101)/ABS(O101-IF(K101&gt;O101,100,(IF(K101&lt;O101,5,(IF(O101=5,5,100))))))*ABS(O101-IF(K101&gt;O101,100,(IF(K101&lt;O101,5,(IF(O101=5,5,100))))))</f>
        <v>#DIV/0!</v>
      </c>
      <c r="AT101" s="0" t="e">
        <f aca="false">(M101-P101)/ABS(P101-IF(M101&gt;P101,100,(IF(M101&lt;P101,5,(IF(P101=5,5,100))))))*ABS(P101-IF(M101&gt;P101,100,(IF(M101&lt;P101,5,(IF(P101=5,5,100))))))</f>
        <v>#DIV/0!</v>
      </c>
      <c r="AU101" s="0" t="n">
        <f aca="false">(N101-Q101)/ABS(Q101-IF(N101&gt;Q101,100,(IF(N101&lt;Q101,5,(IF(Q101=5,5,100))))))*ABS(Q101-IF(N101&gt;Q101,100,(IF(N101&lt;Q101,5,(IF(Q101=5,5,100))))))</f>
        <v>11</v>
      </c>
      <c r="AZ101" s="0" t="n">
        <v>-11</v>
      </c>
      <c r="BC101" s="0" t="n">
        <v>-6</v>
      </c>
      <c r="BG101" s="0" t="n">
        <v>-11</v>
      </c>
      <c r="BJ101" s="0" t="n">
        <v>-6</v>
      </c>
      <c r="BQ101" s="0" t="n">
        <v>5</v>
      </c>
      <c r="BX101" s="0" t="n">
        <v>11</v>
      </c>
      <c r="BZ101" s="0" t="e">
        <f aca="false">AVERAGE(AW101)</f>
        <v>#DIV/0!</v>
      </c>
      <c r="CA101" s="0" t="n">
        <f aca="false">AVERAGE(AX101:AZ101)</f>
        <v>-11</v>
      </c>
      <c r="CB101" s="0" t="n">
        <f aca="false">AVERAGE(BA101:BC101)</f>
        <v>-6</v>
      </c>
      <c r="CC101" s="0" t="e">
        <f aca="false">AVERAGE(BD101)</f>
        <v>#DIV/0!</v>
      </c>
      <c r="CD101" s="0" t="n">
        <f aca="false">AVERAGE(BE101:BG101)</f>
        <v>-11</v>
      </c>
      <c r="CE101" s="0" t="n">
        <f aca="false">AVERAGE(BH101:BJ101)</f>
        <v>-6</v>
      </c>
      <c r="CF101" s="0" t="e">
        <f aca="false">AVERAGE(BK101)</f>
        <v>#DIV/0!</v>
      </c>
      <c r="CG101" s="0" t="e">
        <f aca="false">AVERAGE(BL101:BN101)</f>
        <v>#DIV/0!</v>
      </c>
      <c r="CH101" s="0" t="n">
        <f aca="false">AVERAGE(BO101:BQ101)</f>
        <v>5</v>
      </c>
      <c r="CI101" s="0" t="e">
        <f aca="false">AVERAGE(BR101)</f>
        <v>#DIV/0!</v>
      </c>
      <c r="CJ101" s="0" t="e">
        <f aca="false">AVERAGE(BS101:BU101)</f>
        <v>#DIV/0!</v>
      </c>
      <c r="CK101" s="0" t="n">
        <f aca="false">AVERAGE(BV101:BX101)</f>
        <v>11</v>
      </c>
    </row>
    <row r="102" customFormat="false" ht="13" hidden="false" customHeight="false" outlineLevel="0" collapsed="false">
      <c r="B102" s="0" t="s">
        <v>233</v>
      </c>
      <c r="C102" s="0" t="s">
        <v>234</v>
      </c>
      <c r="D102" s="0" t="n">
        <v>5</v>
      </c>
      <c r="E102" s="0" t="n">
        <v>5</v>
      </c>
      <c r="F102" s="0" t="n">
        <v>5</v>
      </c>
      <c r="G102" s="0" t="n">
        <v>5</v>
      </c>
      <c r="H102" s="0" t="n">
        <v>5</v>
      </c>
      <c r="I102" s="0" t="n">
        <v>5</v>
      </c>
      <c r="J102" s="0" t="n">
        <v>5</v>
      </c>
      <c r="K102" s="0" t="n">
        <v>5</v>
      </c>
      <c r="L102" s="0" t="n">
        <v>5</v>
      </c>
      <c r="M102" s="0" t="n">
        <v>5</v>
      </c>
      <c r="N102" s="0" t="n">
        <v>7</v>
      </c>
      <c r="O102" s="0" t="n">
        <v>5</v>
      </c>
      <c r="P102" s="0" t="n">
        <v>5</v>
      </c>
      <c r="Q102" s="0" t="n">
        <v>5</v>
      </c>
      <c r="R102" s="0" t="n">
        <v>15</v>
      </c>
      <c r="T102" s="0" t="e">
        <f aca="false">(D102-H102)/ABS(H102-IF(D102&gt;H102,100,(IF(D102&lt;H102,5,(IF(H102=5,5,100))))))*ABS(H102-IF(D102&gt;H102,100,(IF(D102&lt;H102,5,(IF(H102=5,5,100))))))</f>
        <v>#DIV/0!</v>
      </c>
      <c r="U102" s="0" t="e">
        <f aca="false">(E102-L102)/ABS(L102-IF(E102&gt;L102,100,(IF(E102&lt;L102,5,(IF(L102=5,5,100))))))*ABS(L102-IF(E102&gt;L102,100,(IF(E102&lt;L102,5,(IF(L102=5,5,100))))))</f>
        <v>#DIV/0!</v>
      </c>
      <c r="V102" s="0" t="e">
        <f aca="false">(F102-M102)/ABS(M102-IF(F102&gt;M102,100,(IF(F102&lt;M102,5,(IF(M102=5,5,100))))))*ABS(M102-IF(F102&gt;M102,100,(IF(F102&lt;M102,5,(IF(M102=5,5,100))))))</f>
        <v>#DIV/0!</v>
      </c>
      <c r="W102" s="0" t="n">
        <f aca="false">(G102-N102)/ABS(N102-IF(G102&gt;N102,100,(IF(G102&lt;N102,5,(IF(N102=5,5,100))))))*ABS(N102-IF(G102&gt;N102,100,(IF(G102&lt;N102,5,(IF(N102=5,5,100))))))</f>
        <v>-2</v>
      </c>
      <c r="X102" s="0" t="e">
        <f aca="false">(I102-P102)/ABS(P102-IF(I102&gt;P102,100,(IF(I102&lt;P102,5,(IF(P102=5,5,100))))))*ABS(P102-IF(I102&gt;P102,100,(IF(I102&lt;P102,5,(IF(P102=5,5,100))))))</f>
        <v>#DIV/0!</v>
      </c>
      <c r="Y102" s="0" t="e">
        <f aca="false">(J102-Q102)/ABS(Q102-IF(J102&gt;Q102,100,(IF(J102&lt;Q102,5,(IF(Q102=5,5,100))))))*ABS(Q102-IF(J102&gt;Q102,100,(IF(J102&lt;Q102,5,(IF(Q102=5,5,100))))))</f>
        <v>#DIV/0!</v>
      </c>
      <c r="Z102" s="0" t="n">
        <f aca="false">(K102-R102)/ABS(R102-IF(K102&gt;R102,100,(IF(K102&lt;R102,5,(IF(R102=5,5,100))))))*ABS(R102-IF(K102&gt;R102,100,(IF(K102&lt;R102,5,(IF(R102=5,5,100))))))</f>
        <v>-10</v>
      </c>
      <c r="AA102" s="0" t="e">
        <f aca="false">(D102-G102)/ABS(G102-IF(D102&gt;G102,100,(IF(D102&lt;G102,5,(IF(G102=5,5,100))))))*ABS(G102-IF(D102&gt;G102,100,(IF(D102&lt;G102,5,(IF(G102=5,5,100))))))</f>
        <v>#DIV/0!</v>
      </c>
      <c r="AB102" s="0" t="e">
        <f aca="false">(E102-J102)/ABS(J102-IF(E102&gt;J102,100,(IF(E102&lt;J102,5,(IF(J102=5,5,100))))))*ABS(J102-IF(E102&gt;J102,100,(IF(E102&lt;J102,5,(IF(J102=5,5,100))))))</f>
        <v>#DIV/0!</v>
      </c>
      <c r="AC102" s="0" t="e">
        <f aca="false">(F102-K102)/ABS(K102-IF(F102&gt;K102,100,(IF(F102&lt;K102,5,(IF(K102=5,5,100))))))*ABS(K102-IF(F102&gt;K102,100,(IF(F102&lt;K102,5,(IF(K102=5,5,100))))))</f>
        <v>#DIV/0!</v>
      </c>
      <c r="AD102" s="0" t="n">
        <f aca="false">(H102-N102)/ABS(N102-IF(H102&gt;N102,100,(IF(H102&lt;N102,5,(IF(N102=5,5,100))))))*ABS(N102-IF(H102&gt;N102,100,(IF(H102&lt;N102,5,(IF(N102=5,5,100))))))</f>
        <v>-2</v>
      </c>
      <c r="AE102" s="0" t="e">
        <f aca="false">(I102-O102)/ABS(O102-IF(I102&gt;O102,100,(IF(I102&lt;O102,5,(IF(O102=5,5,100))))))*ABS(O102-IF(I102&gt;O102,100,(IF(I102&lt;O102,5,(IF(O102=5,5,100))))))</f>
        <v>#DIV/0!</v>
      </c>
      <c r="AF102" s="0" t="e">
        <f aca="false">(L102-Q102)/ABS(Q102-IF(L102&gt;Q102,100,(IF(L102&lt;Q102,5,(IF(Q102=5,5,100))))))*ABS(Q102-IF(L102&gt;Q102,100,(IF(L102&lt;Q102,5,(IF(Q102=5,5,100))))))</f>
        <v>#DIV/0!</v>
      </c>
      <c r="AG102" s="0" t="n">
        <f aca="false">(M102-R102)/ABS(R102-IF(M102&gt;R102,100,(IF(M102&lt;R102,5,(IF(R102=5,5,100))))))*ABS(R102-IF(M102&gt;R102,100,(IF(M102&lt;R102,5,(IF(R102=5,5,100))))))</f>
        <v>-10</v>
      </c>
      <c r="AH102" s="0" t="e">
        <f aca="false">(D102-F102)/ABS(F102-IF(D102&gt;F102,100,(IF(D102&lt;F102,5,(IF(F102=5,5,100))))))*ABS(F102-IF(D102&gt;F102,100,(IF(D102&lt;F102,5,(IF(F102=5,5,100))))))</f>
        <v>#DIV/0!</v>
      </c>
      <c r="AI102" s="0" t="e">
        <f aca="false">(E102-I102)/ABS(I102-IF(E102&gt;I102,100,(IF(E102&lt;I102,5,(IF(I102=5,5,100))))))*ABS(I102-IF(E102&gt;I102,100,(IF(E102&lt;I102,5,(IF(I102=5,5,100))))))</f>
        <v>#DIV/0!</v>
      </c>
      <c r="AJ102" s="0" t="e">
        <f aca="false">(G102-K102)/ABS(K102-IF(G102&gt;K102,100,(IF(G102&lt;K102,5,(IF(K102=5,5,100))))))*ABS(K102-IF(G102&gt;K102,100,(IF(G102&lt;K102,5,(IF(K102=5,5,100))))))</f>
        <v>#DIV/0!</v>
      </c>
      <c r="AK102" s="0" t="e">
        <f aca="false">(H102-M102)/ABS(M102-IF(H102&gt;M102,100,(IF(H102&lt;M102,5,(IF(M102=5,5,100))))))*ABS(M102-IF(H102&gt;M102,100,(IF(H102&lt;M102,5,(IF(M102=5,5,100))))))</f>
        <v>#DIV/0!</v>
      </c>
      <c r="AL102" s="0" t="e">
        <f aca="false">(J102-O102)/ABS(O102-IF(J102&gt;O102,100,(IF(J102&lt;O102,5,(IF(O102=5,5,100))))))*ABS(O102-IF(J102&gt;O102,100,(IF(J102&lt;O102,5,(IF(O102=5,5,100))))))</f>
        <v>#DIV/0!</v>
      </c>
      <c r="AM102" s="0" t="e">
        <f aca="false">(L102-P102)/ABS(P102-IF(L102&gt;P102,100,(IF(L102&lt;P102,5,(IF(P102=5,5,100))))))*ABS(P102-IF(L102&gt;P102,100,(IF(L102&lt;P102,5,(IF(P102=5,5,100))))))</f>
        <v>#DIV/0!</v>
      </c>
      <c r="AN102" s="0" t="n">
        <f aca="false">(N102-R102)/ABS(R102-IF(N102&gt;R102,100,(IF(N102&lt;R102,5,(IF(R102=5,5,100))))))*ABS(R102-IF(N102&gt;R102,100,(IF(N102&lt;R102,5,(IF(R102=5,5,100))))))</f>
        <v>-8</v>
      </c>
      <c r="AO102" s="0" t="e">
        <f aca="false">(D102-E102)/ABS(E102-IF(D102&gt;E102,100,(IF(D102&lt;E102,5,(IF(E102=5,5,100))))))*ABS(E102-IF(D102&gt;E102,100,(IF(D102&lt;E102,5,(IF(E102=5,5,100))))))</f>
        <v>#DIV/0!</v>
      </c>
      <c r="AP102" s="0" t="e">
        <f aca="false">(F102-I102)/ABS(I102-IF(F102&gt;I102,100,(IF(F102&lt;I102,5,(IF(I102=5,5,100))))))*ABS(I102-IF(F102&gt;I102,100,(IF(F102&lt;I102,5,(IF(I102=5,5,100))))))</f>
        <v>#DIV/0!</v>
      </c>
      <c r="AQ102" s="0" t="e">
        <f aca="false">(G102-J102)/ABS(J102-IF(G102&gt;J102,100,(IF(G102&lt;J102,5,(IF(J102=5,5,100))))))*ABS(J102-IF(G102&gt;J102,100,(IF(G102&lt;J102,5,(IF(J102=5,5,100))))))</f>
        <v>#DIV/0!</v>
      </c>
      <c r="AR102" s="0" t="e">
        <f aca="false">(H102-L102)/ABS(L102-IF(H102&gt;L102,100,(IF(H102&lt;L102,5,(IF(L102=5,5,100))))))*ABS(L102-IF(H102&gt;L102,100,(IF(H102&lt;L102,5,(IF(L102=5,5,100))))))</f>
        <v>#DIV/0!</v>
      </c>
      <c r="AS102" s="0" t="e">
        <f aca="false">(K102-O102)/ABS(O102-IF(K102&gt;O102,100,(IF(K102&lt;O102,5,(IF(O102=5,5,100))))))*ABS(O102-IF(K102&gt;O102,100,(IF(K102&lt;O102,5,(IF(O102=5,5,100))))))</f>
        <v>#DIV/0!</v>
      </c>
      <c r="AT102" s="0" t="e">
        <f aca="false">(M102-P102)/ABS(P102-IF(M102&gt;P102,100,(IF(M102&lt;P102,5,(IF(P102=5,5,100))))))*ABS(P102-IF(M102&gt;P102,100,(IF(M102&lt;P102,5,(IF(P102=5,5,100))))))</f>
        <v>#DIV/0!</v>
      </c>
      <c r="AU102" s="0" t="n">
        <f aca="false">(N102-Q102)/ABS(Q102-IF(N102&gt;Q102,100,(IF(N102&lt;Q102,5,(IF(Q102=5,5,100))))))*ABS(Q102-IF(N102&gt;Q102,100,(IF(N102&lt;Q102,5,(IF(Q102=5,5,100))))))</f>
        <v>2</v>
      </c>
      <c r="AZ102" s="0" t="n">
        <v>-2</v>
      </c>
      <c r="BC102" s="0" t="n">
        <v>-10</v>
      </c>
      <c r="BG102" s="0" t="n">
        <v>-2</v>
      </c>
      <c r="BJ102" s="0" t="n">
        <v>-10</v>
      </c>
      <c r="BQ102" s="0" t="n">
        <v>-8</v>
      </c>
      <c r="BX102" s="0" t="n">
        <v>2</v>
      </c>
      <c r="BZ102" s="0" t="e">
        <f aca="false">AVERAGE(AW102)</f>
        <v>#DIV/0!</v>
      </c>
      <c r="CA102" s="0" t="n">
        <f aca="false">AVERAGE(AX102:AZ102)</f>
        <v>-2</v>
      </c>
      <c r="CB102" s="0" t="n">
        <f aca="false">AVERAGE(BA102:BC102)</f>
        <v>-10</v>
      </c>
      <c r="CC102" s="0" t="e">
        <f aca="false">AVERAGE(BD102)</f>
        <v>#DIV/0!</v>
      </c>
      <c r="CD102" s="0" t="n">
        <f aca="false">AVERAGE(BE102:BG102)</f>
        <v>-2</v>
      </c>
      <c r="CE102" s="0" t="n">
        <f aca="false">AVERAGE(BH102:BJ102)</f>
        <v>-10</v>
      </c>
      <c r="CF102" s="0" t="e">
        <f aca="false">AVERAGE(BK102)</f>
        <v>#DIV/0!</v>
      </c>
      <c r="CG102" s="0" t="e">
        <f aca="false">AVERAGE(BL102:BN102)</f>
        <v>#DIV/0!</v>
      </c>
      <c r="CH102" s="0" t="n">
        <f aca="false">AVERAGE(BO102:BQ102)</f>
        <v>-8</v>
      </c>
      <c r="CI102" s="0" t="e">
        <f aca="false">AVERAGE(BR102)</f>
        <v>#DIV/0!</v>
      </c>
      <c r="CJ102" s="0" t="e">
        <f aca="false">AVERAGE(BS102:BU102)</f>
        <v>#DIV/0!</v>
      </c>
      <c r="CK102" s="0" t="n">
        <f aca="false">AVERAGE(BV102:BX102)</f>
        <v>2</v>
      </c>
    </row>
    <row r="103" customFormat="false" ht="13" hidden="false" customHeight="false" outlineLevel="0" collapsed="false">
      <c r="B103" s="0" t="s">
        <v>235</v>
      </c>
      <c r="C103" s="0" t="s">
        <v>236</v>
      </c>
      <c r="D103" s="0" t="n">
        <v>5</v>
      </c>
      <c r="E103" s="0" t="n">
        <v>5</v>
      </c>
      <c r="F103" s="0" t="n">
        <v>5</v>
      </c>
      <c r="G103" s="0" t="n">
        <v>5</v>
      </c>
      <c r="H103" s="0" t="n">
        <v>6</v>
      </c>
      <c r="I103" s="0" t="n">
        <v>5</v>
      </c>
      <c r="J103" s="0" t="n">
        <v>5</v>
      </c>
      <c r="K103" s="0" t="n">
        <v>5</v>
      </c>
      <c r="L103" s="0" t="n">
        <v>5</v>
      </c>
      <c r="M103" s="0" t="n">
        <v>5</v>
      </c>
      <c r="N103" s="0" t="n">
        <v>5</v>
      </c>
      <c r="O103" s="0" t="n">
        <v>5</v>
      </c>
      <c r="P103" s="0" t="n">
        <v>5</v>
      </c>
      <c r="Q103" s="0" t="n">
        <v>5</v>
      </c>
      <c r="R103" s="0" t="n">
        <v>5</v>
      </c>
      <c r="T103" s="0" t="n">
        <f aca="false">(D103-H103)/ABS(H103-IF(D103&gt;H103,100,(IF(D103&lt;H103,5,(IF(H103=5,5,100))))))*ABS(H103-IF(D103&gt;H103,100,(IF(D103&lt;H103,5,(IF(H103=5,5,100))))))</f>
        <v>-1</v>
      </c>
      <c r="U103" s="0" t="e">
        <f aca="false">(E103-L103)/ABS(L103-IF(E103&gt;L103,100,(IF(E103&lt;L103,5,(IF(L103=5,5,100))))))*ABS(L103-IF(E103&gt;L103,100,(IF(E103&lt;L103,5,(IF(L103=5,5,100))))))</f>
        <v>#DIV/0!</v>
      </c>
      <c r="V103" s="0" t="e">
        <f aca="false">(F103-M103)/ABS(M103-IF(F103&gt;M103,100,(IF(F103&lt;M103,5,(IF(M103=5,5,100))))))*ABS(M103-IF(F103&gt;M103,100,(IF(F103&lt;M103,5,(IF(M103=5,5,100))))))</f>
        <v>#DIV/0!</v>
      </c>
      <c r="W103" s="0" t="e">
        <f aca="false">(G103-N103)/ABS(N103-IF(G103&gt;N103,100,(IF(G103&lt;N103,5,(IF(N103=5,5,100))))))*ABS(N103-IF(G103&gt;N103,100,(IF(G103&lt;N103,5,(IF(N103=5,5,100))))))</f>
        <v>#DIV/0!</v>
      </c>
      <c r="X103" s="0" t="e">
        <f aca="false">(I103-P103)/ABS(P103-IF(I103&gt;P103,100,(IF(I103&lt;P103,5,(IF(P103=5,5,100))))))*ABS(P103-IF(I103&gt;P103,100,(IF(I103&lt;P103,5,(IF(P103=5,5,100))))))</f>
        <v>#DIV/0!</v>
      </c>
      <c r="Y103" s="0" t="e">
        <f aca="false">(J103-Q103)/ABS(Q103-IF(J103&gt;Q103,100,(IF(J103&lt;Q103,5,(IF(Q103=5,5,100))))))*ABS(Q103-IF(J103&gt;Q103,100,(IF(J103&lt;Q103,5,(IF(Q103=5,5,100))))))</f>
        <v>#DIV/0!</v>
      </c>
      <c r="Z103" s="0" t="e">
        <f aca="false">(K103-R103)/ABS(R103-IF(K103&gt;R103,100,(IF(K103&lt;R103,5,(IF(R103=5,5,100))))))*ABS(R103-IF(K103&gt;R103,100,(IF(K103&lt;R103,5,(IF(R103=5,5,100))))))</f>
        <v>#DIV/0!</v>
      </c>
      <c r="AA103" s="0" t="e">
        <f aca="false">(D103-G103)/ABS(G103-IF(D103&gt;G103,100,(IF(D103&lt;G103,5,(IF(G103=5,5,100))))))*ABS(G103-IF(D103&gt;G103,100,(IF(D103&lt;G103,5,(IF(G103=5,5,100))))))</f>
        <v>#DIV/0!</v>
      </c>
      <c r="AB103" s="0" t="e">
        <f aca="false">(E103-J103)/ABS(J103-IF(E103&gt;J103,100,(IF(E103&lt;J103,5,(IF(J103=5,5,100))))))*ABS(J103-IF(E103&gt;J103,100,(IF(E103&lt;J103,5,(IF(J103=5,5,100))))))</f>
        <v>#DIV/0!</v>
      </c>
      <c r="AC103" s="0" t="e">
        <f aca="false">(F103-K103)/ABS(K103-IF(F103&gt;K103,100,(IF(F103&lt;K103,5,(IF(K103=5,5,100))))))*ABS(K103-IF(F103&gt;K103,100,(IF(F103&lt;K103,5,(IF(K103=5,5,100))))))</f>
        <v>#DIV/0!</v>
      </c>
      <c r="AD103" s="0" t="n">
        <f aca="false">(H103-N103)/ABS(N103-IF(H103&gt;N103,100,(IF(H103&lt;N103,5,(IF(N103=5,5,100))))))*ABS(N103-IF(H103&gt;N103,100,(IF(H103&lt;N103,5,(IF(N103=5,5,100))))))</f>
        <v>1</v>
      </c>
      <c r="AE103" s="0" t="e">
        <f aca="false">(I103-O103)/ABS(O103-IF(I103&gt;O103,100,(IF(I103&lt;O103,5,(IF(O103=5,5,100))))))*ABS(O103-IF(I103&gt;O103,100,(IF(I103&lt;O103,5,(IF(O103=5,5,100))))))</f>
        <v>#DIV/0!</v>
      </c>
      <c r="AF103" s="0" t="e">
        <f aca="false">(L103-Q103)/ABS(Q103-IF(L103&gt;Q103,100,(IF(L103&lt;Q103,5,(IF(Q103=5,5,100))))))*ABS(Q103-IF(L103&gt;Q103,100,(IF(L103&lt;Q103,5,(IF(Q103=5,5,100))))))</f>
        <v>#DIV/0!</v>
      </c>
      <c r="AG103" s="0" t="e">
        <f aca="false">(M103-R103)/ABS(R103-IF(M103&gt;R103,100,(IF(M103&lt;R103,5,(IF(R103=5,5,100))))))*ABS(R103-IF(M103&gt;R103,100,(IF(M103&lt;R103,5,(IF(R103=5,5,100))))))</f>
        <v>#DIV/0!</v>
      </c>
      <c r="AH103" s="0" t="e">
        <f aca="false">(D103-F103)/ABS(F103-IF(D103&gt;F103,100,(IF(D103&lt;F103,5,(IF(F103=5,5,100))))))*ABS(F103-IF(D103&gt;F103,100,(IF(D103&lt;F103,5,(IF(F103=5,5,100))))))</f>
        <v>#DIV/0!</v>
      </c>
      <c r="AI103" s="0" t="e">
        <f aca="false">(E103-I103)/ABS(I103-IF(E103&gt;I103,100,(IF(E103&lt;I103,5,(IF(I103=5,5,100))))))*ABS(I103-IF(E103&gt;I103,100,(IF(E103&lt;I103,5,(IF(I103=5,5,100))))))</f>
        <v>#DIV/0!</v>
      </c>
      <c r="AJ103" s="0" t="e">
        <f aca="false">(G103-K103)/ABS(K103-IF(G103&gt;K103,100,(IF(G103&lt;K103,5,(IF(K103=5,5,100))))))*ABS(K103-IF(G103&gt;K103,100,(IF(G103&lt;K103,5,(IF(K103=5,5,100))))))</f>
        <v>#DIV/0!</v>
      </c>
      <c r="AK103" s="0" t="n">
        <f aca="false">(H103-M103)/ABS(M103-IF(H103&gt;M103,100,(IF(H103&lt;M103,5,(IF(M103=5,5,100))))))*ABS(M103-IF(H103&gt;M103,100,(IF(H103&lt;M103,5,(IF(M103=5,5,100))))))</f>
        <v>1</v>
      </c>
      <c r="AL103" s="0" t="e">
        <f aca="false">(J103-O103)/ABS(O103-IF(J103&gt;O103,100,(IF(J103&lt;O103,5,(IF(O103=5,5,100))))))*ABS(O103-IF(J103&gt;O103,100,(IF(J103&lt;O103,5,(IF(O103=5,5,100))))))</f>
        <v>#DIV/0!</v>
      </c>
      <c r="AM103" s="0" t="e">
        <f aca="false">(L103-P103)/ABS(P103-IF(L103&gt;P103,100,(IF(L103&lt;P103,5,(IF(P103=5,5,100))))))*ABS(P103-IF(L103&gt;P103,100,(IF(L103&lt;P103,5,(IF(P103=5,5,100))))))</f>
        <v>#DIV/0!</v>
      </c>
      <c r="AN103" s="0" t="e">
        <f aca="false">(N103-R103)/ABS(R103-IF(N103&gt;R103,100,(IF(N103&lt;R103,5,(IF(R103=5,5,100))))))*ABS(R103-IF(N103&gt;R103,100,(IF(N103&lt;R103,5,(IF(R103=5,5,100))))))</f>
        <v>#DIV/0!</v>
      </c>
      <c r="AO103" s="0" t="e">
        <f aca="false">(D103-E103)/ABS(E103-IF(D103&gt;E103,100,(IF(D103&lt;E103,5,(IF(E103=5,5,100))))))*ABS(E103-IF(D103&gt;E103,100,(IF(D103&lt;E103,5,(IF(E103=5,5,100))))))</f>
        <v>#DIV/0!</v>
      </c>
      <c r="AP103" s="0" t="e">
        <f aca="false">(F103-I103)/ABS(I103-IF(F103&gt;I103,100,(IF(F103&lt;I103,5,(IF(I103=5,5,100))))))*ABS(I103-IF(F103&gt;I103,100,(IF(F103&lt;I103,5,(IF(I103=5,5,100))))))</f>
        <v>#DIV/0!</v>
      </c>
      <c r="AQ103" s="0" t="e">
        <f aca="false">(G103-J103)/ABS(J103-IF(G103&gt;J103,100,(IF(G103&lt;J103,5,(IF(J103=5,5,100))))))*ABS(J103-IF(G103&gt;J103,100,(IF(G103&lt;J103,5,(IF(J103=5,5,100))))))</f>
        <v>#DIV/0!</v>
      </c>
      <c r="AR103" s="0" t="n">
        <f aca="false">(H103-L103)/ABS(L103-IF(H103&gt;L103,100,(IF(H103&lt;L103,5,(IF(L103=5,5,100))))))*ABS(L103-IF(H103&gt;L103,100,(IF(H103&lt;L103,5,(IF(L103=5,5,100))))))</f>
        <v>1</v>
      </c>
      <c r="AS103" s="0" t="e">
        <f aca="false">(K103-O103)/ABS(O103-IF(K103&gt;O103,100,(IF(K103&lt;O103,5,(IF(O103=5,5,100))))))*ABS(O103-IF(K103&gt;O103,100,(IF(K103&lt;O103,5,(IF(O103=5,5,100))))))</f>
        <v>#DIV/0!</v>
      </c>
      <c r="AT103" s="0" t="e">
        <f aca="false">(M103-P103)/ABS(P103-IF(M103&gt;P103,100,(IF(M103&lt;P103,5,(IF(P103=5,5,100))))))*ABS(P103-IF(M103&gt;P103,100,(IF(M103&lt;P103,5,(IF(P103=5,5,100))))))</f>
        <v>#DIV/0!</v>
      </c>
      <c r="AU103" s="0" t="e">
        <f aca="false">(N103-Q103)/ABS(Q103-IF(N103&gt;Q103,100,(IF(N103&lt;Q103,5,(IF(Q103=5,5,100))))))*ABS(Q103-IF(N103&gt;Q103,100,(IF(N103&lt;Q103,5,(IF(Q103=5,5,100))))))</f>
        <v>#DIV/0!</v>
      </c>
      <c r="AW103" s="0" t="n">
        <v>-1</v>
      </c>
      <c r="BG103" s="0" t="n">
        <v>1</v>
      </c>
      <c r="BN103" s="0" t="n">
        <v>1</v>
      </c>
      <c r="BU103" s="0" t="n">
        <v>1</v>
      </c>
      <c r="BZ103" s="0" t="n">
        <f aca="false">AVERAGE(AW103)</f>
        <v>-1</v>
      </c>
      <c r="CA103" s="0" t="e">
        <f aca="false">AVERAGE(AX103:AZ103)</f>
        <v>#DIV/0!</v>
      </c>
      <c r="CB103" s="0" t="e">
        <f aca="false">AVERAGE(BA103:BC103)</f>
        <v>#DIV/0!</v>
      </c>
      <c r="CC103" s="0" t="e">
        <f aca="false">AVERAGE(BD103)</f>
        <v>#DIV/0!</v>
      </c>
      <c r="CD103" s="0" t="n">
        <f aca="false">AVERAGE(BE103:BG103)</f>
        <v>1</v>
      </c>
      <c r="CE103" s="0" t="e">
        <f aca="false">AVERAGE(BH103:BJ103)</f>
        <v>#DIV/0!</v>
      </c>
      <c r="CF103" s="0" t="e">
        <f aca="false">AVERAGE(BK103)</f>
        <v>#DIV/0!</v>
      </c>
      <c r="CG103" s="0" t="n">
        <f aca="false">AVERAGE(BL103:BN103)</f>
        <v>1</v>
      </c>
      <c r="CH103" s="0" t="e">
        <f aca="false">AVERAGE(BO103:BQ103)</f>
        <v>#DIV/0!</v>
      </c>
      <c r="CI103" s="0" t="e">
        <f aca="false">AVERAGE(BR103)</f>
        <v>#DIV/0!</v>
      </c>
      <c r="CJ103" s="0" t="n">
        <f aca="false">AVERAGE(BS103:BU103)</f>
        <v>1</v>
      </c>
      <c r="CK103" s="0" t="e">
        <f aca="false">AVERAGE(BV103:BX103)</f>
        <v>#DIV/0!</v>
      </c>
    </row>
    <row r="104" customFormat="false" ht="13" hidden="false" customHeight="false" outlineLevel="0" collapsed="false">
      <c r="B104" s="0" t="s">
        <v>237</v>
      </c>
      <c r="C104" s="0" t="s">
        <v>238</v>
      </c>
      <c r="D104" s="0" t="n">
        <v>5</v>
      </c>
      <c r="E104" s="0" t="n">
        <v>5</v>
      </c>
      <c r="F104" s="0" t="n">
        <v>5</v>
      </c>
      <c r="G104" s="0" t="n">
        <v>5</v>
      </c>
      <c r="H104" s="0" t="n">
        <v>5</v>
      </c>
      <c r="I104" s="0" t="n">
        <v>5</v>
      </c>
      <c r="J104" s="0" t="n">
        <v>5</v>
      </c>
      <c r="K104" s="0" t="n">
        <v>5</v>
      </c>
      <c r="L104" s="0" t="n">
        <v>5</v>
      </c>
      <c r="M104" s="0" t="n">
        <v>5</v>
      </c>
      <c r="N104" s="0" t="n">
        <v>5</v>
      </c>
      <c r="O104" s="0" t="n">
        <v>5</v>
      </c>
      <c r="P104" s="0" t="n">
        <v>5</v>
      </c>
      <c r="Q104" s="0" t="n">
        <v>21</v>
      </c>
      <c r="R104" s="0" t="n">
        <v>5</v>
      </c>
      <c r="T104" s="0" t="e">
        <f aca="false">(D104-H104)/ABS(H104-IF(D104&gt;H104,100,(IF(D104&lt;H104,5,(IF(H104=5,5,100))))))*ABS(H104-IF(D104&gt;H104,100,(IF(D104&lt;H104,5,(IF(H104=5,5,100))))))</f>
        <v>#DIV/0!</v>
      </c>
      <c r="U104" s="0" t="e">
        <f aca="false">(E104-L104)/ABS(L104-IF(E104&gt;L104,100,(IF(E104&lt;L104,5,(IF(L104=5,5,100))))))*ABS(L104-IF(E104&gt;L104,100,(IF(E104&lt;L104,5,(IF(L104=5,5,100))))))</f>
        <v>#DIV/0!</v>
      </c>
      <c r="V104" s="0" t="e">
        <f aca="false">(F104-M104)/ABS(M104-IF(F104&gt;M104,100,(IF(F104&lt;M104,5,(IF(M104=5,5,100))))))*ABS(M104-IF(F104&gt;M104,100,(IF(F104&lt;M104,5,(IF(M104=5,5,100))))))</f>
        <v>#DIV/0!</v>
      </c>
      <c r="W104" s="0" t="e">
        <f aca="false">(G104-N104)/ABS(N104-IF(G104&gt;N104,100,(IF(G104&lt;N104,5,(IF(N104=5,5,100))))))*ABS(N104-IF(G104&gt;N104,100,(IF(G104&lt;N104,5,(IF(N104=5,5,100))))))</f>
        <v>#DIV/0!</v>
      </c>
      <c r="X104" s="0" t="e">
        <f aca="false">(I104-P104)/ABS(P104-IF(I104&gt;P104,100,(IF(I104&lt;P104,5,(IF(P104=5,5,100))))))*ABS(P104-IF(I104&gt;P104,100,(IF(I104&lt;P104,5,(IF(P104=5,5,100))))))</f>
        <v>#DIV/0!</v>
      </c>
      <c r="Y104" s="0" t="n">
        <f aca="false">(J104-Q104)/ABS(Q104-IF(J104&gt;Q104,100,(IF(J104&lt;Q104,5,(IF(Q104=5,5,100))))))*ABS(Q104-IF(J104&gt;Q104,100,(IF(J104&lt;Q104,5,(IF(Q104=5,5,100))))))</f>
        <v>-16</v>
      </c>
      <c r="Z104" s="0" t="e">
        <f aca="false">(K104-R104)/ABS(R104-IF(K104&gt;R104,100,(IF(K104&lt;R104,5,(IF(R104=5,5,100))))))*ABS(R104-IF(K104&gt;R104,100,(IF(K104&lt;R104,5,(IF(R104=5,5,100))))))</f>
        <v>#DIV/0!</v>
      </c>
      <c r="AA104" s="0" t="e">
        <f aca="false">(D104-G104)/ABS(G104-IF(D104&gt;G104,100,(IF(D104&lt;G104,5,(IF(G104=5,5,100))))))*ABS(G104-IF(D104&gt;G104,100,(IF(D104&lt;G104,5,(IF(G104=5,5,100))))))</f>
        <v>#DIV/0!</v>
      </c>
      <c r="AB104" s="0" t="e">
        <f aca="false">(E104-J104)/ABS(J104-IF(E104&gt;J104,100,(IF(E104&lt;J104,5,(IF(J104=5,5,100))))))*ABS(J104-IF(E104&gt;J104,100,(IF(E104&lt;J104,5,(IF(J104=5,5,100))))))</f>
        <v>#DIV/0!</v>
      </c>
      <c r="AC104" s="0" t="e">
        <f aca="false">(F104-K104)/ABS(K104-IF(F104&gt;K104,100,(IF(F104&lt;K104,5,(IF(K104=5,5,100))))))*ABS(K104-IF(F104&gt;K104,100,(IF(F104&lt;K104,5,(IF(K104=5,5,100))))))</f>
        <v>#DIV/0!</v>
      </c>
      <c r="AD104" s="0" t="e">
        <f aca="false">(H104-N104)/ABS(N104-IF(H104&gt;N104,100,(IF(H104&lt;N104,5,(IF(N104=5,5,100))))))*ABS(N104-IF(H104&gt;N104,100,(IF(H104&lt;N104,5,(IF(N104=5,5,100))))))</f>
        <v>#DIV/0!</v>
      </c>
      <c r="AE104" s="0" t="e">
        <f aca="false">(I104-O104)/ABS(O104-IF(I104&gt;O104,100,(IF(I104&lt;O104,5,(IF(O104=5,5,100))))))*ABS(O104-IF(I104&gt;O104,100,(IF(I104&lt;O104,5,(IF(O104=5,5,100))))))</f>
        <v>#DIV/0!</v>
      </c>
      <c r="AF104" s="0" t="n">
        <f aca="false">(L104-Q104)/ABS(Q104-IF(L104&gt;Q104,100,(IF(L104&lt;Q104,5,(IF(Q104=5,5,100))))))*ABS(Q104-IF(L104&gt;Q104,100,(IF(L104&lt;Q104,5,(IF(Q104=5,5,100))))))</f>
        <v>-16</v>
      </c>
      <c r="AG104" s="0" t="e">
        <f aca="false">(M104-R104)/ABS(R104-IF(M104&gt;R104,100,(IF(M104&lt;R104,5,(IF(R104=5,5,100))))))*ABS(R104-IF(M104&gt;R104,100,(IF(M104&lt;R104,5,(IF(R104=5,5,100))))))</f>
        <v>#DIV/0!</v>
      </c>
      <c r="AH104" s="0" t="e">
        <f aca="false">(D104-F104)/ABS(F104-IF(D104&gt;F104,100,(IF(D104&lt;F104,5,(IF(F104=5,5,100))))))*ABS(F104-IF(D104&gt;F104,100,(IF(D104&lt;F104,5,(IF(F104=5,5,100))))))</f>
        <v>#DIV/0!</v>
      </c>
      <c r="AI104" s="0" t="e">
        <f aca="false">(E104-I104)/ABS(I104-IF(E104&gt;I104,100,(IF(E104&lt;I104,5,(IF(I104=5,5,100))))))*ABS(I104-IF(E104&gt;I104,100,(IF(E104&lt;I104,5,(IF(I104=5,5,100))))))</f>
        <v>#DIV/0!</v>
      </c>
      <c r="AJ104" s="0" t="e">
        <f aca="false">(G104-K104)/ABS(K104-IF(G104&gt;K104,100,(IF(G104&lt;K104,5,(IF(K104=5,5,100))))))*ABS(K104-IF(G104&gt;K104,100,(IF(G104&lt;K104,5,(IF(K104=5,5,100))))))</f>
        <v>#DIV/0!</v>
      </c>
      <c r="AK104" s="0" t="e">
        <f aca="false">(H104-M104)/ABS(M104-IF(H104&gt;M104,100,(IF(H104&lt;M104,5,(IF(M104=5,5,100))))))*ABS(M104-IF(H104&gt;M104,100,(IF(H104&lt;M104,5,(IF(M104=5,5,100))))))</f>
        <v>#DIV/0!</v>
      </c>
      <c r="AL104" s="0" t="e">
        <f aca="false">(J104-O104)/ABS(O104-IF(J104&gt;O104,100,(IF(J104&lt;O104,5,(IF(O104=5,5,100))))))*ABS(O104-IF(J104&gt;O104,100,(IF(J104&lt;O104,5,(IF(O104=5,5,100))))))</f>
        <v>#DIV/0!</v>
      </c>
      <c r="AM104" s="0" t="e">
        <f aca="false">(L104-P104)/ABS(P104-IF(L104&gt;P104,100,(IF(L104&lt;P104,5,(IF(P104=5,5,100))))))*ABS(P104-IF(L104&gt;P104,100,(IF(L104&lt;P104,5,(IF(P104=5,5,100))))))</f>
        <v>#DIV/0!</v>
      </c>
      <c r="AN104" s="0" t="e">
        <f aca="false">(N104-R104)/ABS(R104-IF(N104&gt;R104,100,(IF(N104&lt;R104,5,(IF(R104=5,5,100))))))*ABS(R104-IF(N104&gt;R104,100,(IF(N104&lt;R104,5,(IF(R104=5,5,100))))))</f>
        <v>#DIV/0!</v>
      </c>
      <c r="AO104" s="0" t="e">
        <f aca="false">(D104-E104)/ABS(E104-IF(D104&gt;E104,100,(IF(D104&lt;E104,5,(IF(E104=5,5,100))))))*ABS(E104-IF(D104&gt;E104,100,(IF(D104&lt;E104,5,(IF(E104=5,5,100))))))</f>
        <v>#DIV/0!</v>
      </c>
      <c r="AP104" s="0" t="e">
        <f aca="false">(F104-I104)/ABS(I104-IF(F104&gt;I104,100,(IF(F104&lt;I104,5,(IF(I104=5,5,100))))))*ABS(I104-IF(F104&gt;I104,100,(IF(F104&lt;I104,5,(IF(I104=5,5,100))))))</f>
        <v>#DIV/0!</v>
      </c>
      <c r="AQ104" s="0" t="e">
        <f aca="false">(G104-J104)/ABS(J104-IF(G104&gt;J104,100,(IF(G104&lt;J104,5,(IF(J104=5,5,100))))))*ABS(J104-IF(G104&gt;J104,100,(IF(G104&lt;J104,5,(IF(J104=5,5,100))))))</f>
        <v>#DIV/0!</v>
      </c>
      <c r="AR104" s="0" t="e">
        <f aca="false">(H104-L104)/ABS(L104-IF(H104&gt;L104,100,(IF(H104&lt;L104,5,(IF(L104=5,5,100))))))*ABS(L104-IF(H104&gt;L104,100,(IF(H104&lt;L104,5,(IF(L104=5,5,100))))))</f>
        <v>#DIV/0!</v>
      </c>
      <c r="AS104" s="0" t="e">
        <f aca="false">(K104-O104)/ABS(O104-IF(K104&gt;O104,100,(IF(K104&lt;O104,5,(IF(O104=5,5,100))))))*ABS(O104-IF(K104&gt;O104,100,(IF(K104&lt;O104,5,(IF(O104=5,5,100))))))</f>
        <v>#DIV/0!</v>
      </c>
      <c r="AT104" s="0" t="e">
        <f aca="false">(M104-P104)/ABS(P104-IF(M104&gt;P104,100,(IF(M104&lt;P104,5,(IF(P104=5,5,100))))))*ABS(P104-IF(M104&gt;P104,100,(IF(M104&lt;P104,5,(IF(P104=5,5,100))))))</f>
        <v>#DIV/0!</v>
      </c>
      <c r="AU104" s="0" t="n">
        <f aca="false">(N104-Q104)/ABS(Q104-IF(N104&gt;Q104,100,(IF(N104&lt;Q104,5,(IF(Q104=5,5,100))))))*ABS(Q104-IF(N104&gt;Q104,100,(IF(N104&lt;Q104,5,(IF(Q104=5,5,100))))))</f>
        <v>-16</v>
      </c>
      <c r="BB104" s="0" t="n">
        <v>-16</v>
      </c>
      <c r="BI104" s="0" t="n">
        <v>-16</v>
      </c>
      <c r="BX104" s="0" t="n">
        <v>-16</v>
      </c>
      <c r="BZ104" s="0" t="e">
        <f aca="false">AVERAGE(AW104)</f>
        <v>#DIV/0!</v>
      </c>
      <c r="CA104" s="0" t="e">
        <f aca="false">AVERAGE(AX104:AZ104)</f>
        <v>#DIV/0!</v>
      </c>
      <c r="CB104" s="0" t="n">
        <f aca="false">AVERAGE(BA104:BC104)</f>
        <v>-16</v>
      </c>
      <c r="CC104" s="0" t="e">
        <f aca="false">AVERAGE(BD104)</f>
        <v>#DIV/0!</v>
      </c>
      <c r="CD104" s="0" t="e">
        <f aca="false">AVERAGE(BE104:BG104)</f>
        <v>#DIV/0!</v>
      </c>
      <c r="CE104" s="0" t="n">
        <f aca="false">AVERAGE(BH104:BJ104)</f>
        <v>-16</v>
      </c>
      <c r="CF104" s="0" t="e">
        <f aca="false">AVERAGE(BK104)</f>
        <v>#DIV/0!</v>
      </c>
      <c r="CG104" s="0" t="e">
        <f aca="false">AVERAGE(BL104:BN104)</f>
        <v>#DIV/0!</v>
      </c>
      <c r="CH104" s="0" t="e">
        <f aca="false">AVERAGE(BO104:BQ104)</f>
        <v>#DIV/0!</v>
      </c>
      <c r="CI104" s="0" t="e">
        <f aca="false">AVERAGE(BR104)</f>
        <v>#DIV/0!</v>
      </c>
      <c r="CJ104" s="0" t="e">
        <f aca="false">AVERAGE(BS104:BU104)</f>
        <v>#DIV/0!</v>
      </c>
      <c r="CK104" s="0" t="n">
        <f aca="false">AVERAGE(BV104:BX104)</f>
        <v>-16</v>
      </c>
    </row>
    <row r="105" customFormat="false" ht="13" hidden="false" customHeight="false" outlineLevel="0" collapsed="false">
      <c r="B105" s="0" t="s">
        <v>239</v>
      </c>
      <c r="C105" s="0" t="s">
        <v>240</v>
      </c>
      <c r="D105" s="0" t="n">
        <v>5</v>
      </c>
      <c r="E105" s="0" t="n">
        <v>5</v>
      </c>
      <c r="F105" s="0" t="n">
        <v>5</v>
      </c>
      <c r="G105" s="0" t="n">
        <v>5</v>
      </c>
      <c r="H105" s="0" t="n">
        <v>5</v>
      </c>
      <c r="I105" s="0" t="n">
        <v>5</v>
      </c>
      <c r="J105" s="0" t="n">
        <v>5</v>
      </c>
      <c r="K105" s="0" t="n">
        <v>5</v>
      </c>
      <c r="L105" s="0" t="n">
        <v>5</v>
      </c>
      <c r="M105" s="0" t="n">
        <v>5</v>
      </c>
      <c r="N105" s="0" t="n">
        <v>17</v>
      </c>
      <c r="O105" s="0" t="n">
        <v>5</v>
      </c>
      <c r="P105" s="0" t="n">
        <v>5</v>
      </c>
      <c r="Q105" s="0" t="n">
        <v>5</v>
      </c>
      <c r="R105" s="0" t="n">
        <v>15</v>
      </c>
      <c r="T105" s="0" t="e">
        <f aca="false">(D105-H105)/ABS(H105-IF(D105&gt;H105,100,(IF(D105&lt;H105,5,(IF(H105=5,5,100))))))*ABS(H105-IF(D105&gt;H105,100,(IF(D105&lt;H105,5,(IF(H105=5,5,100))))))</f>
        <v>#DIV/0!</v>
      </c>
      <c r="U105" s="0" t="e">
        <f aca="false">(E105-L105)/ABS(L105-IF(E105&gt;L105,100,(IF(E105&lt;L105,5,(IF(L105=5,5,100))))))*ABS(L105-IF(E105&gt;L105,100,(IF(E105&lt;L105,5,(IF(L105=5,5,100))))))</f>
        <v>#DIV/0!</v>
      </c>
      <c r="V105" s="0" t="e">
        <f aca="false">(F105-M105)/ABS(M105-IF(F105&gt;M105,100,(IF(F105&lt;M105,5,(IF(M105=5,5,100))))))*ABS(M105-IF(F105&gt;M105,100,(IF(F105&lt;M105,5,(IF(M105=5,5,100))))))</f>
        <v>#DIV/0!</v>
      </c>
      <c r="W105" s="0" t="n">
        <f aca="false">(G105-N105)/ABS(N105-IF(G105&gt;N105,100,(IF(G105&lt;N105,5,(IF(N105=5,5,100))))))*ABS(N105-IF(G105&gt;N105,100,(IF(G105&lt;N105,5,(IF(N105=5,5,100))))))</f>
        <v>-12</v>
      </c>
      <c r="X105" s="0" t="e">
        <f aca="false">(I105-P105)/ABS(P105-IF(I105&gt;P105,100,(IF(I105&lt;P105,5,(IF(P105=5,5,100))))))*ABS(P105-IF(I105&gt;P105,100,(IF(I105&lt;P105,5,(IF(P105=5,5,100))))))</f>
        <v>#DIV/0!</v>
      </c>
      <c r="Y105" s="0" t="e">
        <f aca="false">(J105-Q105)/ABS(Q105-IF(J105&gt;Q105,100,(IF(J105&lt;Q105,5,(IF(Q105=5,5,100))))))*ABS(Q105-IF(J105&gt;Q105,100,(IF(J105&lt;Q105,5,(IF(Q105=5,5,100))))))</f>
        <v>#DIV/0!</v>
      </c>
      <c r="Z105" s="0" t="n">
        <f aca="false">(K105-R105)/ABS(R105-IF(K105&gt;R105,100,(IF(K105&lt;R105,5,(IF(R105=5,5,100))))))*ABS(R105-IF(K105&gt;R105,100,(IF(K105&lt;R105,5,(IF(R105=5,5,100))))))</f>
        <v>-10</v>
      </c>
      <c r="AA105" s="0" t="e">
        <f aca="false">(D105-G105)/ABS(G105-IF(D105&gt;G105,100,(IF(D105&lt;G105,5,(IF(G105=5,5,100))))))*ABS(G105-IF(D105&gt;G105,100,(IF(D105&lt;G105,5,(IF(G105=5,5,100))))))</f>
        <v>#DIV/0!</v>
      </c>
      <c r="AB105" s="0" t="e">
        <f aca="false">(E105-J105)/ABS(J105-IF(E105&gt;J105,100,(IF(E105&lt;J105,5,(IF(J105=5,5,100))))))*ABS(J105-IF(E105&gt;J105,100,(IF(E105&lt;J105,5,(IF(J105=5,5,100))))))</f>
        <v>#DIV/0!</v>
      </c>
      <c r="AC105" s="0" t="e">
        <f aca="false">(F105-K105)/ABS(K105-IF(F105&gt;K105,100,(IF(F105&lt;K105,5,(IF(K105=5,5,100))))))*ABS(K105-IF(F105&gt;K105,100,(IF(F105&lt;K105,5,(IF(K105=5,5,100))))))</f>
        <v>#DIV/0!</v>
      </c>
      <c r="AD105" s="0" t="n">
        <f aca="false">(H105-N105)/ABS(N105-IF(H105&gt;N105,100,(IF(H105&lt;N105,5,(IF(N105=5,5,100))))))*ABS(N105-IF(H105&gt;N105,100,(IF(H105&lt;N105,5,(IF(N105=5,5,100))))))</f>
        <v>-12</v>
      </c>
      <c r="AE105" s="0" t="e">
        <f aca="false">(I105-O105)/ABS(O105-IF(I105&gt;O105,100,(IF(I105&lt;O105,5,(IF(O105=5,5,100))))))*ABS(O105-IF(I105&gt;O105,100,(IF(I105&lt;O105,5,(IF(O105=5,5,100))))))</f>
        <v>#DIV/0!</v>
      </c>
      <c r="AF105" s="0" t="e">
        <f aca="false">(L105-Q105)/ABS(Q105-IF(L105&gt;Q105,100,(IF(L105&lt;Q105,5,(IF(Q105=5,5,100))))))*ABS(Q105-IF(L105&gt;Q105,100,(IF(L105&lt;Q105,5,(IF(Q105=5,5,100))))))</f>
        <v>#DIV/0!</v>
      </c>
      <c r="AG105" s="0" t="n">
        <f aca="false">(M105-R105)/ABS(R105-IF(M105&gt;R105,100,(IF(M105&lt;R105,5,(IF(R105=5,5,100))))))*ABS(R105-IF(M105&gt;R105,100,(IF(M105&lt;R105,5,(IF(R105=5,5,100))))))</f>
        <v>-10</v>
      </c>
      <c r="AH105" s="0" t="e">
        <f aca="false">(D105-F105)/ABS(F105-IF(D105&gt;F105,100,(IF(D105&lt;F105,5,(IF(F105=5,5,100))))))*ABS(F105-IF(D105&gt;F105,100,(IF(D105&lt;F105,5,(IF(F105=5,5,100))))))</f>
        <v>#DIV/0!</v>
      </c>
      <c r="AI105" s="0" t="e">
        <f aca="false">(E105-I105)/ABS(I105-IF(E105&gt;I105,100,(IF(E105&lt;I105,5,(IF(I105=5,5,100))))))*ABS(I105-IF(E105&gt;I105,100,(IF(E105&lt;I105,5,(IF(I105=5,5,100))))))</f>
        <v>#DIV/0!</v>
      </c>
      <c r="AJ105" s="0" t="e">
        <f aca="false">(G105-K105)/ABS(K105-IF(G105&gt;K105,100,(IF(G105&lt;K105,5,(IF(K105=5,5,100))))))*ABS(K105-IF(G105&gt;K105,100,(IF(G105&lt;K105,5,(IF(K105=5,5,100))))))</f>
        <v>#DIV/0!</v>
      </c>
      <c r="AK105" s="0" t="e">
        <f aca="false">(H105-M105)/ABS(M105-IF(H105&gt;M105,100,(IF(H105&lt;M105,5,(IF(M105=5,5,100))))))*ABS(M105-IF(H105&gt;M105,100,(IF(H105&lt;M105,5,(IF(M105=5,5,100))))))</f>
        <v>#DIV/0!</v>
      </c>
      <c r="AL105" s="0" t="e">
        <f aca="false">(J105-O105)/ABS(O105-IF(J105&gt;O105,100,(IF(J105&lt;O105,5,(IF(O105=5,5,100))))))*ABS(O105-IF(J105&gt;O105,100,(IF(J105&lt;O105,5,(IF(O105=5,5,100))))))</f>
        <v>#DIV/0!</v>
      </c>
      <c r="AM105" s="0" t="e">
        <f aca="false">(L105-P105)/ABS(P105-IF(L105&gt;P105,100,(IF(L105&lt;P105,5,(IF(P105=5,5,100))))))*ABS(P105-IF(L105&gt;P105,100,(IF(L105&lt;P105,5,(IF(P105=5,5,100))))))</f>
        <v>#DIV/0!</v>
      </c>
      <c r="AN105" s="0" t="n">
        <f aca="false">(N105-R105)/ABS(R105-IF(N105&gt;R105,100,(IF(N105&lt;R105,5,(IF(R105=5,5,100))))))*ABS(R105-IF(N105&gt;R105,100,(IF(N105&lt;R105,5,(IF(R105=5,5,100))))))</f>
        <v>2</v>
      </c>
      <c r="AO105" s="0" t="e">
        <f aca="false">(D105-E105)/ABS(E105-IF(D105&gt;E105,100,(IF(D105&lt;E105,5,(IF(E105=5,5,100))))))*ABS(E105-IF(D105&gt;E105,100,(IF(D105&lt;E105,5,(IF(E105=5,5,100))))))</f>
        <v>#DIV/0!</v>
      </c>
      <c r="AP105" s="0" t="e">
        <f aca="false">(F105-I105)/ABS(I105-IF(F105&gt;I105,100,(IF(F105&lt;I105,5,(IF(I105=5,5,100))))))*ABS(I105-IF(F105&gt;I105,100,(IF(F105&lt;I105,5,(IF(I105=5,5,100))))))</f>
        <v>#DIV/0!</v>
      </c>
      <c r="AQ105" s="0" t="e">
        <f aca="false">(G105-J105)/ABS(J105-IF(G105&gt;J105,100,(IF(G105&lt;J105,5,(IF(J105=5,5,100))))))*ABS(J105-IF(G105&gt;J105,100,(IF(G105&lt;J105,5,(IF(J105=5,5,100))))))</f>
        <v>#DIV/0!</v>
      </c>
      <c r="AR105" s="0" t="e">
        <f aca="false">(H105-L105)/ABS(L105-IF(H105&gt;L105,100,(IF(H105&lt;L105,5,(IF(L105=5,5,100))))))*ABS(L105-IF(H105&gt;L105,100,(IF(H105&lt;L105,5,(IF(L105=5,5,100))))))</f>
        <v>#DIV/0!</v>
      </c>
      <c r="AS105" s="0" t="e">
        <f aca="false">(K105-O105)/ABS(O105-IF(K105&gt;O105,100,(IF(K105&lt;O105,5,(IF(O105=5,5,100))))))*ABS(O105-IF(K105&gt;O105,100,(IF(K105&lt;O105,5,(IF(O105=5,5,100))))))</f>
        <v>#DIV/0!</v>
      </c>
      <c r="AT105" s="0" t="e">
        <f aca="false">(M105-P105)/ABS(P105-IF(M105&gt;P105,100,(IF(M105&lt;P105,5,(IF(P105=5,5,100))))))*ABS(P105-IF(M105&gt;P105,100,(IF(M105&lt;P105,5,(IF(P105=5,5,100))))))</f>
        <v>#DIV/0!</v>
      </c>
      <c r="AU105" s="0" t="n">
        <f aca="false">(N105-Q105)/ABS(Q105-IF(N105&gt;Q105,100,(IF(N105&lt;Q105,5,(IF(Q105=5,5,100))))))*ABS(Q105-IF(N105&gt;Q105,100,(IF(N105&lt;Q105,5,(IF(Q105=5,5,100))))))</f>
        <v>12</v>
      </c>
      <c r="AZ105" s="0" t="n">
        <v>-12</v>
      </c>
      <c r="BC105" s="0" t="n">
        <v>-10</v>
      </c>
      <c r="BG105" s="0" t="n">
        <v>-12</v>
      </c>
      <c r="BJ105" s="0" t="n">
        <v>-10</v>
      </c>
      <c r="BQ105" s="0" t="n">
        <v>2</v>
      </c>
      <c r="BX105" s="0" t="n">
        <v>12</v>
      </c>
      <c r="BZ105" s="0" t="e">
        <f aca="false">AVERAGE(AW105)</f>
        <v>#DIV/0!</v>
      </c>
      <c r="CA105" s="0" t="n">
        <f aca="false">AVERAGE(AX105:AZ105)</f>
        <v>-12</v>
      </c>
      <c r="CB105" s="0" t="n">
        <f aca="false">AVERAGE(BA105:BC105)</f>
        <v>-10</v>
      </c>
      <c r="CC105" s="0" t="e">
        <f aca="false">AVERAGE(BD105)</f>
        <v>#DIV/0!</v>
      </c>
      <c r="CD105" s="0" t="n">
        <f aca="false">AVERAGE(BE105:BG105)</f>
        <v>-12</v>
      </c>
      <c r="CE105" s="0" t="n">
        <f aca="false">AVERAGE(BH105:BJ105)</f>
        <v>-10</v>
      </c>
      <c r="CF105" s="0" t="e">
        <f aca="false">AVERAGE(BK105)</f>
        <v>#DIV/0!</v>
      </c>
      <c r="CG105" s="0" t="e">
        <f aca="false">AVERAGE(BL105:BN105)</f>
        <v>#DIV/0!</v>
      </c>
      <c r="CH105" s="0" t="n">
        <f aca="false">AVERAGE(BO105:BQ105)</f>
        <v>2</v>
      </c>
      <c r="CI105" s="0" t="e">
        <f aca="false">AVERAGE(BR105)</f>
        <v>#DIV/0!</v>
      </c>
      <c r="CJ105" s="0" t="e">
        <f aca="false">AVERAGE(BS105:BU105)</f>
        <v>#DIV/0!</v>
      </c>
      <c r="CK105" s="0" t="n">
        <f aca="false">AVERAGE(BV105:BX105)</f>
        <v>12</v>
      </c>
    </row>
    <row r="106" customFormat="false" ht="13" hidden="false" customHeight="false" outlineLevel="0" collapsed="false">
      <c r="B106" s="0" t="s">
        <v>241</v>
      </c>
      <c r="C106" s="0" t="s">
        <v>242</v>
      </c>
      <c r="D106" s="0" t="n">
        <v>5</v>
      </c>
      <c r="E106" s="0" t="n">
        <v>5</v>
      </c>
      <c r="F106" s="0" t="n">
        <v>7</v>
      </c>
      <c r="G106" s="0" t="n">
        <v>7</v>
      </c>
      <c r="H106" s="0" t="n">
        <v>14</v>
      </c>
      <c r="I106" s="0" t="n">
        <v>5</v>
      </c>
      <c r="J106" s="0" t="n">
        <v>5</v>
      </c>
      <c r="K106" s="0" t="n">
        <v>10</v>
      </c>
      <c r="L106" s="0" t="n">
        <v>5</v>
      </c>
      <c r="M106" s="0" t="n">
        <v>19</v>
      </c>
      <c r="N106" s="0" t="n">
        <v>23</v>
      </c>
      <c r="O106" s="0" t="n">
        <v>5</v>
      </c>
      <c r="P106" s="0" t="n">
        <v>5</v>
      </c>
      <c r="Q106" s="0" t="n">
        <v>5</v>
      </c>
      <c r="R106" s="0" t="n">
        <v>17</v>
      </c>
      <c r="T106" s="0" t="n">
        <f aca="false">(D106-H106)/ABS(H106-IF(D106&gt;H106,100,(IF(D106&lt;H106,5,(IF(H106=5,5,100))))))*ABS(H106-IF(D106&gt;H106,100,(IF(D106&lt;H106,5,(IF(H106=5,5,100))))))</f>
        <v>-9</v>
      </c>
      <c r="U106" s="0" t="e">
        <f aca="false">(E106-L106)/ABS(L106-IF(E106&gt;L106,100,(IF(E106&lt;L106,5,(IF(L106=5,5,100))))))*ABS(L106-IF(E106&gt;L106,100,(IF(E106&lt;L106,5,(IF(L106=5,5,100))))))</f>
        <v>#DIV/0!</v>
      </c>
      <c r="V106" s="0" t="n">
        <f aca="false">(F106-M106)/ABS(M106-IF(F106&gt;M106,100,(IF(F106&lt;M106,5,(IF(M106=5,5,100))))))*ABS(M106-IF(F106&gt;M106,100,(IF(F106&lt;M106,5,(IF(M106=5,5,100))))))</f>
        <v>-12</v>
      </c>
      <c r="W106" s="0" t="n">
        <f aca="false">(G106-N106)/ABS(N106-IF(G106&gt;N106,100,(IF(G106&lt;N106,5,(IF(N106=5,5,100))))))*ABS(N106-IF(G106&gt;N106,100,(IF(G106&lt;N106,5,(IF(N106=5,5,100))))))</f>
        <v>-16</v>
      </c>
      <c r="X106" s="0" t="e">
        <f aca="false">(I106-P106)/ABS(P106-IF(I106&gt;P106,100,(IF(I106&lt;P106,5,(IF(P106=5,5,100))))))*ABS(P106-IF(I106&gt;P106,100,(IF(I106&lt;P106,5,(IF(P106=5,5,100))))))</f>
        <v>#DIV/0!</v>
      </c>
      <c r="Y106" s="0" t="e">
        <f aca="false">(J106-Q106)/ABS(Q106-IF(J106&gt;Q106,100,(IF(J106&lt;Q106,5,(IF(Q106=5,5,100))))))*ABS(Q106-IF(J106&gt;Q106,100,(IF(J106&lt;Q106,5,(IF(Q106=5,5,100))))))</f>
        <v>#DIV/0!</v>
      </c>
      <c r="Z106" s="0" t="n">
        <f aca="false">(K106-R106)/ABS(R106-IF(K106&gt;R106,100,(IF(K106&lt;R106,5,(IF(R106=5,5,100))))))*ABS(R106-IF(K106&gt;R106,100,(IF(K106&lt;R106,5,(IF(R106=5,5,100))))))</f>
        <v>-7</v>
      </c>
      <c r="AA106" s="0" t="n">
        <f aca="false">(D106-G106)/ABS(G106-IF(D106&gt;G106,100,(IF(D106&lt;G106,5,(IF(G106=5,5,100))))))*ABS(G106-IF(D106&gt;G106,100,(IF(D106&lt;G106,5,(IF(G106=5,5,100))))))</f>
        <v>-2</v>
      </c>
      <c r="AB106" s="0" t="e">
        <f aca="false">(E106-J106)/ABS(J106-IF(E106&gt;J106,100,(IF(E106&lt;J106,5,(IF(J106=5,5,100))))))*ABS(J106-IF(E106&gt;J106,100,(IF(E106&lt;J106,5,(IF(J106=5,5,100))))))</f>
        <v>#DIV/0!</v>
      </c>
      <c r="AC106" s="0" t="n">
        <f aca="false">(F106-K106)/ABS(K106-IF(F106&gt;K106,100,(IF(F106&lt;K106,5,(IF(K106=5,5,100))))))*ABS(K106-IF(F106&gt;K106,100,(IF(F106&lt;K106,5,(IF(K106=5,5,100))))))</f>
        <v>-3</v>
      </c>
      <c r="AD106" s="0" t="n">
        <f aca="false">(H106-N106)/ABS(N106-IF(H106&gt;N106,100,(IF(H106&lt;N106,5,(IF(N106=5,5,100))))))*ABS(N106-IF(H106&gt;N106,100,(IF(H106&lt;N106,5,(IF(N106=5,5,100))))))</f>
        <v>-9</v>
      </c>
      <c r="AE106" s="0" t="e">
        <f aca="false">(I106-O106)/ABS(O106-IF(I106&gt;O106,100,(IF(I106&lt;O106,5,(IF(O106=5,5,100))))))*ABS(O106-IF(I106&gt;O106,100,(IF(I106&lt;O106,5,(IF(O106=5,5,100))))))</f>
        <v>#DIV/0!</v>
      </c>
      <c r="AF106" s="0" t="e">
        <f aca="false">(L106-Q106)/ABS(Q106-IF(L106&gt;Q106,100,(IF(L106&lt;Q106,5,(IF(Q106=5,5,100))))))*ABS(Q106-IF(L106&gt;Q106,100,(IF(L106&lt;Q106,5,(IF(Q106=5,5,100))))))</f>
        <v>#DIV/0!</v>
      </c>
      <c r="AG106" s="0" t="n">
        <f aca="false">(M106-R106)/ABS(R106-IF(M106&gt;R106,100,(IF(M106&lt;R106,5,(IF(R106=5,5,100))))))*ABS(R106-IF(M106&gt;R106,100,(IF(M106&lt;R106,5,(IF(R106=5,5,100))))))</f>
        <v>2</v>
      </c>
      <c r="AH106" s="0" t="n">
        <f aca="false">(D106-F106)/ABS(F106-IF(D106&gt;F106,100,(IF(D106&lt;F106,5,(IF(F106=5,5,100))))))*ABS(F106-IF(D106&gt;F106,100,(IF(D106&lt;F106,5,(IF(F106=5,5,100))))))</f>
        <v>-2</v>
      </c>
      <c r="AI106" s="0" t="e">
        <f aca="false">(E106-I106)/ABS(I106-IF(E106&gt;I106,100,(IF(E106&lt;I106,5,(IF(I106=5,5,100))))))*ABS(I106-IF(E106&gt;I106,100,(IF(E106&lt;I106,5,(IF(I106=5,5,100))))))</f>
        <v>#DIV/0!</v>
      </c>
      <c r="AJ106" s="0" t="n">
        <f aca="false">(G106-K106)/ABS(K106-IF(G106&gt;K106,100,(IF(G106&lt;K106,5,(IF(K106=5,5,100))))))*ABS(K106-IF(G106&gt;K106,100,(IF(G106&lt;K106,5,(IF(K106=5,5,100))))))</f>
        <v>-3</v>
      </c>
      <c r="AK106" s="0" t="n">
        <f aca="false">(H106-M106)/ABS(M106-IF(H106&gt;M106,100,(IF(H106&lt;M106,5,(IF(M106=5,5,100))))))*ABS(M106-IF(H106&gt;M106,100,(IF(H106&lt;M106,5,(IF(M106=5,5,100))))))</f>
        <v>-5</v>
      </c>
      <c r="AL106" s="0" t="e">
        <f aca="false">(J106-O106)/ABS(O106-IF(J106&gt;O106,100,(IF(J106&lt;O106,5,(IF(O106=5,5,100))))))*ABS(O106-IF(J106&gt;O106,100,(IF(J106&lt;O106,5,(IF(O106=5,5,100))))))</f>
        <v>#DIV/0!</v>
      </c>
      <c r="AM106" s="0" t="e">
        <f aca="false">(L106-P106)/ABS(P106-IF(L106&gt;P106,100,(IF(L106&lt;P106,5,(IF(P106=5,5,100))))))*ABS(P106-IF(L106&gt;P106,100,(IF(L106&lt;P106,5,(IF(P106=5,5,100))))))</f>
        <v>#DIV/0!</v>
      </c>
      <c r="AN106" s="0" t="n">
        <f aca="false">(N106-R106)/ABS(R106-IF(N106&gt;R106,100,(IF(N106&lt;R106,5,(IF(R106=5,5,100))))))*ABS(R106-IF(N106&gt;R106,100,(IF(N106&lt;R106,5,(IF(R106=5,5,100))))))</f>
        <v>6</v>
      </c>
      <c r="AO106" s="0" t="e">
        <f aca="false">(D106-E106)/ABS(E106-IF(D106&gt;E106,100,(IF(D106&lt;E106,5,(IF(E106=5,5,100))))))*ABS(E106-IF(D106&gt;E106,100,(IF(D106&lt;E106,5,(IF(E106=5,5,100))))))</f>
        <v>#DIV/0!</v>
      </c>
      <c r="AP106" s="0" t="n">
        <f aca="false">(F106-I106)/ABS(I106-IF(F106&gt;I106,100,(IF(F106&lt;I106,5,(IF(I106=5,5,100))))))*ABS(I106-IF(F106&gt;I106,100,(IF(F106&lt;I106,5,(IF(I106=5,5,100))))))</f>
        <v>2</v>
      </c>
      <c r="AQ106" s="0" t="n">
        <f aca="false">(G106-J106)/ABS(J106-IF(G106&gt;J106,100,(IF(G106&lt;J106,5,(IF(J106=5,5,100))))))*ABS(J106-IF(G106&gt;J106,100,(IF(G106&lt;J106,5,(IF(J106=5,5,100))))))</f>
        <v>2</v>
      </c>
      <c r="AR106" s="0" t="n">
        <f aca="false">(H106-L106)/ABS(L106-IF(H106&gt;L106,100,(IF(H106&lt;L106,5,(IF(L106=5,5,100))))))*ABS(L106-IF(H106&gt;L106,100,(IF(H106&lt;L106,5,(IF(L106=5,5,100))))))</f>
        <v>9</v>
      </c>
      <c r="AS106" s="0" t="n">
        <f aca="false">(K106-O106)/ABS(O106-IF(K106&gt;O106,100,(IF(K106&lt;O106,5,(IF(O106=5,5,100))))))*ABS(O106-IF(K106&gt;O106,100,(IF(K106&lt;O106,5,(IF(O106=5,5,100))))))</f>
        <v>5</v>
      </c>
      <c r="AT106" s="0" t="n">
        <f aca="false">(M106-P106)/ABS(P106-IF(M106&gt;P106,100,(IF(M106&lt;P106,5,(IF(P106=5,5,100))))))*ABS(P106-IF(M106&gt;P106,100,(IF(M106&lt;P106,5,(IF(P106=5,5,100))))))</f>
        <v>14</v>
      </c>
      <c r="AU106" s="0" t="n">
        <f aca="false">(N106-Q106)/ABS(Q106-IF(N106&gt;Q106,100,(IF(N106&lt;Q106,5,(IF(Q106=5,5,100))))))*ABS(Q106-IF(N106&gt;Q106,100,(IF(N106&lt;Q106,5,(IF(Q106=5,5,100))))))</f>
        <v>18</v>
      </c>
      <c r="AW106" s="0" t="n">
        <v>-9</v>
      </c>
      <c r="AY106" s="0" t="n">
        <v>-12</v>
      </c>
      <c r="AZ106" s="0" t="n">
        <v>-16</v>
      </c>
      <c r="BC106" s="0" t="n">
        <v>-7</v>
      </c>
      <c r="BD106" s="0" t="n">
        <v>-2</v>
      </c>
      <c r="BF106" s="0" t="n">
        <v>-3</v>
      </c>
      <c r="BG106" s="0" t="n">
        <v>-9</v>
      </c>
      <c r="BJ106" s="0" t="n">
        <v>2</v>
      </c>
      <c r="BK106" s="0" t="n">
        <v>-2</v>
      </c>
      <c r="BM106" s="0" t="n">
        <v>-3</v>
      </c>
      <c r="BN106" s="0" t="n">
        <v>-5</v>
      </c>
      <c r="BQ106" s="0" t="n">
        <v>6</v>
      </c>
      <c r="BS106" s="0" t="n">
        <v>2</v>
      </c>
      <c r="BT106" s="0" t="n">
        <v>2</v>
      </c>
      <c r="BU106" s="0" t="n">
        <v>9</v>
      </c>
      <c r="BV106" s="0" t="n">
        <v>5</v>
      </c>
      <c r="BW106" s="0" t="n">
        <v>14</v>
      </c>
      <c r="BX106" s="0" t="n">
        <v>18</v>
      </c>
      <c r="BZ106" s="0" t="n">
        <f aca="false">AVERAGE(AW106)</f>
        <v>-9</v>
      </c>
      <c r="CA106" s="0" t="n">
        <f aca="false">AVERAGE(AX106:AZ106)</f>
        <v>-14</v>
      </c>
      <c r="CB106" s="0" t="n">
        <f aca="false">AVERAGE(BA106:BC106)</f>
        <v>-7</v>
      </c>
      <c r="CC106" s="0" t="n">
        <f aca="false">AVERAGE(BD106)</f>
        <v>-2</v>
      </c>
      <c r="CD106" s="0" t="n">
        <f aca="false">AVERAGE(BE106:BG106)</f>
        <v>-6</v>
      </c>
      <c r="CE106" s="0" t="n">
        <f aca="false">AVERAGE(BH106:BJ106)</f>
        <v>2</v>
      </c>
      <c r="CF106" s="0" t="n">
        <f aca="false">AVERAGE(BK106)</f>
        <v>-2</v>
      </c>
      <c r="CG106" s="0" t="n">
        <f aca="false">AVERAGE(BL106:BN106)</f>
        <v>-4</v>
      </c>
      <c r="CH106" s="0" t="n">
        <f aca="false">AVERAGE(BO106:BQ106)</f>
        <v>6</v>
      </c>
      <c r="CI106" s="0" t="e">
        <f aca="false">AVERAGE(BR106)</f>
        <v>#DIV/0!</v>
      </c>
      <c r="CJ106" s="0" t="n">
        <f aca="false">AVERAGE(BS106:BU106)</f>
        <v>4.33333333333333</v>
      </c>
      <c r="CK106" s="0" t="n">
        <f aca="false">AVERAGE(BV106:BX106)</f>
        <v>12.3333333333333</v>
      </c>
    </row>
    <row r="107" customFormat="false" ht="13" hidden="false" customHeight="false" outlineLevel="0" collapsed="false">
      <c r="B107" s="0" t="s">
        <v>243</v>
      </c>
      <c r="C107" s="0" t="s">
        <v>244</v>
      </c>
      <c r="D107" s="0" t="n">
        <v>5</v>
      </c>
      <c r="E107" s="0" t="n">
        <v>5</v>
      </c>
      <c r="F107" s="0" t="n">
        <v>5</v>
      </c>
      <c r="G107" s="0" t="n">
        <v>5</v>
      </c>
      <c r="H107" s="0" t="n">
        <v>5</v>
      </c>
      <c r="I107" s="0" t="n">
        <v>5</v>
      </c>
      <c r="J107" s="0" t="n">
        <v>7</v>
      </c>
      <c r="K107" s="0" t="n">
        <v>5</v>
      </c>
      <c r="L107" s="0" t="n">
        <v>5</v>
      </c>
      <c r="M107" s="0" t="n">
        <v>5</v>
      </c>
      <c r="N107" s="0" t="n">
        <v>5</v>
      </c>
      <c r="O107" s="0" t="n">
        <v>5</v>
      </c>
      <c r="P107" s="0" t="n">
        <v>5</v>
      </c>
      <c r="Q107" s="0" t="n">
        <v>5</v>
      </c>
      <c r="R107" s="0" t="n">
        <v>5</v>
      </c>
      <c r="T107" s="0" t="e">
        <f aca="false">(D107-H107)/ABS(H107-IF(D107&gt;H107,100,(IF(D107&lt;H107,5,(IF(H107=5,5,100))))))*ABS(H107-IF(D107&gt;H107,100,(IF(D107&lt;H107,5,(IF(H107=5,5,100))))))</f>
        <v>#DIV/0!</v>
      </c>
      <c r="U107" s="0" t="e">
        <f aca="false">(E107-L107)/ABS(L107-IF(E107&gt;L107,100,(IF(E107&lt;L107,5,(IF(L107=5,5,100))))))*ABS(L107-IF(E107&gt;L107,100,(IF(E107&lt;L107,5,(IF(L107=5,5,100))))))</f>
        <v>#DIV/0!</v>
      </c>
      <c r="V107" s="0" t="e">
        <f aca="false">(F107-M107)/ABS(M107-IF(F107&gt;M107,100,(IF(F107&lt;M107,5,(IF(M107=5,5,100))))))*ABS(M107-IF(F107&gt;M107,100,(IF(F107&lt;M107,5,(IF(M107=5,5,100))))))</f>
        <v>#DIV/0!</v>
      </c>
      <c r="W107" s="0" t="e">
        <f aca="false">(G107-N107)/ABS(N107-IF(G107&gt;N107,100,(IF(G107&lt;N107,5,(IF(N107=5,5,100))))))*ABS(N107-IF(G107&gt;N107,100,(IF(G107&lt;N107,5,(IF(N107=5,5,100))))))</f>
        <v>#DIV/0!</v>
      </c>
      <c r="X107" s="0" t="e">
        <f aca="false">(I107-P107)/ABS(P107-IF(I107&gt;P107,100,(IF(I107&lt;P107,5,(IF(P107=5,5,100))))))*ABS(P107-IF(I107&gt;P107,100,(IF(I107&lt;P107,5,(IF(P107=5,5,100))))))</f>
        <v>#DIV/0!</v>
      </c>
      <c r="Y107" s="0" t="n">
        <f aca="false">(J107-Q107)/ABS(Q107-IF(J107&gt;Q107,100,(IF(J107&lt;Q107,5,(IF(Q107=5,5,100))))))*ABS(Q107-IF(J107&gt;Q107,100,(IF(J107&lt;Q107,5,(IF(Q107=5,5,100))))))</f>
        <v>2</v>
      </c>
      <c r="Z107" s="0" t="e">
        <f aca="false">(K107-R107)/ABS(R107-IF(K107&gt;R107,100,(IF(K107&lt;R107,5,(IF(R107=5,5,100))))))*ABS(R107-IF(K107&gt;R107,100,(IF(K107&lt;R107,5,(IF(R107=5,5,100))))))</f>
        <v>#DIV/0!</v>
      </c>
      <c r="AA107" s="0" t="e">
        <f aca="false">(D107-G107)/ABS(G107-IF(D107&gt;G107,100,(IF(D107&lt;G107,5,(IF(G107=5,5,100))))))*ABS(G107-IF(D107&gt;G107,100,(IF(D107&lt;G107,5,(IF(G107=5,5,100))))))</f>
        <v>#DIV/0!</v>
      </c>
      <c r="AB107" s="0" t="n">
        <f aca="false">(E107-J107)/ABS(J107-IF(E107&gt;J107,100,(IF(E107&lt;J107,5,(IF(J107=5,5,100))))))*ABS(J107-IF(E107&gt;J107,100,(IF(E107&lt;J107,5,(IF(J107=5,5,100))))))</f>
        <v>-2</v>
      </c>
      <c r="AC107" s="0" t="e">
        <f aca="false">(F107-K107)/ABS(K107-IF(F107&gt;K107,100,(IF(F107&lt;K107,5,(IF(K107=5,5,100))))))*ABS(K107-IF(F107&gt;K107,100,(IF(F107&lt;K107,5,(IF(K107=5,5,100))))))</f>
        <v>#DIV/0!</v>
      </c>
      <c r="AD107" s="0" t="e">
        <f aca="false">(H107-N107)/ABS(N107-IF(H107&gt;N107,100,(IF(H107&lt;N107,5,(IF(N107=5,5,100))))))*ABS(N107-IF(H107&gt;N107,100,(IF(H107&lt;N107,5,(IF(N107=5,5,100))))))</f>
        <v>#DIV/0!</v>
      </c>
      <c r="AE107" s="0" t="e">
        <f aca="false">(I107-O107)/ABS(O107-IF(I107&gt;O107,100,(IF(I107&lt;O107,5,(IF(O107=5,5,100))))))*ABS(O107-IF(I107&gt;O107,100,(IF(I107&lt;O107,5,(IF(O107=5,5,100))))))</f>
        <v>#DIV/0!</v>
      </c>
      <c r="AF107" s="0" t="e">
        <f aca="false">(L107-Q107)/ABS(Q107-IF(L107&gt;Q107,100,(IF(L107&lt;Q107,5,(IF(Q107=5,5,100))))))*ABS(Q107-IF(L107&gt;Q107,100,(IF(L107&lt;Q107,5,(IF(Q107=5,5,100))))))</f>
        <v>#DIV/0!</v>
      </c>
      <c r="AG107" s="0" t="e">
        <f aca="false">(M107-R107)/ABS(R107-IF(M107&gt;R107,100,(IF(M107&lt;R107,5,(IF(R107=5,5,100))))))*ABS(R107-IF(M107&gt;R107,100,(IF(M107&lt;R107,5,(IF(R107=5,5,100))))))</f>
        <v>#DIV/0!</v>
      </c>
      <c r="AH107" s="0" t="e">
        <f aca="false">(D107-F107)/ABS(F107-IF(D107&gt;F107,100,(IF(D107&lt;F107,5,(IF(F107=5,5,100))))))*ABS(F107-IF(D107&gt;F107,100,(IF(D107&lt;F107,5,(IF(F107=5,5,100))))))</f>
        <v>#DIV/0!</v>
      </c>
      <c r="AI107" s="0" t="e">
        <f aca="false">(E107-I107)/ABS(I107-IF(E107&gt;I107,100,(IF(E107&lt;I107,5,(IF(I107=5,5,100))))))*ABS(I107-IF(E107&gt;I107,100,(IF(E107&lt;I107,5,(IF(I107=5,5,100))))))</f>
        <v>#DIV/0!</v>
      </c>
      <c r="AJ107" s="0" t="e">
        <f aca="false">(G107-K107)/ABS(K107-IF(G107&gt;K107,100,(IF(G107&lt;K107,5,(IF(K107=5,5,100))))))*ABS(K107-IF(G107&gt;K107,100,(IF(G107&lt;K107,5,(IF(K107=5,5,100))))))</f>
        <v>#DIV/0!</v>
      </c>
      <c r="AK107" s="0" t="e">
        <f aca="false">(H107-M107)/ABS(M107-IF(H107&gt;M107,100,(IF(H107&lt;M107,5,(IF(M107=5,5,100))))))*ABS(M107-IF(H107&gt;M107,100,(IF(H107&lt;M107,5,(IF(M107=5,5,100))))))</f>
        <v>#DIV/0!</v>
      </c>
      <c r="AL107" s="0" t="n">
        <f aca="false">(J107-O107)/ABS(O107-IF(J107&gt;O107,100,(IF(J107&lt;O107,5,(IF(O107=5,5,100))))))*ABS(O107-IF(J107&gt;O107,100,(IF(J107&lt;O107,5,(IF(O107=5,5,100))))))</f>
        <v>2</v>
      </c>
      <c r="AM107" s="0" t="e">
        <f aca="false">(L107-P107)/ABS(P107-IF(L107&gt;P107,100,(IF(L107&lt;P107,5,(IF(P107=5,5,100))))))*ABS(P107-IF(L107&gt;P107,100,(IF(L107&lt;P107,5,(IF(P107=5,5,100))))))</f>
        <v>#DIV/0!</v>
      </c>
      <c r="AN107" s="0" t="e">
        <f aca="false">(N107-R107)/ABS(R107-IF(N107&gt;R107,100,(IF(N107&lt;R107,5,(IF(R107=5,5,100))))))*ABS(R107-IF(N107&gt;R107,100,(IF(N107&lt;R107,5,(IF(R107=5,5,100))))))</f>
        <v>#DIV/0!</v>
      </c>
      <c r="AO107" s="0" t="e">
        <f aca="false">(D107-E107)/ABS(E107-IF(D107&gt;E107,100,(IF(D107&lt;E107,5,(IF(E107=5,5,100))))))*ABS(E107-IF(D107&gt;E107,100,(IF(D107&lt;E107,5,(IF(E107=5,5,100))))))</f>
        <v>#DIV/0!</v>
      </c>
      <c r="AP107" s="0" t="e">
        <f aca="false">(F107-I107)/ABS(I107-IF(F107&gt;I107,100,(IF(F107&lt;I107,5,(IF(I107=5,5,100))))))*ABS(I107-IF(F107&gt;I107,100,(IF(F107&lt;I107,5,(IF(I107=5,5,100))))))</f>
        <v>#DIV/0!</v>
      </c>
      <c r="AQ107" s="0" t="n">
        <f aca="false">(G107-J107)/ABS(J107-IF(G107&gt;J107,100,(IF(G107&lt;J107,5,(IF(J107=5,5,100))))))*ABS(J107-IF(G107&gt;J107,100,(IF(G107&lt;J107,5,(IF(J107=5,5,100))))))</f>
        <v>-2</v>
      </c>
      <c r="AR107" s="0" t="e">
        <f aca="false">(H107-L107)/ABS(L107-IF(H107&gt;L107,100,(IF(H107&lt;L107,5,(IF(L107=5,5,100))))))*ABS(L107-IF(H107&gt;L107,100,(IF(H107&lt;L107,5,(IF(L107=5,5,100))))))</f>
        <v>#DIV/0!</v>
      </c>
      <c r="AS107" s="0" t="e">
        <f aca="false">(K107-O107)/ABS(O107-IF(K107&gt;O107,100,(IF(K107&lt;O107,5,(IF(O107=5,5,100))))))*ABS(O107-IF(K107&gt;O107,100,(IF(K107&lt;O107,5,(IF(O107=5,5,100))))))</f>
        <v>#DIV/0!</v>
      </c>
      <c r="AT107" s="0" t="e">
        <f aca="false">(M107-P107)/ABS(P107-IF(M107&gt;P107,100,(IF(M107&lt;P107,5,(IF(P107=5,5,100))))))*ABS(P107-IF(M107&gt;P107,100,(IF(M107&lt;P107,5,(IF(P107=5,5,100))))))</f>
        <v>#DIV/0!</v>
      </c>
      <c r="AU107" s="0" t="e">
        <f aca="false">(N107-Q107)/ABS(Q107-IF(N107&gt;Q107,100,(IF(N107&lt;Q107,5,(IF(Q107=5,5,100))))))*ABS(Q107-IF(N107&gt;Q107,100,(IF(N107&lt;Q107,5,(IF(Q107=5,5,100))))))</f>
        <v>#DIV/0!</v>
      </c>
      <c r="BB107" s="0" t="n">
        <v>2</v>
      </c>
      <c r="BE107" s="0" t="n">
        <v>-2</v>
      </c>
      <c r="BO107" s="0" t="n">
        <v>2</v>
      </c>
      <c r="BT107" s="0" t="n">
        <v>-2</v>
      </c>
      <c r="BZ107" s="0" t="e">
        <f aca="false">AVERAGE(AW107)</f>
        <v>#DIV/0!</v>
      </c>
      <c r="CA107" s="0" t="e">
        <f aca="false">AVERAGE(AX107:AZ107)</f>
        <v>#DIV/0!</v>
      </c>
      <c r="CB107" s="0" t="n">
        <f aca="false">AVERAGE(BA107:BC107)</f>
        <v>2</v>
      </c>
      <c r="CC107" s="0" t="e">
        <f aca="false">AVERAGE(BD107)</f>
        <v>#DIV/0!</v>
      </c>
      <c r="CD107" s="0" t="n">
        <f aca="false">AVERAGE(BE107:BG107)</f>
        <v>-2</v>
      </c>
      <c r="CE107" s="0" t="e">
        <f aca="false">AVERAGE(BH107:BJ107)</f>
        <v>#DIV/0!</v>
      </c>
      <c r="CF107" s="0" t="e">
        <f aca="false">AVERAGE(BK107)</f>
        <v>#DIV/0!</v>
      </c>
      <c r="CG107" s="0" t="e">
        <f aca="false">AVERAGE(BL107:BN107)</f>
        <v>#DIV/0!</v>
      </c>
      <c r="CH107" s="0" t="n">
        <f aca="false">AVERAGE(BO107:BQ107)</f>
        <v>2</v>
      </c>
      <c r="CI107" s="0" t="e">
        <f aca="false">AVERAGE(BR107)</f>
        <v>#DIV/0!</v>
      </c>
      <c r="CJ107" s="0" t="n">
        <f aca="false">AVERAGE(BS107:BU107)</f>
        <v>-2</v>
      </c>
      <c r="CK107" s="0" t="e">
        <f aca="false">AVERAGE(BV107:BX107)</f>
        <v>#DIV/0!</v>
      </c>
    </row>
    <row r="108" customFormat="false" ht="13" hidden="false" customHeight="false" outlineLevel="0" collapsed="false">
      <c r="B108" s="0" t="s">
        <v>245</v>
      </c>
      <c r="C108" s="0" t="s">
        <v>246</v>
      </c>
      <c r="D108" s="0" t="n">
        <v>5</v>
      </c>
      <c r="E108" s="0" t="n">
        <v>5</v>
      </c>
      <c r="F108" s="0" t="n">
        <v>12</v>
      </c>
      <c r="G108" s="0" t="n">
        <v>10</v>
      </c>
      <c r="H108" s="0" t="n">
        <v>5</v>
      </c>
      <c r="I108" s="0" t="n">
        <v>5</v>
      </c>
      <c r="J108" s="0" t="n">
        <v>5</v>
      </c>
      <c r="K108" s="0" t="n">
        <v>23</v>
      </c>
      <c r="L108" s="0" t="n">
        <v>5</v>
      </c>
      <c r="M108" s="0" t="n">
        <v>5</v>
      </c>
      <c r="N108" s="0" t="n">
        <v>5</v>
      </c>
      <c r="O108" s="0" t="n">
        <v>5</v>
      </c>
      <c r="P108" s="0" t="n">
        <v>5</v>
      </c>
      <c r="Q108" s="0" t="n">
        <v>5</v>
      </c>
      <c r="R108" s="0" t="n">
        <v>5</v>
      </c>
      <c r="T108" s="0" t="e">
        <f aca="false">(D108-H108)/ABS(H108-IF(D108&gt;H108,100,(IF(D108&lt;H108,5,(IF(H108=5,5,100))))))*ABS(H108-IF(D108&gt;H108,100,(IF(D108&lt;H108,5,(IF(H108=5,5,100))))))</f>
        <v>#DIV/0!</v>
      </c>
      <c r="U108" s="0" t="e">
        <f aca="false">(E108-L108)/ABS(L108-IF(E108&gt;L108,100,(IF(E108&lt;L108,5,(IF(L108=5,5,100))))))*ABS(L108-IF(E108&gt;L108,100,(IF(E108&lt;L108,5,(IF(L108=5,5,100))))))</f>
        <v>#DIV/0!</v>
      </c>
      <c r="V108" s="0" t="n">
        <f aca="false">(F108-M108)/ABS(M108-IF(F108&gt;M108,100,(IF(F108&lt;M108,5,(IF(M108=5,5,100))))))*ABS(M108-IF(F108&gt;M108,100,(IF(F108&lt;M108,5,(IF(M108=5,5,100))))))</f>
        <v>7</v>
      </c>
      <c r="W108" s="0" t="n">
        <f aca="false">(G108-N108)/ABS(N108-IF(G108&gt;N108,100,(IF(G108&lt;N108,5,(IF(N108=5,5,100))))))*ABS(N108-IF(G108&gt;N108,100,(IF(G108&lt;N108,5,(IF(N108=5,5,100))))))</f>
        <v>5</v>
      </c>
      <c r="X108" s="0" t="e">
        <f aca="false">(I108-P108)/ABS(P108-IF(I108&gt;P108,100,(IF(I108&lt;P108,5,(IF(P108=5,5,100))))))*ABS(P108-IF(I108&gt;P108,100,(IF(I108&lt;P108,5,(IF(P108=5,5,100))))))</f>
        <v>#DIV/0!</v>
      </c>
      <c r="Y108" s="0" t="e">
        <f aca="false">(J108-Q108)/ABS(Q108-IF(J108&gt;Q108,100,(IF(J108&lt;Q108,5,(IF(Q108=5,5,100))))))*ABS(Q108-IF(J108&gt;Q108,100,(IF(J108&lt;Q108,5,(IF(Q108=5,5,100))))))</f>
        <v>#DIV/0!</v>
      </c>
      <c r="Z108" s="0" t="n">
        <f aca="false">(K108-R108)/ABS(R108-IF(K108&gt;R108,100,(IF(K108&lt;R108,5,(IF(R108=5,5,100))))))*ABS(R108-IF(K108&gt;R108,100,(IF(K108&lt;R108,5,(IF(R108=5,5,100))))))</f>
        <v>18</v>
      </c>
      <c r="AA108" s="0" t="n">
        <f aca="false">(D108-G108)/ABS(G108-IF(D108&gt;G108,100,(IF(D108&lt;G108,5,(IF(G108=5,5,100))))))*ABS(G108-IF(D108&gt;G108,100,(IF(D108&lt;G108,5,(IF(G108=5,5,100))))))</f>
        <v>-5</v>
      </c>
      <c r="AB108" s="0" t="e">
        <f aca="false">(E108-J108)/ABS(J108-IF(E108&gt;J108,100,(IF(E108&lt;J108,5,(IF(J108=5,5,100))))))*ABS(J108-IF(E108&gt;J108,100,(IF(E108&lt;J108,5,(IF(J108=5,5,100))))))</f>
        <v>#DIV/0!</v>
      </c>
      <c r="AC108" s="0" t="n">
        <f aca="false">(F108-K108)/ABS(K108-IF(F108&gt;K108,100,(IF(F108&lt;K108,5,(IF(K108=5,5,100))))))*ABS(K108-IF(F108&gt;K108,100,(IF(F108&lt;K108,5,(IF(K108=5,5,100))))))</f>
        <v>-11</v>
      </c>
      <c r="AD108" s="0" t="e">
        <f aca="false">(H108-N108)/ABS(N108-IF(H108&gt;N108,100,(IF(H108&lt;N108,5,(IF(N108=5,5,100))))))*ABS(N108-IF(H108&gt;N108,100,(IF(H108&lt;N108,5,(IF(N108=5,5,100))))))</f>
        <v>#DIV/0!</v>
      </c>
      <c r="AE108" s="0" t="e">
        <f aca="false">(I108-O108)/ABS(O108-IF(I108&gt;O108,100,(IF(I108&lt;O108,5,(IF(O108=5,5,100))))))*ABS(O108-IF(I108&gt;O108,100,(IF(I108&lt;O108,5,(IF(O108=5,5,100))))))</f>
        <v>#DIV/0!</v>
      </c>
      <c r="AF108" s="0" t="e">
        <f aca="false">(L108-Q108)/ABS(Q108-IF(L108&gt;Q108,100,(IF(L108&lt;Q108,5,(IF(Q108=5,5,100))))))*ABS(Q108-IF(L108&gt;Q108,100,(IF(L108&lt;Q108,5,(IF(Q108=5,5,100))))))</f>
        <v>#DIV/0!</v>
      </c>
      <c r="AG108" s="0" t="e">
        <f aca="false">(M108-R108)/ABS(R108-IF(M108&gt;R108,100,(IF(M108&lt;R108,5,(IF(R108=5,5,100))))))*ABS(R108-IF(M108&gt;R108,100,(IF(M108&lt;R108,5,(IF(R108=5,5,100))))))</f>
        <v>#DIV/0!</v>
      </c>
      <c r="AH108" s="0" t="n">
        <f aca="false">(D108-F108)/ABS(F108-IF(D108&gt;F108,100,(IF(D108&lt;F108,5,(IF(F108=5,5,100))))))*ABS(F108-IF(D108&gt;F108,100,(IF(D108&lt;F108,5,(IF(F108=5,5,100))))))</f>
        <v>-7</v>
      </c>
      <c r="AI108" s="0" t="e">
        <f aca="false">(E108-I108)/ABS(I108-IF(E108&gt;I108,100,(IF(E108&lt;I108,5,(IF(I108=5,5,100))))))*ABS(I108-IF(E108&gt;I108,100,(IF(E108&lt;I108,5,(IF(I108=5,5,100))))))</f>
        <v>#DIV/0!</v>
      </c>
      <c r="AJ108" s="0" t="n">
        <f aca="false">(G108-K108)/ABS(K108-IF(G108&gt;K108,100,(IF(G108&lt;K108,5,(IF(K108=5,5,100))))))*ABS(K108-IF(G108&gt;K108,100,(IF(G108&lt;K108,5,(IF(K108=5,5,100))))))</f>
        <v>-13</v>
      </c>
      <c r="AK108" s="0" t="e">
        <f aca="false">(H108-M108)/ABS(M108-IF(H108&gt;M108,100,(IF(H108&lt;M108,5,(IF(M108=5,5,100))))))*ABS(M108-IF(H108&gt;M108,100,(IF(H108&lt;M108,5,(IF(M108=5,5,100))))))</f>
        <v>#DIV/0!</v>
      </c>
      <c r="AL108" s="0" t="e">
        <f aca="false">(J108-O108)/ABS(O108-IF(J108&gt;O108,100,(IF(J108&lt;O108,5,(IF(O108=5,5,100))))))*ABS(O108-IF(J108&gt;O108,100,(IF(J108&lt;O108,5,(IF(O108=5,5,100))))))</f>
        <v>#DIV/0!</v>
      </c>
      <c r="AM108" s="0" t="e">
        <f aca="false">(L108-P108)/ABS(P108-IF(L108&gt;P108,100,(IF(L108&lt;P108,5,(IF(P108=5,5,100))))))*ABS(P108-IF(L108&gt;P108,100,(IF(L108&lt;P108,5,(IF(P108=5,5,100))))))</f>
        <v>#DIV/0!</v>
      </c>
      <c r="AN108" s="0" t="e">
        <f aca="false">(N108-R108)/ABS(R108-IF(N108&gt;R108,100,(IF(N108&lt;R108,5,(IF(R108=5,5,100))))))*ABS(R108-IF(N108&gt;R108,100,(IF(N108&lt;R108,5,(IF(R108=5,5,100))))))</f>
        <v>#DIV/0!</v>
      </c>
      <c r="AO108" s="0" t="e">
        <f aca="false">(D108-E108)/ABS(E108-IF(D108&gt;E108,100,(IF(D108&lt;E108,5,(IF(E108=5,5,100))))))*ABS(E108-IF(D108&gt;E108,100,(IF(D108&lt;E108,5,(IF(E108=5,5,100))))))</f>
        <v>#DIV/0!</v>
      </c>
      <c r="AP108" s="0" t="n">
        <f aca="false">(F108-I108)/ABS(I108-IF(F108&gt;I108,100,(IF(F108&lt;I108,5,(IF(I108=5,5,100))))))*ABS(I108-IF(F108&gt;I108,100,(IF(F108&lt;I108,5,(IF(I108=5,5,100))))))</f>
        <v>7</v>
      </c>
      <c r="AQ108" s="0" t="n">
        <f aca="false">(G108-J108)/ABS(J108-IF(G108&gt;J108,100,(IF(G108&lt;J108,5,(IF(J108=5,5,100))))))*ABS(J108-IF(G108&gt;J108,100,(IF(G108&lt;J108,5,(IF(J108=5,5,100))))))</f>
        <v>5</v>
      </c>
      <c r="AR108" s="0" t="e">
        <f aca="false">(H108-L108)/ABS(L108-IF(H108&gt;L108,100,(IF(H108&lt;L108,5,(IF(L108=5,5,100))))))*ABS(L108-IF(H108&gt;L108,100,(IF(H108&lt;L108,5,(IF(L108=5,5,100))))))</f>
        <v>#DIV/0!</v>
      </c>
      <c r="AS108" s="0" t="n">
        <f aca="false">(K108-O108)/ABS(O108-IF(K108&gt;O108,100,(IF(K108&lt;O108,5,(IF(O108=5,5,100))))))*ABS(O108-IF(K108&gt;O108,100,(IF(K108&lt;O108,5,(IF(O108=5,5,100))))))</f>
        <v>18</v>
      </c>
      <c r="AT108" s="0" t="e">
        <f aca="false">(M108-P108)/ABS(P108-IF(M108&gt;P108,100,(IF(M108&lt;P108,5,(IF(P108=5,5,100))))))*ABS(P108-IF(M108&gt;P108,100,(IF(M108&lt;P108,5,(IF(P108=5,5,100))))))</f>
        <v>#DIV/0!</v>
      </c>
      <c r="AU108" s="0" t="e">
        <f aca="false">(N108-Q108)/ABS(Q108-IF(N108&gt;Q108,100,(IF(N108&lt;Q108,5,(IF(Q108=5,5,100))))))*ABS(Q108-IF(N108&gt;Q108,100,(IF(N108&lt;Q108,5,(IF(Q108=5,5,100))))))</f>
        <v>#DIV/0!</v>
      </c>
      <c r="AY108" s="0" t="n">
        <v>7</v>
      </c>
      <c r="AZ108" s="0" t="n">
        <v>5</v>
      </c>
      <c r="BC108" s="0" t="n">
        <v>18</v>
      </c>
      <c r="BD108" s="0" t="n">
        <v>-5</v>
      </c>
      <c r="BF108" s="0" t="n">
        <v>-11</v>
      </c>
      <c r="BK108" s="0" t="n">
        <v>-7</v>
      </c>
      <c r="BM108" s="0" t="n">
        <v>-13</v>
      </c>
      <c r="BS108" s="0" t="n">
        <v>7</v>
      </c>
      <c r="BT108" s="0" t="n">
        <v>5</v>
      </c>
      <c r="BV108" s="0" t="n">
        <v>18</v>
      </c>
      <c r="BZ108" s="0" t="e">
        <f aca="false">AVERAGE(AW108)</f>
        <v>#DIV/0!</v>
      </c>
      <c r="CA108" s="0" t="n">
        <f aca="false">AVERAGE(AX108:AZ108)</f>
        <v>6</v>
      </c>
      <c r="CB108" s="0" t="n">
        <f aca="false">AVERAGE(BA108:BC108)</f>
        <v>18</v>
      </c>
      <c r="CC108" s="0" t="n">
        <f aca="false">AVERAGE(BD108)</f>
        <v>-5</v>
      </c>
      <c r="CD108" s="0" t="n">
        <f aca="false">AVERAGE(BE108:BG108)</f>
        <v>-11</v>
      </c>
      <c r="CE108" s="0" t="e">
        <f aca="false">AVERAGE(BH108:BJ108)</f>
        <v>#DIV/0!</v>
      </c>
      <c r="CF108" s="0" t="n">
        <f aca="false">AVERAGE(BK108)</f>
        <v>-7</v>
      </c>
      <c r="CG108" s="0" t="n">
        <f aca="false">AVERAGE(BL108:BN108)</f>
        <v>-13</v>
      </c>
      <c r="CH108" s="0" t="e">
        <f aca="false">AVERAGE(BO108:BQ108)</f>
        <v>#DIV/0!</v>
      </c>
      <c r="CI108" s="0" t="e">
        <f aca="false">AVERAGE(BR108)</f>
        <v>#DIV/0!</v>
      </c>
      <c r="CJ108" s="0" t="n">
        <f aca="false">AVERAGE(BS108:BU108)</f>
        <v>6</v>
      </c>
      <c r="CK108" s="0" t="n">
        <f aca="false">AVERAGE(BV108:BX108)</f>
        <v>18</v>
      </c>
    </row>
    <row r="109" customFormat="false" ht="13" hidden="false" customHeight="false" outlineLevel="0" collapsed="false">
      <c r="B109" s="0" t="s">
        <v>247</v>
      </c>
      <c r="C109" s="0" t="s">
        <v>248</v>
      </c>
      <c r="D109" s="0" t="n">
        <v>5</v>
      </c>
      <c r="E109" s="0" t="n">
        <v>5</v>
      </c>
      <c r="F109" s="0" t="n">
        <v>10</v>
      </c>
      <c r="G109" s="0" t="n">
        <v>9</v>
      </c>
      <c r="H109" s="0" t="n">
        <v>5</v>
      </c>
      <c r="I109" s="0" t="n">
        <v>5</v>
      </c>
      <c r="J109" s="0" t="n">
        <v>5</v>
      </c>
      <c r="K109" s="0" t="n">
        <v>24</v>
      </c>
      <c r="L109" s="0" t="n">
        <v>5</v>
      </c>
      <c r="M109" s="0" t="n">
        <v>5</v>
      </c>
      <c r="N109" s="0" t="n">
        <v>5</v>
      </c>
      <c r="O109" s="0" t="n">
        <v>5</v>
      </c>
      <c r="P109" s="0" t="n">
        <v>5</v>
      </c>
      <c r="Q109" s="0" t="n">
        <v>5</v>
      </c>
      <c r="R109" s="0" t="n">
        <v>6</v>
      </c>
      <c r="T109" s="0" t="e">
        <f aca="false">(D109-H109)/ABS(H109-IF(D109&gt;H109,100,(IF(D109&lt;H109,5,(IF(H109=5,5,100))))))*ABS(H109-IF(D109&gt;H109,100,(IF(D109&lt;H109,5,(IF(H109=5,5,100))))))</f>
        <v>#DIV/0!</v>
      </c>
      <c r="U109" s="0" t="e">
        <f aca="false">(E109-L109)/ABS(L109-IF(E109&gt;L109,100,(IF(E109&lt;L109,5,(IF(L109=5,5,100))))))*ABS(L109-IF(E109&gt;L109,100,(IF(E109&lt;L109,5,(IF(L109=5,5,100))))))</f>
        <v>#DIV/0!</v>
      </c>
      <c r="V109" s="0" t="n">
        <f aca="false">(F109-M109)/ABS(M109-IF(F109&gt;M109,100,(IF(F109&lt;M109,5,(IF(M109=5,5,100))))))*ABS(M109-IF(F109&gt;M109,100,(IF(F109&lt;M109,5,(IF(M109=5,5,100))))))</f>
        <v>5</v>
      </c>
      <c r="W109" s="0" t="n">
        <f aca="false">(G109-N109)/ABS(N109-IF(G109&gt;N109,100,(IF(G109&lt;N109,5,(IF(N109=5,5,100))))))*ABS(N109-IF(G109&gt;N109,100,(IF(G109&lt;N109,5,(IF(N109=5,5,100))))))</f>
        <v>4</v>
      </c>
      <c r="X109" s="0" t="e">
        <f aca="false">(I109-P109)/ABS(P109-IF(I109&gt;P109,100,(IF(I109&lt;P109,5,(IF(P109=5,5,100))))))*ABS(P109-IF(I109&gt;P109,100,(IF(I109&lt;P109,5,(IF(P109=5,5,100))))))</f>
        <v>#DIV/0!</v>
      </c>
      <c r="Y109" s="0" t="e">
        <f aca="false">(J109-Q109)/ABS(Q109-IF(J109&gt;Q109,100,(IF(J109&lt;Q109,5,(IF(Q109=5,5,100))))))*ABS(Q109-IF(J109&gt;Q109,100,(IF(J109&lt;Q109,5,(IF(Q109=5,5,100))))))</f>
        <v>#DIV/0!</v>
      </c>
      <c r="Z109" s="0" t="n">
        <f aca="false">(K109-R109)/ABS(R109-IF(K109&gt;R109,100,(IF(K109&lt;R109,5,(IF(R109=5,5,100))))))*ABS(R109-IF(K109&gt;R109,100,(IF(K109&lt;R109,5,(IF(R109=5,5,100))))))</f>
        <v>18</v>
      </c>
      <c r="AA109" s="0" t="n">
        <f aca="false">(D109-G109)/ABS(G109-IF(D109&gt;G109,100,(IF(D109&lt;G109,5,(IF(G109=5,5,100))))))*ABS(G109-IF(D109&gt;G109,100,(IF(D109&lt;G109,5,(IF(G109=5,5,100))))))</f>
        <v>-4</v>
      </c>
      <c r="AB109" s="0" t="e">
        <f aca="false">(E109-J109)/ABS(J109-IF(E109&gt;J109,100,(IF(E109&lt;J109,5,(IF(J109=5,5,100))))))*ABS(J109-IF(E109&gt;J109,100,(IF(E109&lt;J109,5,(IF(J109=5,5,100))))))</f>
        <v>#DIV/0!</v>
      </c>
      <c r="AC109" s="0" t="n">
        <f aca="false">(F109-K109)/ABS(K109-IF(F109&gt;K109,100,(IF(F109&lt;K109,5,(IF(K109=5,5,100))))))*ABS(K109-IF(F109&gt;K109,100,(IF(F109&lt;K109,5,(IF(K109=5,5,100))))))</f>
        <v>-14</v>
      </c>
      <c r="AD109" s="0" t="e">
        <f aca="false">(H109-N109)/ABS(N109-IF(H109&gt;N109,100,(IF(H109&lt;N109,5,(IF(N109=5,5,100))))))*ABS(N109-IF(H109&gt;N109,100,(IF(H109&lt;N109,5,(IF(N109=5,5,100))))))</f>
        <v>#DIV/0!</v>
      </c>
      <c r="AE109" s="0" t="e">
        <f aca="false">(I109-O109)/ABS(O109-IF(I109&gt;O109,100,(IF(I109&lt;O109,5,(IF(O109=5,5,100))))))*ABS(O109-IF(I109&gt;O109,100,(IF(I109&lt;O109,5,(IF(O109=5,5,100))))))</f>
        <v>#DIV/0!</v>
      </c>
      <c r="AF109" s="0" t="e">
        <f aca="false">(L109-Q109)/ABS(Q109-IF(L109&gt;Q109,100,(IF(L109&lt;Q109,5,(IF(Q109=5,5,100))))))*ABS(Q109-IF(L109&gt;Q109,100,(IF(L109&lt;Q109,5,(IF(Q109=5,5,100))))))</f>
        <v>#DIV/0!</v>
      </c>
      <c r="AG109" s="0" t="n">
        <f aca="false">(M109-R109)/ABS(R109-IF(M109&gt;R109,100,(IF(M109&lt;R109,5,(IF(R109=5,5,100))))))*ABS(R109-IF(M109&gt;R109,100,(IF(M109&lt;R109,5,(IF(R109=5,5,100))))))</f>
        <v>-1</v>
      </c>
      <c r="AH109" s="0" t="n">
        <f aca="false">(D109-F109)/ABS(F109-IF(D109&gt;F109,100,(IF(D109&lt;F109,5,(IF(F109=5,5,100))))))*ABS(F109-IF(D109&gt;F109,100,(IF(D109&lt;F109,5,(IF(F109=5,5,100))))))</f>
        <v>-5</v>
      </c>
      <c r="AI109" s="0" t="e">
        <f aca="false">(E109-I109)/ABS(I109-IF(E109&gt;I109,100,(IF(E109&lt;I109,5,(IF(I109=5,5,100))))))*ABS(I109-IF(E109&gt;I109,100,(IF(E109&lt;I109,5,(IF(I109=5,5,100))))))</f>
        <v>#DIV/0!</v>
      </c>
      <c r="AJ109" s="0" t="n">
        <f aca="false">(G109-K109)/ABS(K109-IF(G109&gt;K109,100,(IF(G109&lt;K109,5,(IF(K109=5,5,100))))))*ABS(K109-IF(G109&gt;K109,100,(IF(G109&lt;K109,5,(IF(K109=5,5,100))))))</f>
        <v>-15</v>
      </c>
      <c r="AK109" s="0" t="e">
        <f aca="false">(H109-M109)/ABS(M109-IF(H109&gt;M109,100,(IF(H109&lt;M109,5,(IF(M109=5,5,100))))))*ABS(M109-IF(H109&gt;M109,100,(IF(H109&lt;M109,5,(IF(M109=5,5,100))))))</f>
        <v>#DIV/0!</v>
      </c>
      <c r="AL109" s="0" t="e">
        <f aca="false">(J109-O109)/ABS(O109-IF(J109&gt;O109,100,(IF(J109&lt;O109,5,(IF(O109=5,5,100))))))*ABS(O109-IF(J109&gt;O109,100,(IF(J109&lt;O109,5,(IF(O109=5,5,100))))))</f>
        <v>#DIV/0!</v>
      </c>
      <c r="AM109" s="0" t="e">
        <f aca="false">(L109-P109)/ABS(P109-IF(L109&gt;P109,100,(IF(L109&lt;P109,5,(IF(P109=5,5,100))))))*ABS(P109-IF(L109&gt;P109,100,(IF(L109&lt;P109,5,(IF(P109=5,5,100))))))</f>
        <v>#DIV/0!</v>
      </c>
      <c r="AN109" s="0" t="n">
        <f aca="false">(N109-R109)/ABS(R109-IF(N109&gt;R109,100,(IF(N109&lt;R109,5,(IF(R109=5,5,100))))))*ABS(R109-IF(N109&gt;R109,100,(IF(N109&lt;R109,5,(IF(R109=5,5,100))))))</f>
        <v>-1</v>
      </c>
      <c r="AO109" s="0" t="e">
        <f aca="false">(D109-E109)/ABS(E109-IF(D109&gt;E109,100,(IF(D109&lt;E109,5,(IF(E109=5,5,100))))))*ABS(E109-IF(D109&gt;E109,100,(IF(D109&lt;E109,5,(IF(E109=5,5,100))))))</f>
        <v>#DIV/0!</v>
      </c>
      <c r="AP109" s="0" t="n">
        <f aca="false">(F109-I109)/ABS(I109-IF(F109&gt;I109,100,(IF(F109&lt;I109,5,(IF(I109=5,5,100))))))*ABS(I109-IF(F109&gt;I109,100,(IF(F109&lt;I109,5,(IF(I109=5,5,100))))))</f>
        <v>5</v>
      </c>
      <c r="AQ109" s="0" t="n">
        <f aca="false">(G109-J109)/ABS(J109-IF(G109&gt;J109,100,(IF(G109&lt;J109,5,(IF(J109=5,5,100))))))*ABS(J109-IF(G109&gt;J109,100,(IF(G109&lt;J109,5,(IF(J109=5,5,100))))))</f>
        <v>4</v>
      </c>
      <c r="AR109" s="0" t="e">
        <f aca="false">(H109-L109)/ABS(L109-IF(H109&gt;L109,100,(IF(H109&lt;L109,5,(IF(L109=5,5,100))))))*ABS(L109-IF(H109&gt;L109,100,(IF(H109&lt;L109,5,(IF(L109=5,5,100))))))</f>
        <v>#DIV/0!</v>
      </c>
      <c r="AS109" s="0" t="n">
        <f aca="false">(K109-O109)/ABS(O109-IF(K109&gt;O109,100,(IF(K109&lt;O109,5,(IF(O109=5,5,100))))))*ABS(O109-IF(K109&gt;O109,100,(IF(K109&lt;O109,5,(IF(O109=5,5,100))))))</f>
        <v>19</v>
      </c>
      <c r="AT109" s="0" t="e">
        <f aca="false">(M109-P109)/ABS(P109-IF(M109&gt;P109,100,(IF(M109&lt;P109,5,(IF(P109=5,5,100))))))*ABS(P109-IF(M109&gt;P109,100,(IF(M109&lt;P109,5,(IF(P109=5,5,100))))))</f>
        <v>#DIV/0!</v>
      </c>
      <c r="AU109" s="0" t="e">
        <f aca="false">(N109-Q109)/ABS(Q109-IF(N109&gt;Q109,100,(IF(N109&lt;Q109,5,(IF(Q109=5,5,100))))))*ABS(Q109-IF(N109&gt;Q109,100,(IF(N109&lt;Q109,5,(IF(Q109=5,5,100))))))</f>
        <v>#DIV/0!</v>
      </c>
      <c r="AY109" s="0" t="n">
        <v>5</v>
      </c>
      <c r="AZ109" s="0" t="n">
        <v>4</v>
      </c>
      <c r="BC109" s="0" t="n">
        <v>18</v>
      </c>
      <c r="BD109" s="0" t="n">
        <v>-4</v>
      </c>
      <c r="BF109" s="0" t="n">
        <v>-14</v>
      </c>
      <c r="BJ109" s="0" t="n">
        <v>-1</v>
      </c>
      <c r="BK109" s="0" t="n">
        <v>-5</v>
      </c>
      <c r="BM109" s="0" t="n">
        <v>-15</v>
      </c>
      <c r="BQ109" s="0" t="n">
        <v>-1</v>
      </c>
      <c r="BS109" s="0" t="n">
        <v>5</v>
      </c>
      <c r="BT109" s="0" t="n">
        <v>4</v>
      </c>
      <c r="BV109" s="0" t="n">
        <v>19</v>
      </c>
      <c r="BZ109" s="0" t="e">
        <f aca="false">AVERAGE(AW109)</f>
        <v>#DIV/0!</v>
      </c>
      <c r="CA109" s="0" t="n">
        <f aca="false">AVERAGE(AX109:AZ109)</f>
        <v>4.5</v>
      </c>
      <c r="CB109" s="0" t="n">
        <f aca="false">AVERAGE(BA109:BC109)</f>
        <v>18</v>
      </c>
      <c r="CC109" s="0" t="n">
        <f aca="false">AVERAGE(BD109)</f>
        <v>-4</v>
      </c>
      <c r="CD109" s="0" t="n">
        <f aca="false">AVERAGE(BE109:BG109)</f>
        <v>-14</v>
      </c>
      <c r="CE109" s="0" t="n">
        <f aca="false">AVERAGE(BH109:BJ109)</f>
        <v>-1</v>
      </c>
      <c r="CF109" s="0" t="n">
        <f aca="false">AVERAGE(BK109)</f>
        <v>-5</v>
      </c>
      <c r="CG109" s="0" t="n">
        <f aca="false">AVERAGE(BL109:BN109)</f>
        <v>-15</v>
      </c>
      <c r="CH109" s="0" t="n">
        <f aca="false">AVERAGE(BO109:BQ109)</f>
        <v>-1</v>
      </c>
      <c r="CI109" s="0" t="e">
        <f aca="false">AVERAGE(BR109)</f>
        <v>#DIV/0!</v>
      </c>
      <c r="CJ109" s="0" t="n">
        <f aca="false">AVERAGE(BS109:BU109)</f>
        <v>4.5</v>
      </c>
      <c r="CK109" s="0" t="n">
        <f aca="false">AVERAGE(BV109:BX109)</f>
        <v>19</v>
      </c>
    </row>
    <row r="110" customFormat="false" ht="13" hidden="false" customHeight="false" outlineLevel="0" collapsed="false">
      <c r="B110" s="0" t="s">
        <v>249</v>
      </c>
      <c r="C110" s="0" t="s">
        <v>250</v>
      </c>
      <c r="D110" s="0" t="n">
        <v>5</v>
      </c>
      <c r="E110" s="0" t="n">
        <v>5</v>
      </c>
      <c r="F110" s="0" t="n">
        <v>5</v>
      </c>
      <c r="G110" s="0" t="n">
        <v>5</v>
      </c>
      <c r="H110" s="0" t="n">
        <v>5</v>
      </c>
      <c r="I110" s="0" t="n">
        <v>6</v>
      </c>
      <c r="J110" s="0" t="n">
        <v>11</v>
      </c>
      <c r="K110" s="0" t="n">
        <v>5</v>
      </c>
      <c r="L110" s="0" t="n">
        <v>5</v>
      </c>
      <c r="M110" s="0" t="n">
        <v>5</v>
      </c>
      <c r="N110" s="0" t="n">
        <v>5</v>
      </c>
      <c r="O110" s="0" t="n">
        <v>5</v>
      </c>
      <c r="P110" s="0" t="n">
        <v>5</v>
      </c>
      <c r="Q110" s="0" t="n">
        <v>5</v>
      </c>
      <c r="R110" s="0" t="n">
        <v>5</v>
      </c>
      <c r="T110" s="0" t="e">
        <f aca="false">(D110-H110)/ABS(H110-IF(D110&gt;H110,100,(IF(D110&lt;H110,5,(IF(H110=5,5,100))))))*ABS(H110-IF(D110&gt;H110,100,(IF(D110&lt;H110,5,(IF(H110=5,5,100))))))</f>
        <v>#DIV/0!</v>
      </c>
      <c r="U110" s="0" t="e">
        <f aca="false">(E110-L110)/ABS(L110-IF(E110&gt;L110,100,(IF(E110&lt;L110,5,(IF(L110=5,5,100))))))*ABS(L110-IF(E110&gt;L110,100,(IF(E110&lt;L110,5,(IF(L110=5,5,100))))))</f>
        <v>#DIV/0!</v>
      </c>
      <c r="V110" s="0" t="e">
        <f aca="false">(F110-M110)/ABS(M110-IF(F110&gt;M110,100,(IF(F110&lt;M110,5,(IF(M110=5,5,100))))))*ABS(M110-IF(F110&gt;M110,100,(IF(F110&lt;M110,5,(IF(M110=5,5,100))))))</f>
        <v>#DIV/0!</v>
      </c>
      <c r="W110" s="0" t="e">
        <f aca="false">(G110-N110)/ABS(N110-IF(G110&gt;N110,100,(IF(G110&lt;N110,5,(IF(N110=5,5,100))))))*ABS(N110-IF(G110&gt;N110,100,(IF(G110&lt;N110,5,(IF(N110=5,5,100))))))</f>
        <v>#DIV/0!</v>
      </c>
      <c r="X110" s="0" t="n">
        <f aca="false">(I110-P110)/ABS(P110-IF(I110&gt;P110,100,(IF(I110&lt;P110,5,(IF(P110=5,5,100))))))*ABS(P110-IF(I110&gt;P110,100,(IF(I110&lt;P110,5,(IF(P110=5,5,100))))))</f>
        <v>1</v>
      </c>
      <c r="Y110" s="0" t="n">
        <f aca="false">(J110-Q110)/ABS(Q110-IF(J110&gt;Q110,100,(IF(J110&lt;Q110,5,(IF(Q110=5,5,100))))))*ABS(Q110-IF(J110&gt;Q110,100,(IF(J110&lt;Q110,5,(IF(Q110=5,5,100))))))</f>
        <v>6</v>
      </c>
      <c r="Z110" s="0" t="e">
        <f aca="false">(K110-R110)/ABS(R110-IF(K110&gt;R110,100,(IF(K110&lt;R110,5,(IF(R110=5,5,100))))))*ABS(R110-IF(K110&gt;R110,100,(IF(K110&lt;R110,5,(IF(R110=5,5,100))))))</f>
        <v>#DIV/0!</v>
      </c>
      <c r="AA110" s="0" t="e">
        <f aca="false">(D110-G110)/ABS(G110-IF(D110&gt;G110,100,(IF(D110&lt;G110,5,(IF(G110=5,5,100))))))*ABS(G110-IF(D110&gt;G110,100,(IF(D110&lt;G110,5,(IF(G110=5,5,100))))))</f>
        <v>#DIV/0!</v>
      </c>
      <c r="AB110" s="0" t="n">
        <f aca="false">(E110-J110)/ABS(J110-IF(E110&gt;J110,100,(IF(E110&lt;J110,5,(IF(J110=5,5,100))))))*ABS(J110-IF(E110&gt;J110,100,(IF(E110&lt;J110,5,(IF(J110=5,5,100))))))</f>
        <v>-6</v>
      </c>
      <c r="AC110" s="0" t="e">
        <f aca="false">(F110-K110)/ABS(K110-IF(F110&gt;K110,100,(IF(F110&lt;K110,5,(IF(K110=5,5,100))))))*ABS(K110-IF(F110&gt;K110,100,(IF(F110&lt;K110,5,(IF(K110=5,5,100))))))</f>
        <v>#DIV/0!</v>
      </c>
      <c r="AD110" s="0" t="e">
        <f aca="false">(H110-N110)/ABS(N110-IF(H110&gt;N110,100,(IF(H110&lt;N110,5,(IF(N110=5,5,100))))))*ABS(N110-IF(H110&gt;N110,100,(IF(H110&lt;N110,5,(IF(N110=5,5,100))))))</f>
        <v>#DIV/0!</v>
      </c>
      <c r="AE110" s="0" t="n">
        <f aca="false">(I110-O110)/ABS(O110-IF(I110&gt;O110,100,(IF(I110&lt;O110,5,(IF(O110=5,5,100))))))*ABS(O110-IF(I110&gt;O110,100,(IF(I110&lt;O110,5,(IF(O110=5,5,100))))))</f>
        <v>1</v>
      </c>
      <c r="AF110" s="0" t="e">
        <f aca="false">(L110-Q110)/ABS(Q110-IF(L110&gt;Q110,100,(IF(L110&lt;Q110,5,(IF(Q110=5,5,100))))))*ABS(Q110-IF(L110&gt;Q110,100,(IF(L110&lt;Q110,5,(IF(Q110=5,5,100))))))</f>
        <v>#DIV/0!</v>
      </c>
      <c r="AG110" s="0" t="e">
        <f aca="false">(M110-R110)/ABS(R110-IF(M110&gt;R110,100,(IF(M110&lt;R110,5,(IF(R110=5,5,100))))))*ABS(R110-IF(M110&gt;R110,100,(IF(M110&lt;R110,5,(IF(R110=5,5,100))))))</f>
        <v>#DIV/0!</v>
      </c>
      <c r="AH110" s="0" t="e">
        <f aca="false">(D110-F110)/ABS(F110-IF(D110&gt;F110,100,(IF(D110&lt;F110,5,(IF(F110=5,5,100))))))*ABS(F110-IF(D110&gt;F110,100,(IF(D110&lt;F110,5,(IF(F110=5,5,100))))))</f>
        <v>#DIV/0!</v>
      </c>
      <c r="AI110" s="0" t="n">
        <f aca="false">(E110-I110)/ABS(I110-IF(E110&gt;I110,100,(IF(E110&lt;I110,5,(IF(I110=5,5,100))))))*ABS(I110-IF(E110&gt;I110,100,(IF(E110&lt;I110,5,(IF(I110=5,5,100))))))</f>
        <v>-1</v>
      </c>
      <c r="AJ110" s="0" t="e">
        <f aca="false">(G110-K110)/ABS(K110-IF(G110&gt;K110,100,(IF(G110&lt;K110,5,(IF(K110=5,5,100))))))*ABS(K110-IF(G110&gt;K110,100,(IF(G110&lt;K110,5,(IF(K110=5,5,100))))))</f>
        <v>#DIV/0!</v>
      </c>
      <c r="AK110" s="0" t="e">
        <f aca="false">(H110-M110)/ABS(M110-IF(H110&gt;M110,100,(IF(H110&lt;M110,5,(IF(M110=5,5,100))))))*ABS(M110-IF(H110&gt;M110,100,(IF(H110&lt;M110,5,(IF(M110=5,5,100))))))</f>
        <v>#DIV/0!</v>
      </c>
      <c r="AL110" s="0" t="n">
        <f aca="false">(J110-O110)/ABS(O110-IF(J110&gt;O110,100,(IF(J110&lt;O110,5,(IF(O110=5,5,100))))))*ABS(O110-IF(J110&gt;O110,100,(IF(J110&lt;O110,5,(IF(O110=5,5,100))))))</f>
        <v>6</v>
      </c>
      <c r="AM110" s="0" t="e">
        <f aca="false">(L110-P110)/ABS(P110-IF(L110&gt;P110,100,(IF(L110&lt;P110,5,(IF(P110=5,5,100))))))*ABS(P110-IF(L110&gt;P110,100,(IF(L110&lt;P110,5,(IF(P110=5,5,100))))))</f>
        <v>#DIV/0!</v>
      </c>
      <c r="AN110" s="0" t="e">
        <f aca="false">(N110-R110)/ABS(R110-IF(N110&gt;R110,100,(IF(N110&lt;R110,5,(IF(R110=5,5,100))))))*ABS(R110-IF(N110&gt;R110,100,(IF(N110&lt;R110,5,(IF(R110=5,5,100))))))</f>
        <v>#DIV/0!</v>
      </c>
      <c r="AO110" s="0" t="e">
        <f aca="false">(D110-E110)/ABS(E110-IF(D110&gt;E110,100,(IF(D110&lt;E110,5,(IF(E110=5,5,100))))))*ABS(E110-IF(D110&gt;E110,100,(IF(D110&lt;E110,5,(IF(E110=5,5,100))))))</f>
        <v>#DIV/0!</v>
      </c>
      <c r="AP110" s="0" t="n">
        <f aca="false">(F110-I110)/ABS(I110-IF(F110&gt;I110,100,(IF(F110&lt;I110,5,(IF(I110=5,5,100))))))*ABS(I110-IF(F110&gt;I110,100,(IF(F110&lt;I110,5,(IF(I110=5,5,100))))))</f>
        <v>-1</v>
      </c>
      <c r="AQ110" s="0" t="n">
        <f aca="false">(G110-J110)/ABS(J110-IF(G110&gt;J110,100,(IF(G110&lt;J110,5,(IF(J110=5,5,100))))))*ABS(J110-IF(G110&gt;J110,100,(IF(G110&lt;J110,5,(IF(J110=5,5,100))))))</f>
        <v>-6</v>
      </c>
      <c r="AR110" s="0" t="e">
        <f aca="false">(H110-L110)/ABS(L110-IF(H110&gt;L110,100,(IF(H110&lt;L110,5,(IF(L110=5,5,100))))))*ABS(L110-IF(H110&gt;L110,100,(IF(H110&lt;L110,5,(IF(L110=5,5,100))))))</f>
        <v>#DIV/0!</v>
      </c>
      <c r="AS110" s="0" t="e">
        <f aca="false">(K110-O110)/ABS(O110-IF(K110&gt;O110,100,(IF(K110&lt;O110,5,(IF(O110=5,5,100))))))*ABS(O110-IF(K110&gt;O110,100,(IF(K110&lt;O110,5,(IF(O110=5,5,100))))))</f>
        <v>#DIV/0!</v>
      </c>
      <c r="AT110" s="0" t="e">
        <f aca="false">(M110-P110)/ABS(P110-IF(M110&gt;P110,100,(IF(M110&lt;P110,5,(IF(P110=5,5,100))))))*ABS(P110-IF(M110&gt;P110,100,(IF(M110&lt;P110,5,(IF(P110=5,5,100))))))</f>
        <v>#DIV/0!</v>
      </c>
      <c r="AU110" s="0" t="e">
        <f aca="false">(N110-Q110)/ABS(Q110-IF(N110&gt;Q110,100,(IF(N110&lt;Q110,5,(IF(Q110=5,5,100))))))*ABS(Q110-IF(N110&gt;Q110,100,(IF(N110&lt;Q110,5,(IF(Q110=5,5,100))))))</f>
        <v>#DIV/0!</v>
      </c>
      <c r="BA110" s="0" t="n">
        <v>1</v>
      </c>
      <c r="BB110" s="0" t="n">
        <v>6</v>
      </c>
      <c r="BE110" s="0" t="n">
        <v>-6</v>
      </c>
      <c r="BH110" s="0" t="n">
        <v>1</v>
      </c>
      <c r="BL110" s="0" t="n">
        <v>-1</v>
      </c>
      <c r="BO110" s="0" t="n">
        <v>6</v>
      </c>
      <c r="BS110" s="0" t="n">
        <v>-1</v>
      </c>
      <c r="BT110" s="0" t="n">
        <v>-6</v>
      </c>
      <c r="BZ110" s="0" t="e">
        <f aca="false">AVERAGE(AW110)</f>
        <v>#DIV/0!</v>
      </c>
      <c r="CA110" s="0" t="e">
        <f aca="false">AVERAGE(AX110:AZ110)</f>
        <v>#DIV/0!</v>
      </c>
      <c r="CB110" s="0" t="n">
        <f aca="false">AVERAGE(BA110:BC110)</f>
        <v>3.5</v>
      </c>
      <c r="CC110" s="0" t="e">
        <f aca="false">AVERAGE(BD110)</f>
        <v>#DIV/0!</v>
      </c>
      <c r="CD110" s="0" t="n">
        <f aca="false">AVERAGE(BE110:BG110)</f>
        <v>-6</v>
      </c>
      <c r="CE110" s="0" t="n">
        <f aca="false">AVERAGE(BH110:BJ110)</f>
        <v>1</v>
      </c>
      <c r="CF110" s="0" t="e">
        <f aca="false">AVERAGE(BK110)</f>
        <v>#DIV/0!</v>
      </c>
      <c r="CG110" s="0" t="n">
        <f aca="false">AVERAGE(BL110:BN110)</f>
        <v>-1</v>
      </c>
      <c r="CH110" s="0" t="n">
        <f aca="false">AVERAGE(BO110:BQ110)</f>
        <v>6</v>
      </c>
      <c r="CI110" s="0" t="e">
        <f aca="false">AVERAGE(BR110)</f>
        <v>#DIV/0!</v>
      </c>
      <c r="CJ110" s="0" t="n">
        <f aca="false">AVERAGE(BS110:BU110)</f>
        <v>-3.5</v>
      </c>
      <c r="CK110" s="0" t="e">
        <f aca="false">AVERAGE(BV110:BX110)</f>
        <v>#DIV/0!</v>
      </c>
    </row>
    <row r="111" customFormat="false" ht="13" hidden="false" customHeight="false" outlineLevel="0" collapsed="false">
      <c r="B111" s="0" t="s">
        <v>251</v>
      </c>
      <c r="C111" s="0" t="s">
        <v>252</v>
      </c>
      <c r="D111" s="0" t="n">
        <v>5</v>
      </c>
      <c r="E111" s="0" t="n">
        <v>5</v>
      </c>
      <c r="F111" s="0" t="n">
        <v>5</v>
      </c>
      <c r="G111" s="0" t="n">
        <v>5</v>
      </c>
      <c r="H111" s="0" t="n">
        <v>5</v>
      </c>
      <c r="I111" s="0" t="n">
        <v>5</v>
      </c>
      <c r="J111" s="0" t="n">
        <v>5</v>
      </c>
      <c r="K111" s="0" t="n">
        <v>5</v>
      </c>
      <c r="L111" s="0" t="n">
        <v>5</v>
      </c>
      <c r="M111" s="0" t="n">
        <v>5</v>
      </c>
      <c r="N111" s="0" t="n">
        <v>12</v>
      </c>
      <c r="O111" s="0" t="n">
        <v>5</v>
      </c>
      <c r="P111" s="0" t="n">
        <v>5</v>
      </c>
      <c r="Q111" s="0" t="n">
        <v>5</v>
      </c>
      <c r="R111" s="0" t="n">
        <v>12</v>
      </c>
      <c r="T111" s="0" t="e">
        <f aca="false">(D111-H111)/ABS(H111-IF(D111&gt;H111,100,(IF(D111&lt;H111,5,(IF(H111=5,5,100))))))*ABS(H111-IF(D111&gt;H111,100,(IF(D111&lt;H111,5,(IF(H111=5,5,100))))))</f>
        <v>#DIV/0!</v>
      </c>
      <c r="U111" s="0" t="e">
        <f aca="false">(E111-L111)/ABS(L111-IF(E111&gt;L111,100,(IF(E111&lt;L111,5,(IF(L111=5,5,100))))))*ABS(L111-IF(E111&gt;L111,100,(IF(E111&lt;L111,5,(IF(L111=5,5,100))))))</f>
        <v>#DIV/0!</v>
      </c>
      <c r="V111" s="0" t="e">
        <f aca="false">(F111-M111)/ABS(M111-IF(F111&gt;M111,100,(IF(F111&lt;M111,5,(IF(M111=5,5,100))))))*ABS(M111-IF(F111&gt;M111,100,(IF(F111&lt;M111,5,(IF(M111=5,5,100))))))</f>
        <v>#DIV/0!</v>
      </c>
      <c r="W111" s="0" t="n">
        <f aca="false">(G111-N111)/ABS(N111-IF(G111&gt;N111,100,(IF(G111&lt;N111,5,(IF(N111=5,5,100))))))*ABS(N111-IF(G111&gt;N111,100,(IF(G111&lt;N111,5,(IF(N111=5,5,100))))))</f>
        <v>-7</v>
      </c>
      <c r="X111" s="0" t="e">
        <f aca="false">(I111-P111)/ABS(P111-IF(I111&gt;P111,100,(IF(I111&lt;P111,5,(IF(P111=5,5,100))))))*ABS(P111-IF(I111&gt;P111,100,(IF(I111&lt;P111,5,(IF(P111=5,5,100))))))</f>
        <v>#DIV/0!</v>
      </c>
      <c r="Y111" s="0" t="e">
        <f aca="false">(J111-Q111)/ABS(Q111-IF(J111&gt;Q111,100,(IF(J111&lt;Q111,5,(IF(Q111=5,5,100))))))*ABS(Q111-IF(J111&gt;Q111,100,(IF(J111&lt;Q111,5,(IF(Q111=5,5,100))))))</f>
        <v>#DIV/0!</v>
      </c>
      <c r="Z111" s="0" t="n">
        <f aca="false">(K111-R111)/ABS(R111-IF(K111&gt;R111,100,(IF(K111&lt;R111,5,(IF(R111=5,5,100))))))*ABS(R111-IF(K111&gt;R111,100,(IF(K111&lt;R111,5,(IF(R111=5,5,100))))))</f>
        <v>-7</v>
      </c>
      <c r="AA111" s="0" t="e">
        <f aca="false">(D111-G111)/ABS(G111-IF(D111&gt;G111,100,(IF(D111&lt;G111,5,(IF(G111=5,5,100))))))*ABS(G111-IF(D111&gt;G111,100,(IF(D111&lt;G111,5,(IF(G111=5,5,100))))))</f>
        <v>#DIV/0!</v>
      </c>
      <c r="AB111" s="0" t="e">
        <f aca="false">(E111-J111)/ABS(J111-IF(E111&gt;J111,100,(IF(E111&lt;J111,5,(IF(J111=5,5,100))))))*ABS(J111-IF(E111&gt;J111,100,(IF(E111&lt;J111,5,(IF(J111=5,5,100))))))</f>
        <v>#DIV/0!</v>
      </c>
      <c r="AC111" s="0" t="e">
        <f aca="false">(F111-K111)/ABS(K111-IF(F111&gt;K111,100,(IF(F111&lt;K111,5,(IF(K111=5,5,100))))))*ABS(K111-IF(F111&gt;K111,100,(IF(F111&lt;K111,5,(IF(K111=5,5,100))))))</f>
        <v>#DIV/0!</v>
      </c>
      <c r="AD111" s="0" t="n">
        <f aca="false">(H111-N111)/ABS(N111-IF(H111&gt;N111,100,(IF(H111&lt;N111,5,(IF(N111=5,5,100))))))*ABS(N111-IF(H111&gt;N111,100,(IF(H111&lt;N111,5,(IF(N111=5,5,100))))))</f>
        <v>-7</v>
      </c>
      <c r="AE111" s="0" t="e">
        <f aca="false">(I111-O111)/ABS(O111-IF(I111&gt;O111,100,(IF(I111&lt;O111,5,(IF(O111=5,5,100))))))*ABS(O111-IF(I111&gt;O111,100,(IF(I111&lt;O111,5,(IF(O111=5,5,100))))))</f>
        <v>#DIV/0!</v>
      </c>
      <c r="AF111" s="0" t="e">
        <f aca="false">(L111-Q111)/ABS(Q111-IF(L111&gt;Q111,100,(IF(L111&lt;Q111,5,(IF(Q111=5,5,100))))))*ABS(Q111-IF(L111&gt;Q111,100,(IF(L111&lt;Q111,5,(IF(Q111=5,5,100))))))</f>
        <v>#DIV/0!</v>
      </c>
      <c r="AG111" s="0" t="n">
        <f aca="false">(M111-R111)/ABS(R111-IF(M111&gt;R111,100,(IF(M111&lt;R111,5,(IF(R111=5,5,100))))))*ABS(R111-IF(M111&gt;R111,100,(IF(M111&lt;R111,5,(IF(R111=5,5,100))))))</f>
        <v>-7</v>
      </c>
      <c r="AH111" s="0" t="e">
        <f aca="false">(D111-F111)/ABS(F111-IF(D111&gt;F111,100,(IF(D111&lt;F111,5,(IF(F111=5,5,100))))))*ABS(F111-IF(D111&gt;F111,100,(IF(D111&lt;F111,5,(IF(F111=5,5,100))))))</f>
        <v>#DIV/0!</v>
      </c>
      <c r="AI111" s="0" t="e">
        <f aca="false">(E111-I111)/ABS(I111-IF(E111&gt;I111,100,(IF(E111&lt;I111,5,(IF(I111=5,5,100))))))*ABS(I111-IF(E111&gt;I111,100,(IF(E111&lt;I111,5,(IF(I111=5,5,100))))))</f>
        <v>#DIV/0!</v>
      </c>
      <c r="AJ111" s="0" t="e">
        <f aca="false">(G111-K111)/ABS(K111-IF(G111&gt;K111,100,(IF(G111&lt;K111,5,(IF(K111=5,5,100))))))*ABS(K111-IF(G111&gt;K111,100,(IF(G111&lt;K111,5,(IF(K111=5,5,100))))))</f>
        <v>#DIV/0!</v>
      </c>
      <c r="AK111" s="0" t="e">
        <f aca="false">(H111-M111)/ABS(M111-IF(H111&gt;M111,100,(IF(H111&lt;M111,5,(IF(M111=5,5,100))))))*ABS(M111-IF(H111&gt;M111,100,(IF(H111&lt;M111,5,(IF(M111=5,5,100))))))</f>
        <v>#DIV/0!</v>
      </c>
      <c r="AL111" s="0" t="e">
        <f aca="false">(J111-O111)/ABS(O111-IF(J111&gt;O111,100,(IF(J111&lt;O111,5,(IF(O111=5,5,100))))))*ABS(O111-IF(J111&gt;O111,100,(IF(J111&lt;O111,5,(IF(O111=5,5,100))))))</f>
        <v>#DIV/0!</v>
      </c>
      <c r="AM111" s="0" t="e">
        <f aca="false">(L111-P111)/ABS(P111-IF(L111&gt;P111,100,(IF(L111&lt;P111,5,(IF(P111=5,5,100))))))*ABS(P111-IF(L111&gt;P111,100,(IF(L111&lt;P111,5,(IF(P111=5,5,100))))))</f>
        <v>#DIV/0!</v>
      </c>
      <c r="AN111" s="0" t="n">
        <f aca="false">(N111-R111)/ABS(R111-IF(N111&gt;R111,100,(IF(N111&lt;R111,5,(IF(R111=5,5,100))))))*ABS(R111-IF(N111&gt;R111,100,(IF(N111&lt;R111,5,(IF(R111=5,5,100))))))</f>
        <v>0</v>
      </c>
      <c r="AO111" s="0" t="e">
        <f aca="false">(D111-E111)/ABS(E111-IF(D111&gt;E111,100,(IF(D111&lt;E111,5,(IF(E111=5,5,100))))))*ABS(E111-IF(D111&gt;E111,100,(IF(D111&lt;E111,5,(IF(E111=5,5,100))))))</f>
        <v>#DIV/0!</v>
      </c>
      <c r="AP111" s="0" t="e">
        <f aca="false">(F111-I111)/ABS(I111-IF(F111&gt;I111,100,(IF(F111&lt;I111,5,(IF(I111=5,5,100))))))*ABS(I111-IF(F111&gt;I111,100,(IF(F111&lt;I111,5,(IF(I111=5,5,100))))))</f>
        <v>#DIV/0!</v>
      </c>
      <c r="AQ111" s="0" t="e">
        <f aca="false">(G111-J111)/ABS(J111-IF(G111&gt;J111,100,(IF(G111&lt;J111,5,(IF(J111=5,5,100))))))*ABS(J111-IF(G111&gt;J111,100,(IF(G111&lt;J111,5,(IF(J111=5,5,100))))))</f>
        <v>#DIV/0!</v>
      </c>
      <c r="AR111" s="0" t="e">
        <f aca="false">(H111-L111)/ABS(L111-IF(H111&gt;L111,100,(IF(H111&lt;L111,5,(IF(L111=5,5,100))))))*ABS(L111-IF(H111&gt;L111,100,(IF(H111&lt;L111,5,(IF(L111=5,5,100))))))</f>
        <v>#DIV/0!</v>
      </c>
      <c r="AS111" s="0" t="e">
        <f aca="false">(K111-O111)/ABS(O111-IF(K111&gt;O111,100,(IF(K111&lt;O111,5,(IF(O111=5,5,100))))))*ABS(O111-IF(K111&gt;O111,100,(IF(K111&lt;O111,5,(IF(O111=5,5,100))))))</f>
        <v>#DIV/0!</v>
      </c>
      <c r="AT111" s="0" t="e">
        <f aca="false">(M111-P111)/ABS(P111-IF(M111&gt;P111,100,(IF(M111&lt;P111,5,(IF(P111=5,5,100))))))*ABS(P111-IF(M111&gt;P111,100,(IF(M111&lt;P111,5,(IF(P111=5,5,100))))))</f>
        <v>#DIV/0!</v>
      </c>
      <c r="AU111" s="0" t="n">
        <f aca="false">(N111-Q111)/ABS(Q111-IF(N111&gt;Q111,100,(IF(N111&lt;Q111,5,(IF(Q111=5,5,100))))))*ABS(Q111-IF(N111&gt;Q111,100,(IF(N111&lt;Q111,5,(IF(Q111=5,5,100))))))</f>
        <v>7</v>
      </c>
      <c r="AZ111" s="0" t="n">
        <v>-7</v>
      </c>
      <c r="BC111" s="0" t="n">
        <v>-7</v>
      </c>
      <c r="BG111" s="0" t="n">
        <v>-7</v>
      </c>
      <c r="BJ111" s="0" t="n">
        <v>-7</v>
      </c>
      <c r="BQ111" s="0" t="n">
        <v>0</v>
      </c>
      <c r="BX111" s="0" t="n">
        <v>7</v>
      </c>
      <c r="BZ111" s="0" t="e">
        <f aca="false">AVERAGE(AW111)</f>
        <v>#DIV/0!</v>
      </c>
      <c r="CA111" s="0" t="n">
        <f aca="false">AVERAGE(AX111:AZ111)</f>
        <v>-7</v>
      </c>
      <c r="CB111" s="0" t="n">
        <f aca="false">AVERAGE(BA111:BC111)</f>
        <v>-7</v>
      </c>
      <c r="CC111" s="0" t="e">
        <f aca="false">AVERAGE(BD111)</f>
        <v>#DIV/0!</v>
      </c>
      <c r="CD111" s="0" t="n">
        <f aca="false">AVERAGE(BE111:BG111)</f>
        <v>-7</v>
      </c>
      <c r="CE111" s="0" t="n">
        <f aca="false">AVERAGE(BH111:BJ111)</f>
        <v>-7</v>
      </c>
      <c r="CF111" s="0" t="e">
        <f aca="false">AVERAGE(BK111)</f>
        <v>#DIV/0!</v>
      </c>
      <c r="CG111" s="0" t="e">
        <f aca="false">AVERAGE(BL111:BN111)</f>
        <v>#DIV/0!</v>
      </c>
      <c r="CH111" s="0" t="n">
        <f aca="false">AVERAGE(BO111:BQ111)</f>
        <v>0</v>
      </c>
      <c r="CI111" s="0" t="e">
        <f aca="false">AVERAGE(BR111)</f>
        <v>#DIV/0!</v>
      </c>
      <c r="CJ111" s="0" t="e">
        <f aca="false">AVERAGE(BS111:BU111)</f>
        <v>#DIV/0!</v>
      </c>
      <c r="CK111" s="0" t="n">
        <f aca="false">AVERAGE(BV111:BX111)</f>
        <v>7</v>
      </c>
    </row>
    <row r="112" customFormat="false" ht="13" hidden="false" customHeight="false" outlineLevel="0" collapsed="false">
      <c r="AW112" s="0" t="s">
        <v>253</v>
      </c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</row>
    <row r="113" customFormat="false" ht="13" hidden="false" customHeight="false" outlineLevel="0" collapsed="false">
      <c r="AW113" s="1" t="s">
        <v>254</v>
      </c>
      <c r="AX113" s="1" t="s">
        <v>255</v>
      </c>
      <c r="AY113" s="1"/>
      <c r="AZ113" s="1"/>
      <c r="BA113" s="1" t="s">
        <v>256</v>
      </c>
      <c r="BB113" s="1"/>
      <c r="BC113" s="1"/>
      <c r="BD113" s="1" t="s">
        <v>257</v>
      </c>
      <c r="BE113" s="1" t="s">
        <v>258</v>
      </c>
      <c r="BF113" s="1"/>
      <c r="BG113" s="1"/>
      <c r="BH113" s="1" t="s">
        <v>259</v>
      </c>
      <c r="BI113" s="1"/>
      <c r="BJ113" s="1"/>
      <c r="BK113" s="1" t="s">
        <v>260</v>
      </c>
      <c r="BL113" s="1" t="s">
        <v>261</v>
      </c>
      <c r="BM113" s="1"/>
      <c r="BN113" s="1"/>
      <c r="BO113" s="1" t="s">
        <v>262</v>
      </c>
      <c r="BP113" s="1"/>
      <c r="BQ113" s="1"/>
      <c r="BR113" s="1" t="s">
        <v>263</v>
      </c>
      <c r="BS113" s="1" t="s">
        <v>264</v>
      </c>
      <c r="BT113" s="1"/>
      <c r="BU113" s="1"/>
      <c r="BV113" s="1" t="s">
        <v>265</v>
      </c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</row>
    <row r="114" customFormat="false" ht="13" hidden="false" customHeight="false" outlineLevel="0" collapsed="false">
      <c r="AW114" s="1" t="n">
        <f aca="false">AVERAGE(AW5:AW22)</f>
        <v>16.1111111111111</v>
      </c>
      <c r="AX114" s="1" t="n">
        <f aca="false">AVERAGE(AX5:AZ21)</f>
        <v>12.4230769230769</v>
      </c>
      <c r="AY114" s="1"/>
      <c r="AZ114" s="1"/>
      <c r="BA114" s="1" t="n">
        <f aca="false">AVERAGE(BA5:BC22)</f>
        <v>10.027027027027</v>
      </c>
      <c r="BB114" s="1"/>
      <c r="BC114" s="1"/>
      <c r="BD114" s="1" t="n">
        <f aca="false">AVERAGE(BD5:BD22)</f>
        <v>24.1818181818182</v>
      </c>
      <c r="BE114" s="1" t="n">
        <f aca="false">AVERAGE(BE5:BG21)</f>
        <v>21.3611111111111</v>
      </c>
      <c r="BF114" s="1"/>
      <c r="BG114" s="1"/>
      <c r="BH114" s="1" t="n">
        <f aca="false">AVERAGE(BH5:BJ22)</f>
        <v>30.3</v>
      </c>
      <c r="BI114" s="1"/>
      <c r="BJ114" s="1"/>
      <c r="BK114" s="1" t="n">
        <f aca="false">AVERAGE(BK5:BK22)</f>
        <v>7.44444444444445</v>
      </c>
      <c r="BL114" s="1" t="n">
        <f aca="false">AVERAGE(BL5:BN21)</f>
        <v>5.76923076923077</v>
      </c>
      <c r="BM114" s="1"/>
      <c r="BN114" s="1"/>
      <c r="BO114" s="1" t="n">
        <f aca="false">AVERAGE(BO5:BQ22)</f>
        <v>16.9</v>
      </c>
      <c r="BP114" s="1"/>
      <c r="BQ114" s="1"/>
      <c r="BR114" s="1" t="n">
        <f aca="false">AVERAGE(BR5:BR22)</f>
        <v>-8</v>
      </c>
      <c r="BS114" s="1" t="n">
        <f aca="false">AVERAGE(BS5:BU21)</f>
        <v>-8</v>
      </c>
      <c r="BT114" s="1"/>
      <c r="BU114" s="1"/>
      <c r="BV114" s="1" t="n">
        <f aca="false">AVERAGE(BV5:BX22)</f>
        <v>3.86111111111111</v>
      </c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2T12:02:22Z</dcterms:created>
  <dc:creator>Torsten Struck</dc:creator>
  <dc:description/>
  <dc:language>en-US</dc:language>
  <cp:lastModifiedBy>Torsten Struck</cp:lastModifiedBy>
  <cp:revision>0</cp:revision>
  <dc:subject/>
  <dc:title/>
</cp:coreProperties>
</file>